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E:\Dropbox\Working files\Manuscripts\2. Sewage Nutrient\Submission\Nature Communications\Final submission\Revision\Revision submission\Revision submission 2nd\Resubmission\Editorial Comments\"/>
    </mc:Choice>
  </mc:AlternateContent>
  <xr:revisionPtr revIDLastSave="0" documentId="13_ncr:1_{7A858DFB-A840-4836-8056-2E34B5A83335}" xr6:coauthVersionLast="43" xr6:coauthVersionMax="43" xr10:uidLastSave="{00000000-0000-0000-0000-000000000000}"/>
  <bookViews>
    <workbookView xWindow="7275" yWindow="840" windowWidth="16815" windowHeight="10132" tabRatio="906" xr2:uid="{00000000-000D-0000-FFFF-FFFF00000000}"/>
  </bookViews>
  <sheets>
    <sheet name="Note" sheetId="5" r:id="rId1"/>
    <sheet name="N flow" sheetId="2" r:id="rId2"/>
    <sheet name="P flow" sheetId="4" r:id="rId3"/>
    <sheet name="Analysis of spatial variation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4" i="6" l="1"/>
  <c r="G23" i="6"/>
  <c r="G22" i="6"/>
  <c r="G21" i="6"/>
  <c r="G20" i="6"/>
  <c r="F24" i="6"/>
  <c r="F23" i="6"/>
  <c r="F22" i="6"/>
  <c r="F21" i="6"/>
  <c r="F20" i="6"/>
  <c r="E24" i="6"/>
  <c r="E23" i="6"/>
  <c r="E22" i="6"/>
  <c r="E21" i="6"/>
  <c r="E20" i="6"/>
  <c r="D24" i="6"/>
  <c r="D23" i="6"/>
  <c r="D22" i="6"/>
  <c r="D21" i="6"/>
  <c r="D20" i="6"/>
  <c r="C24" i="6"/>
  <c r="C23" i="6"/>
  <c r="C22" i="6"/>
  <c r="C21" i="6"/>
  <c r="C20" i="6"/>
  <c r="B24" i="6"/>
  <c r="B23" i="6"/>
  <c r="B22" i="6"/>
  <c r="B21" i="6"/>
  <c r="B20" i="6"/>
  <c r="G15" i="6"/>
  <c r="G14" i="6"/>
  <c r="G13" i="6"/>
  <c r="G12" i="6"/>
  <c r="F15" i="6"/>
  <c r="F14" i="6"/>
  <c r="F13" i="6"/>
  <c r="F12" i="6"/>
  <c r="E15" i="6"/>
  <c r="E14" i="6"/>
  <c r="E13" i="6"/>
  <c r="E12" i="6"/>
  <c r="D15" i="6"/>
  <c r="D14" i="6"/>
  <c r="D13" i="6"/>
  <c r="D12" i="6"/>
  <c r="C15" i="6"/>
  <c r="C14" i="6"/>
  <c r="C13" i="6"/>
  <c r="C12" i="6"/>
  <c r="B15" i="6"/>
  <c r="B14" i="6"/>
  <c r="B13" i="6"/>
  <c r="B12" i="6"/>
  <c r="B16" i="6" s="1"/>
  <c r="G7" i="6"/>
  <c r="G6" i="6"/>
  <c r="G5" i="6"/>
  <c r="G4" i="6"/>
  <c r="G3" i="6"/>
  <c r="F7" i="6"/>
  <c r="F6" i="6"/>
  <c r="F5" i="6"/>
  <c r="F4" i="6"/>
  <c r="F3" i="6"/>
  <c r="E7" i="6"/>
  <c r="E6" i="6"/>
  <c r="E5" i="6"/>
  <c r="E4" i="6"/>
  <c r="E3" i="6"/>
  <c r="D7" i="6"/>
  <c r="D6" i="6"/>
  <c r="D5" i="6"/>
  <c r="D4" i="6"/>
  <c r="D3" i="6"/>
  <c r="C7" i="6"/>
  <c r="C6" i="6"/>
  <c r="C5" i="6"/>
  <c r="C4" i="6"/>
  <c r="C3" i="6"/>
  <c r="B7" i="6"/>
  <c r="B6" i="6"/>
  <c r="B4" i="6"/>
  <c r="B5" i="6"/>
  <c r="B3" i="6"/>
  <c r="E16" i="6" l="1"/>
  <c r="E8" i="6"/>
  <c r="B8" i="6"/>
  <c r="E25" i="6"/>
  <c r="B25" i="6"/>
  <c r="G25" i="6"/>
  <c r="F25" i="6"/>
  <c r="D25" i="6"/>
  <c r="C25" i="6"/>
  <c r="G16" i="6"/>
  <c r="F16" i="6"/>
  <c r="D16" i="6"/>
  <c r="C16" i="6"/>
  <c r="G8" i="6"/>
  <c r="F8" i="6"/>
  <c r="D8" i="6"/>
  <c r="C8" i="6"/>
</calcChain>
</file>

<file path=xl/sharedStrings.xml><?xml version="1.0" encoding="utf-8"?>
<sst xmlns="http://schemas.openxmlformats.org/spreadsheetml/2006/main" count="1081" uniqueCount="221">
  <si>
    <t>ID</t>
    <phoneticPr fontId="1" type="noConversion"/>
  </si>
  <si>
    <t>Country</t>
    <phoneticPr fontId="1" type="noConversion"/>
  </si>
  <si>
    <t>World continent</t>
    <phoneticPr fontId="1" type="noConversion"/>
  </si>
  <si>
    <t>Sub-continent</t>
    <phoneticPr fontId="1" type="noConversion"/>
  </si>
  <si>
    <t>Burundi</t>
  </si>
  <si>
    <t>Comoros</t>
  </si>
  <si>
    <t>Djibouti</t>
  </si>
  <si>
    <t>Ethiopia</t>
  </si>
  <si>
    <t>Kenya</t>
  </si>
  <si>
    <t>Madagascar</t>
  </si>
  <si>
    <t>Malawi</t>
  </si>
  <si>
    <t>Mauritius</t>
  </si>
  <si>
    <t>Mozambique</t>
  </si>
  <si>
    <t>Rwanda</t>
  </si>
  <si>
    <t>Somalia</t>
  </si>
  <si>
    <t>South Sudan</t>
  </si>
  <si>
    <t>Uganda</t>
  </si>
  <si>
    <t>United Republic of Tanzania</t>
  </si>
  <si>
    <t>Zambia</t>
  </si>
  <si>
    <t>Zimbabwe</t>
  </si>
  <si>
    <t>Cameroon</t>
  </si>
  <si>
    <t>Central African Republic</t>
  </si>
  <si>
    <t>Chad</t>
  </si>
  <si>
    <t>Congo</t>
  </si>
  <si>
    <t>Democratic Republic of the Congo</t>
  </si>
  <si>
    <t>Equatorial Guinea</t>
  </si>
  <si>
    <t>Gabon</t>
  </si>
  <si>
    <t>Algeria</t>
  </si>
  <si>
    <t>Egypt</t>
  </si>
  <si>
    <t>Morocco</t>
  </si>
  <si>
    <t>Sudan</t>
  </si>
  <si>
    <t>Tunisia</t>
  </si>
  <si>
    <t>Botswana</t>
  </si>
  <si>
    <t>Lesotho</t>
  </si>
  <si>
    <t>Namibia</t>
  </si>
  <si>
    <t>South Africa</t>
  </si>
  <si>
    <t>Swaziland</t>
  </si>
  <si>
    <t>Benin</t>
  </si>
  <si>
    <t>Burkina Faso</t>
  </si>
  <si>
    <t>Côte d'Ivoire</t>
  </si>
  <si>
    <t>Gambia</t>
  </si>
  <si>
    <t>Ghana</t>
  </si>
  <si>
    <t>Guinea</t>
  </si>
  <si>
    <t>Guinea-Bissau</t>
  </si>
  <si>
    <t>Liberia</t>
  </si>
  <si>
    <t>Mali</t>
    <phoneticPr fontId="1" type="noConversion"/>
  </si>
  <si>
    <t>Mauritania</t>
  </si>
  <si>
    <t>Niger</t>
  </si>
  <si>
    <t>Nigeria</t>
  </si>
  <si>
    <t>Senegal</t>
  </si>
  <si>
    <t>Sierra Leone</t>
  </si>
  <si>
    <t>Togo</t>
  </si>
  <si>
    <t>Barbados</t>
  </si>
  <si>
    <t>Cuba</t>
    <phoneticPr fontId="1" type="noConversion"/>
  </si>
  <si>
    <t>Dominican Republic</t>
  </si>
  <si>
    <t>Haiti</t>
  </si>
  <si>
    <t>Jamaica</t>
  </si>
  <si>
    <t>Puerto Rico</t>
  </si>
  <si>
    <t>Saint Lucia</t>
  </si>
  <si>
    <t>Saint Vincent and the Grenadines</t>
  </si>
  <si>
    <t>Trinidad and Tobago</t>
  </si>
  <si>
    <t>Belize</t>
  </si>
  <si>
    <t>Costa Rica</t>
  </si>
  <si>
    <t>El Salvador</t>
  </si>
  <si>
    <t>Guatemala</t>
  </si>
  <si>
    <t>Honduras</t>
  </si>
  <si>
    <t>Mexico</t>
  </si>
  <si>
    <t>Nicaragua</t>
  </si>
  <si>
    <t>Panama</t>
  </si>
  <si>
    <t>Argentina</t>
  </si>
  <si>
    <t>Bolivia (Plurinational State of)</t>
  </si>
  <si>
    <t>Brazil</t>
  </si>
  <si>
    <t>Colombia</t>
  </si>
  <si>
    <t>Ecuador</t>
  </si>
  <si>
    <t>Guyana</t>
  </si>
  <si>
    <t>Paraguay</t>
  </si>
  <si>
    <t>Peru</t>
  </si>
  <si>
    <t>Suriname</t>
  </si>
  <si>
    <t>Uruguay</t>
  </si>
  <si>
    <t>China</t>
  </si>
  <si>
    <t>Democratic People's Republic of Korea</t>
  </si>
  <si>
    <t>Japan</t>
  </si>
  <si>
    <t>Mongolia</t>
  </si>
  <si>
    <t>Afghanistan</t>
  </si>
  <si>
    <t>Bangladesh</t>
  </si>
  <si>
    <t>Bhutan</t>
  </si>
  <si>
    <t>India</t>
  </si>
  <si>
    <t>Iran (Islamic Republic of)</t>
  </si>
  <si>
    <t>Kazakhstan</t>
  </si>
  <si>
    <t>Kyrgyzstan</t>
  </si>
  <si>
    <t>Maldives</t>
  </si>
  <si>
    <t>Nepal</t>
  </si>
  <si>
    <t>Pakistan</t>
  </si>
  <si>
    <t>Sri Lanka</t>
  </si>
  <si>
    <t>Tajikistan</t>
  </si>
  <si>
    <t>Indonesia</t>
  </si>
  <si>
    <t>Lao People's Democratic Republic</t>
  </si>
  <si>
    <t>Malaysia</t>
  </si>
  <si>
    <t>Myanmar</t>
  </si>
  <si>
    <t>Philippines</t>
  </si>
  <si>
    <t>Singapore</t>
  </si>
  <si>
    <t>Thailand</t>
  </si>
  <si>
    <t>Timor-Leste</t>
  </si>
  <si>
    <t>Viet Nam</t>
  </si>
  <si>
    <t>Armenia</t>
  </si>
  <si>
    <t>Azerbaijan</t>
  </si>
  <si>
    <t>Cyprus</t>
  </si>
  <si>
    <t>Georgia</t>
  </si>
  <si>
    <t>Iraq</t>
  </si>
  <si>
    <t>Israel</t>
  </si>
  <si>
    <t>Jordan</t>
  </si>
  <si>
    <t>Kuwait</t>
  </si>
  <si>
    <t>Lebanon</t>
  </si>
  <si>
    <t>Qatar</t>
  </si>
  <si>
    <t>Saudi Arabia</t>
  </si>
  <si>
    <t>Syrian Arab Republic</t>
  </si>
  <si>
    <t>Turkey</t>
  </si>
  <si>
    <t>United Arab Emirates</t>
  </si>
  <si>
    <t>Yemen</t>
  </si>
  <si>
    <t>Australia</t>
  </si>
  <si>
    <t>Fiji</t>
  </si>
  <si>
    <t>Papua New Guinea</t>
  </si>
  <si>
    <t>Czech Republic</t>
  </si>
  <si>
    <t>Hungary</t>
  </si>
  <si>
    <t>Poland</t>
  </si>
  <si>
    <t>Republic of Moldova</t>
  </si>
  <si>
    <t>Romania</t>
  </si>
  <si>
    <t>Russian Federation</t>
  </si>
  <si>
    <t>Slovakia</t>
  </si>
  <si>
    <t>Ukraine</t>
  </si>
  <si>
    <t>Denmark</t>
  </si>
  <si>
    <t>Estonia</t>
  </si>
  <si>
    <t>Finland</t>
  </si>
  <si>
    <t>Iceland</t>
  </si>
  <si>
    <t>Ireland</t>
  </si>
  <si>
    <t>Latvia</t>
  </si>
  <si>
    <t>Lithuania</t>
  </si>
  <si>
    <t>Norway</t>
  </si>
  <si>
    <t>Sweden</t>
  </si>
  <si>
    <t>United Kingdom</t>
  </si>
  <si>
    <t>Albania</t>
  </si>
  <si>
    <t>Bosnia and Herzegovina</t>
  </si>
  <si>
    <t>Croatia</t>
  </si>
  <si>
    <t>Greece</t>
  </si>
  <si>
    <t>Italy</t>
  </si>
  <si>
    <t>Malta</t>
  </si>
  <si>
    <t>Montenegro</t>
  </si>
  <si>
    <t>Portugal</t>
  </si>
  <si>
    <t>Serbia</t>
  </si>
  <si>
    <t>Spain</t>
  </si>
  <si>
    <t>Austria</t>
  </si>
  <si>
    <t>Belgium</t>
  </si>
  <si>
    <t>Bulgaria</t>
  </si>
  <si>
    <t>France</t>
  </si>
  <si>
    <t>Germany</t>
  </si>
  <si>
    <t>Luxembourg</t>
  </si>
  <si>
    <t>Monaco</t>
  </si>
  <si>
    <t>Netherlands</t>
  </si>
  <si>
    <t>Switzerland</t>
  </si>
  <si>
    <t>Africa</t>
    <phoneticPr fontId="1" type="noConversion"/>
  </si>
  <si>
    <t>Asia</t>
    <phoneticPr fontId="1" type="noConversion"/>
  </si>
  <si>
    <t>Oceania</t>
    <phoneticPr fontId="1" type="noConversion"/>
  </si>
  <si>
    <t>Europe</t>
    <phoneticPr fontId="1" type="noConversion"/>
  </si>
  <si>
    <t>Eastern Africa</t>
    <phoneticPr fontId="1" type="noConversion"/>
  </si>
  <si>
    <t>Middle Africa</t>
    <phoneticPr fontId="1" type="noConversion"/>
  </si>
  <si>
    <t>Northern  Africa</t>
    <phoneticPr fontId="1" type="noConversion"/>
  </si>
  <si>
    <t>Southern Africa</t>
    <phoneticPr fontId="1" type="noConversion"/>
  </si>
  <si>
    <t>Western Africa</t>
    <phoneticPr fontId="1" type="noConversion"/>
  </si>
  <si>
    <t>North America</t>
    <phoneticPr fontId="1" type="noConversion"/>
  </si>
  <si>
    <t>Caribbean</t>
    <phoneticPr fontId="1" type="noConversion"/>
  </si>
  <si>
    <t>Central America</t>
    <phoneticPr fontId="1" type="noConversion"/>
  </si>
  <si>
    <t>South America</t>
    <phoneticPr fontId="1" type="noConversion"/>
  </si>
  <si>
    <t>Eastern Asia</t>
    <phoneticPr fontId="1" type="noConversion"/>
  </si>
  <si>
    <t>South-Central Asia</t>
    <phoneticPr fontId="1" type="noConversion"/>
  </si>
  <si>
    <t>South-Eastern Asia</t>
    <phoneticPr fontId="1" type="noConversion"/>
  </si>
  <si>
    <t>Melanesia</t>
    <phoneticPr fontId="1" type="noConversion"/>
  </si>
  <si>
    <t>Eastern Europe</t>
    <phoneticPr fontId="1" type="noConversion"/>
  </si>
  <si>
    <t>Northern Europe</t>
    <phoneticPr fontId="1" type="noConversion"/>
  </si>
  <si>
    <t>Southern Europe</t>
    <phoneticPr fontId="1" type="noConversion"/>
  </si>
  <si>
    <t>Western Europe</t>
    <phoneticPr fontId="1" type="noConversion"/>
  </si>
  <si>
    <t>Eritrea</t>
    <phoneticPr fontId="1" type="noConversion"/>
  </si>
  <si>
    <t>Angola</t>
    <phoneticPr fontId="1" type="noConversion"/>
  </si>
  <si>
    <t>Libya</t>
    <phoneticPr fontId="1" type="noConversion"/>
  </si>
  <si>
    <t>Cabo Verde</t>
    <phoneticPr fontId="1" type="noConversion"/>
  </si>
  <si>
    <t>Canada</t>
    <phoneticPr fontId="1" type="noConversion"/>
  </si>
  <si>
    <t>Venezuela (Bolivarian Republic of)</t>
    <phoneticPr fontId="1" type="noConversion"/>
  </si>
  <si>
    <t>Republic of Korea</t>
    <phoneticPr fontId="1" type="noConversion"/>
  </si>
  <si>
    <t>Turkmenistan</t>
    <phoneticPr fontId="1" type="noConversion"/>
  </si>
  <si>
    <t>Cambodia</t>
    <phoneticPr fontId="1" type="noConversion"/>
  </si>
  <si>
    <t>Uzbekistan</t>
    <phoneticPr fontId="1" type="noConversion"/>
  </si>
  <si>
    <t>United States of America</t>
    <phoneticPr fontId="1" type="noConversion"/>
  </si>
  <si>
    <t>Dominica</t>
    <phoneticPr fontId="1" type="noConversion"/>
  </si>
  <si>
    <t>Grenada</t>
    <phoneticPr fontId="1" type="noConversion"/>
  </si>
  <si>
    <t>Saint Kitts and Nevis</t>
    <phoneticPr fontId="1" type="noConversion"/>
  </si>
  <si>
    <t>Chile</t>
    <phoneticPr fontId="1" type="noConversion"/>
  </si>
  <si>
    <t>Bahrain</t>
    <phoneticPr fontId="1" type="noConversion"/>
  </si>
  <si>
    <t>Oman</t>
    <phoneticPr fontId="1" type="noConversion"/>
  </si>
  <si>
    <t>New Zealand</t>
    <phoneticPr fontId="1" type="noConversion"/>
  </si>
  <si>
    <t>Americas</t>
  </si>
  <si>
    <t>Western Asia</t>
  </si>
  <si>
    <t>Australias</t>
  </si>
  <si>
    <t>Americas</t>
    <phoneticPr fontId="1" type="noConversion"/>
  </si>
  <si>
    <t>Global total</t>
    <phoneticPr fontId="1" type="noConversion"/>
  </si>
  <si>
    <t>Continents and global</t>
    <phoneticPr fontId="1" type="noConversion"/>
  </si>
  <si>
    <t>Regions in Asia</t>
    <phoneticPr fontId="1" type="noConversion"/>
  </si>
  <si>
    <t>Asian total</t>
    <phoneticPr fontId="1" type="noConversion"/>
  </si>
  <si>
    <t>Regions in Africa</t>
    <phoneticPr fontId="1" type="noConversion"/>
  </si>
  <si>
    <t>African total</t>
    <phoneticPr fontId="1" type="noConversion"/>
  </si>
  <si>
    <t>BAU</t>
    <phoneticPr fontId="1" type="noConversion"/>
  </si>
  <si>
    <t>STA</t>
    <phoneticPr fontId="1" type="noConversion"/>
  </si>
  <si>
    <t>UTT</t>
    <phoneticPr fontId="1" type="noConversion"/>
  </si>
  <si>
    <r>
      <t>N flow (kg N yr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  <phoneticPr fontId="1" type="noConversion"/>
  </si>
  <si>
    <r>
      <t>P flow (kg P yr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  <phoneticPr fontId="1" type="noConversion"/>
  </si>
  <si>
    <t>STA</t>
    <phoneticPr fontId="1" type="noConversion"/>
  </si>
  <si>
    <r>
      <t>N flow (Tg N yr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  <phoneticPr fontId="1" type="noConversion"/>
  </si>
  <si>
    <r>
      <t>P flow (Tg P yr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  <phoneticPr fontId="1" type="noConversion"/>
  </si>
  <si>
    <r>
      <t>N flow (Tg N yr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  <phoneticPr fontId="1" type="noConversion"/>
  </si>
  <si>
    <r>
      <t>P flow (Tg P yr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  <phoneticPr fontId="1" type="noConversion"/>
  </si>
  <si>
    <r>
      <t>N flow(Gg N yr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  <phoneticPr fontId="1" type="noConversion"/>
  </si>
  <si>
    <r>
      <t>P flow (Gg P yr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  <phoneticPr fontId="1" type="noConversion"/>
  </si>
  <si>
    <r>
      <rPr>
        <b/>
        <sz val="20"/>
        <color theme="1"/>
        <rFont val="Calibri"/>
        <family val="2"/>
      </rPr>
      <t>Supplementary Data 1 | Estimating the N and P flows for the three wastewater management regimes.</t>
    </r>
    <r>
      <rPr>
        <sz val="20"/>
        <color theme="1"/>
        <rFont val="Calibri"/>
        <family val="2"/>
      </rPr>
      <t xml:space="preserve">
</t>
    </r>
    <r>
      <rPr>
        <b/>
        <sz val="20"/>
        <color theme="1"/>
        <rFont val="Calibri"/>
        <family val="2"/>
      </rPr>
      <t xml:space="preserve">Impact hotspots of reduced nutrient discharge shift across the globe with population and dietary changes
</t>
    </r>
    <r>
      <rPr>
        <sz val="20"/>
        <color theme="1"/>
        <rFont val="Calibri"/>
        <family val="2"/>
      </rPr>
      <t xml:space="preserve">
Wang et al.
*email: xuwang@rcees.ac.cn or x.wang@exeter.ac.uk
</t>
    </r>
    <r>
      <rPr>
        <b/>
        <sz val="20"/>
        <color theme="1"/>
        <rFont val="Calibri"/>
        <family val="2"/>
      </rPr>
      <t>Note:</t>
    </r>
    <r>
      <rPr>
        <sz val="20"/>
        <color theme="1"/>
        <rFont val="Calibri"/>
        <family val="2"/>
      </rPr>
      <t xml:space="preserve"> all the outputs presented herein were relevant to the mid-range calculatio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E+00"/>
    <numFmt numFmtId="178" formatCode="0.0_ "/>
    <numFmt numFmtId="179" formatCode="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sz val="18"/>
      <color theme="1"/>
      <name val="Calibri"/>
      <family val="2"/>
    </font>
    <font>
      <sz val="20"/>
      <color theme="1"/>
      <name val="Calibri"/>
      <family val="2"/>
    </font>
    <font>
      <b/>
      <sz val="2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>
      <alignment vertical="center"/>
    </xf>
    <xf numFmtId="176" fontId="3" fillId="0" borderId="0" xfId="0" applyNumberFormat="1" applyFont="1">
      <alignment vertical="center"/>
    </xf>
    <xf numFmtId="0" fontId="2" fillId="0" borderId="0" xfId="0" applyFont="1" applyAlignment="1">
      <alignment horizontal="right" vertical="center"/>
    </xf>
    <xf numFmtId="178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2" fillId="2" borderId="0" xfId="0" applyFont="1" applyFill="1" applyAlignment="1">
      <alignment horizontal="right" vertical="center"/>
    </xf>
    <xf numFmtId="178" fontId="2" fillId="2" borderId="0" xfId="0" applyNumberFormat="1" applyFont="1" applyFill="1">
      <alignment vertical="center"/>
    </xf>
    <xf numFmtId="0" fontId="3" fillId="2" borderId="0" xfId="0" applyFont="1" applyFill="1" applyAlignment="1">
      <alignment horizontal="right" vertical="center"/>
    </xf>
    <xf numFmtId="0" fontId="3" fillId="2" borderId="0" xfId="0" applyFont="1" applyFill="1">
      <alignment vertical="center"/>
    </xf>
    <xf numFmtId="0" fontId="2" fillId="3" borderId="0" xfId="0" applyFont="1" applyFill="1" applyAlignment="1">
      <alignment horizontal="right" vertical="center"/>
    </xf>
    <xf numFmtId="178" fontId="2" fillId="3" borderId="0" xfId="0" applyNumberFormat="1" applyFont="1" applyFill="1">
      <alignment vertical="center"/>
    </xf>
    <xf numFmtId="0" fontId="3" fillId="3" borderId="0" xfId="0" applyFont="1" applyFill="1" applyAlignment="1">
      <alignment horizontal="right" vertical="center"/>
    </xf>
    <xf numFmtId="0" fontId="3" fillId="3" borderId="0" xfId="0" applyFont="1" applyFill="1">
      <alignment vertical="center"/>
    </xf>
    <xf numFmtId="179" fontId="2" fillId="3" borderId="0" xfId="0" applyNumberFormat="1" applyFont="1" applyFill="1">
      <alignment vertical="center"/>
    </xf>
    <xf numFmtId="177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vertical="top" wrapText="1"/>
    </xf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1"/>
  <sheetViews>
    <sheetView tabSelected="1" zoomScale="55" zoomScaleNormal="55" workbookViewId="0"/>
  </sheetViews>
  <sheetFormatPr defaultRowHeight="13.5" x14ac:dyDescent="0.3"/>
  <cols>
    <col min="1" max="1" width="95.265625" customWidth="1"/>
  </cols>
  <sheetData>
    <row r="1" spans="1:1" ht="315.39999999999998" customHeight="1" x14ac:dyDescent="0.3">
      <c r="A1" s="21" t="s">
        <v>220</v>
      </c>
    </row>
    <row r="76" spans="1:10" ht="23.25" x14ac:dyDescent="0.3">
      <c r="A76" s="20"/>
      <c r="B76" s="7"/>
      <c r="C76" s="7"/>
      <c r="D76" s="7"/>
      <c r="E76" s="7"/>
      <c r="F76" s="7"/>
      <c r="G76" s="7"/>
      <c r="H76" s="7"/>
      <c r="I76" s="7"/>
      <c r="J76" s="7"/>
    </row>
    <row r="81" s="1" customFormat="1" ht="14.25" x14ac:dyDescent="0.3"/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M176"/>
  <sheetViews>
    <sheetView zoomScale="55" zoomScaleNormal="55"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E2" sqref="E2:Y2"/>
    </sheetView>
  </sheetViews>
  <sheetFormatPr defaultColWidth="9" defaultRowHeight="14.25" x14ac:dyDescent="0.3"/>
  <cols>
    <col min="1" max="1" width="6.86328125" style="2" customWidth="1"/>
    <col min="2" max="2" width="32.796875" style="2" customWidth="1"/>
    <col min="3" max="3" width="16.53125" style="2" customWidth="1"/>
    <col min="4" max="4" width="18" style="2" customWidth="1"/>
    <col min="5" max="16384" width="9" style="1"/>
  </cols>
  <sheetData>
    <row r="1" spans="1:65" ht="21.75" customHeight="1" x14ac:dyDescent="0.3">
      <c r="A1" s="22" t="s">
        <v>0</v>
      </c>
      <c r="B1" s="22" t="s">
        <v>1</v>
      </c>
      <c r="C1" s="22" t="s">
        <v>2</v>
      </c>
      <c r="D1" s="22" t="s">
        <v>3</v>
      </c>
      <c r="E1" s="22" t="s">
        <v>211</v>
      </c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</row>
    <row r="2" spans="1:65" ht="21.75" customHeight="1" x14ac:dyDescent="0.3">
      <c r="A2" s="22"/>
      <c r="B2" s="22"/>
      <c r="C2" s="22"/>
      <c r="D2" s="22"/>
      <c r="E2" s="22" t="s">
        <v>208</v>
      </c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 t="s">
        <v>209</v>
      </c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 t="s">
        <v>210</v>
      </c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</row>
    <row r="3" spans="1:65" ht="21" customHeight="1" x14ac:dyDescent="0.3">
      <c r="A3" s="22"/>
      <c r="B3" s="22"/>
      <c r="C3" s="22"/>
      <c r="D3" s="22"/>
      <c r="E3" s="4">
        <v>1990</v>
      </c>
      <c r="F3" s="4">
        <v>1991</v>
      </c>
      <c r="G3" s="4">
        <v>1992</v>
      </c>
      <c r="H3" s="4">
        <v>1993</v>
      </c>
      <c r="I3" s="4">
        <v>1994</v>
      </c>
      <c r="J3" s="4">
        <v>1995</v>
      </c>
      <c r="K3" s="4">
        <v>1996</v>
      </c>
      <c r="L3" s="4">
        <v>1997</v>
      </c>
      <c r="M3" s="4">
        <v>1998</v>
      </c>
      <c r="N3" s="4">
        <v>1999</v>
      </c>
      <c r="O3" s="4">
        <v>2000</v>
      </c>
      <c r="P3" s="4">
        <v>2001</v>
      </c>
      <c r="Q3" s="4">
        <v>2002</v>
      </c>
      <c r="R3" s="4">
        <v>2003</v>
      </c>
      <c r="S3" s="4">
        <v>2004</v>
      </c>
      <c r="T3" s="4">
        <v>2005</v>
      </c>
      <c r="U3" s="4">
        <v>2006</v>
      </c>
      <c r="V3" s="4">
        <v>2007</v>
      </c>
      <c r="W3" s="4">
        <v>2008</v>
      </c>
      <c r="X3" s="4">
        <v>2009</v>
      </c>
      <c r="Y3" s="4">
        <v>2010</v>
      </c>
      <c r="Z3" s="4">
        <v>2011</v>
      </c>
      <c r="AA3" s="4">
        <v>2012</v>
      </c>
      <c r="AB3" s="4">
        <v>2013</v>
      </c>
      <c r="AC3" s="4">
        <v>2014</v>
      </c>
      <c r="AD3" s="4">
        <v>2015</v>
      </c>
      <c r="AE3" s="4">
        <v>2016</v>
      </c>
      <c r="AF3" s="4">
        <v>2017</v>
      </c>
      <c r="AG3" s="4">
        <v>2018</v>
      </c>
      <c r="AH3" s="4">
        <v>2019</v>
      </c>
      <c r="AI3" s="4">
        <v>2020</v>
      </c>
      <c r="AJ3" s="4">
        <v>2021</v>
      </c>
      <c r="AK3" s="4">
        <v>2022</v>
      </c>
      <c r="AL3" s="4">
        <v>2023</v>
      </c>
      <c r="AM3" s="4">
        <v>2024</v>
      </c>
      <c r="AN3" s="4">
        <v>2025</v>
      </c>
      <c r="AO3" s="4">
        <v>2026</v>
      </c>
      <c r="AP3" s="4">
        <v>2027</v>
      </c>
      <c r="AQ3" s="4">
        <v>2028</v>
      </c>
      <c r="AR3" s="4">
        <v>2029</v>
      </c>
      <c r="AS3" s="4">
        <v>2030</v>
      </c>
      <c r="AT3" s="4">
        <v>2031</v>
      </c>
      <c r="AU3" s="4">
        <v>2032</v>
      </c>
      <c r="AV3" s="4">
        <v>2033</v>
      </c>
      <c r="AW3" s="4">
        <v>2034</v>
      </c>
      <c r="AX3" s="4">
        <v>2035</v>
      </c>
      <c r="AY3" s="4">
        <v>2036</v>
      </c>
      <c r="AZ3" s="4">
        <v>2037</v>
      </c>
      <c r="BA3" s="4">
        <v>2038</v>
      </c>
      <c r="BB3" s="4">
        <v>2039</v>
      </c>
      <c r="BC3" s="4">
        <v>2040</v>
      </c>
      <c r="BD3" s="4">
        <v>2041</v>
      </c>
      <c r="BE3" s="4">
        <v>2042</v>
      </c>
      <c r="BF3" s="4">
        <v>2043</v>
      </c>
      <c r="BG3" s="4">
        <v>2044</v>
      </c>
      <c r="BH3" s="4">
        <v>2045</v>
      </c>
      <c r="BI3" s="4">
        <v>2046</v>
      </c>
      <c r="BJ3" s="4">
        <v>2047</v>
      </c>
      <c r="BK3" s="4">
        <v>2048</v>
      </c>
      <c r="BL3" s="4">
        <v>2049</v>
      </c>
      <c r="BM3" s="4">
        <v>2050</v>
      </c>
    </row>
    <row r="4" spans="1:65" x14ac:dyDescent="0.3">
      <c r="A4" s="2">
        <v>1</v>
      </c>
      <c r="B4" s="3" t="s">
        <v>4</v>
      </c>
      <c r="C4" s="3" t="s">
        <v>159</v>
      </c>
      <c r="D4" s="1" t="s">
        <v>163</v>
      </c>
      <c r="E4" s="18">
        <v>5206867.5495093176</v>
      </c>
      <c r="F4" s="18">
        <v>5341954.2165709324</v>
      </c>
      <c r="G4" s="18">
        <v>5466855.098963351</v>
      </c>
      <c r="H4" s="18">
        <v>5580838.3551234985</v>
      </c>
      <c r="I4" s="18">
        <v>5683540.9257733803</v>
      </c>
      <c r="J4" s="18">
        <v>5775892.2913926318</v>
      </c>
      <c r="K4" s="18">
        <v>5856363.6883748509</v>
      </c>
      <c r="L4" s="18">
        <v>5928142.1683492158</v>
      </c>
      <c r="M4" s="18">
        <v>6002852.9673317</v>
      </c>
      <c r="N4" s="18">
        <v>6095655.8166968934</v>
      </c>
      <c r="O4" s="18">
        <v>6217863.6316244528</v>
      </c>
      <c r="P4" s="18">
        <v>6373842.6781249633</v>
      </c>
      <c r="Q4" s="18">
        <v>6561025.465438976</v>
      </c>
      <c r="R4" s="18">
        <v>6774785.9336766377</v>
      </c>
      <c r="S4" s="18">
        <v>7007292.0688834423</v>
      </c>
      <c r="T4" s="18">
        <v>7252369.6839434467</v>
      </c>
      <c r="U4" s="18">
        <v>7509481.7848502947</v>
      </c>
      <c r="V4" s="18">
        <v>7779563.7542043496</v>
      </c>
      <c r="W4" s="18">
        <v>8059558.464127196</v>
      </c>
      <c r="X4" s="18">
        <v>8345918.4232907873</v>
      </c>
      <c r="Y4" s="18">
        <v>8636092.5761593431</v>
      </c>
      <c r="Z4" s="18">
        <v>7621940.5842447048</v>
      </c>
      <c r="AA4" s="18">
        <v>7865026.7621778185</v>
      </c>
      <c r="AB4" s="18">
        <v>8110932.8373888358</v>
      </c>
      <c r="AC4" s="18">
        <v>8362452.086912768</v>
      </c>
      <c r="AD4" s="18">
        <v>8621487.1354625281</v>
      </c>
      <c r="AE4" s="18">
        <v>8888460.7288967222</v>
      </c>
      <c r="AF4" s="18">
        <v>9162235.2273020688</v>
      </c>
      <c r="AG4" s="18">
        <v>9441309.3703396227</v>
      </c>
      <c r="AH4" s="18">
        <v>9723544.7740040552</v>
      </c>
      <c r="AI4" s="18">
        <v>10007397.229058858</v>
      </c>
      <c r="AJ4" s="18">
        <v>10292596.486903129</v>
      </c>
      <c r="AK4" s="18">
        <v>10579636.861126576</v>
      </c>
      <c r="AL4" s="18">
        <v>10868703.066728309</v>
      </c>
      <c r="AM4" s="18">
        <v>11160207.611594489</v>
      </c>
      <c r="AN4" s="18">
        <v>11454618.772066474</v>
      </c>
      <c r="AO4" s="18">
        <v>11752011.974474333</v>
      </c>
      <c r="AP4" s="18">
        <v>12052746.208408169</v>
      </c>
      <c r="AQ4" s="18">
        <v>12357967.317985257</v>
      </c>
      <c r="AR4" s="18">
        <v>12669128.916812424</v>
      </c>
      <c r="AS4" s="18">
        <v>12987406.123573836</v>
      </c>
      <c r="AT4" s="18">
        <v>8946534.7264217846</v>
      </c>
      <c r="AU4" s="18">
        <v>9138609.4026274644</v>
      </c>
      <c r="AV4" s="18">
        <v>9334287.3111800589</v>
      </c>
      <c r="AW4" s="18">
        <v>9533853.7789623085</v>
      </c>
      <c r="AX4" s="18">
        <v>9737435.7152849175</v>
      </c>
      <c r="AY4" s="18">
        <v>9945177.6041841917</v>
      </c>
      <c r="AZ4" s="18">
        <v>10156852.568481406</v>
      </c>
      <c r="BA4" s="18">
        <v>10372126.826739101</v>
      </c>
      <c r="BB4" s="18">
        <v>10590540.539861616</v>
      </c>
      <c r="BC4" s="18">
        <v>10811622.570990203</v>
      </c>
      <c r="BD4" s="18">
        <v>11035078.969519382</v>
      </c>
      <c r="BE4" s="18">
        <v>11260523.882098898</v>
      </c>
      <c r="BF4" s="18">
        <v>11487255.56968751</v>
      </c>
      <c r="BG4" s="18">
        <v>11714455.846786128</v>
      </c>
      <c r="BH4" s="18">
        <v>11941404.367884578</v>
      </c>
      <c r="BI4" s="18">
        <v>12167739.536497815</v>
      </c>
      <c r="BJ4" s="18">
        <v>12393101.848010421</v>
      </c>
      <c r="BK4" s="18">
        <v>12616797.206066979</v>
      </c>
      <c r="BL4" s="18">
        <v>12838073.71656744</v>
      </c>
      <c r="BM4" s="18">
        <v>13056365.51342665</v>
      </c>
    </row>
    <row r="5" spans="1:65" x14ac:dyDescent="0.3">
      <c r="A5" s="2">
        <v>2</v>
      </c>
      <c r="B5" s="3" t="s">
        <v>5</v>
      </c>
      <c r="C5" s="3" t="s">
        <v>159</v>
      </c>
      <c r="D5" s="1" t="s">
        <v>163</v>
      </c>
      <c r="E5" s="18">
        <v>416131.26122497115</v>
      </c>
      <c r="F5" s="18">
        <v>426601.84381550242</v>
      </c>
      <c r="G5" s="18">
        <v>436766.68526413495</v>
      </c>
      <c r="H5" s="18">
        <v>447015.58234738838</v>
      </c>
      <c r="I5" s="18">
        <v>457560.00824781798</v>
      </c>
      <c r="J5" s="18">
        <v>468473.71424338454</v>
      </c>
      <c r="K5" s="18">
        <v>479793.37609093252</v>
      </c>
      <c r="L5" s="18">
        <v>491521.86222195445</v>
      </c>
      <c r="M5" s="18">
        <v>503653.29138690664</v>
      </c>
      <c r="N5" s="18">
        <v>516164.05959026649</v>
      </c>
      <c r="O5" s="18">
        <v>529037.84681726492</v>
      </c>
      <c r="P5" s="18">
        <v>542270.0951676151</v>
      </c>
      <c r="Q5" s="18">
        <v>555867.4347147668</v>
      </c>
      <c r="R5" s="18">
        <v>569852.14144107816</v>
      </c>
      <c r="S5" s="18">
        <v>584246.86698633549</v>
      </c>
      <c r="T5" s="18">
        <v>599081.36129198887</v>
      </c>
      <c r="U5" s="18">
        <v>614358.63599655009</v>
      </c>
      <c r="V5" s="18">
        <v>630047.50966399082</v>
      </c>
      <c r="W5" s="18">
        <v>646076.63664745446</v>
      </c>
      <c r="X5" s="18">
        <v>662353.51985347888</v>
      </c>
      <c r="Y5" s="18">
        <v>678806.83277040347</v>
      </c>
      <c r="Z5" s="18">
        <v>622379.21122713992</v>
      </c>
      <c r="AA5" s="18">
        <v>635744.9520059115</v>
      </c>
      <c r="AB5" s="18">
        <v>649141.43062075553</v>
      </c>
      <c r="AC5" s="18">
        <v>662550.79489132087</v>
      </c>
      <c r="AD5" s="18">
        <v>675966.34653442551</v>
      </c>
      <c r="AE5" s="18">
        <v>689377.67504612543</v>
      </c>
      <c r="AF5" s="18">
        <v>702788.36628324748</v>
      </c>
      <c r="AG5" s="18">
        <v>716220.81970981054</v>
      </c>
      <c r="AH5" s="18">
        <v>729706.18027882162</v>
      </c>
      <c r="AI5" s="18">
        <v>743270.90885512671</v>
      </c>
      <c r="AJ5" s="18">
        <v>756921.01524509233</v>
      </c>
      <c r="AK5" s="18">
        <v>770664.39747794229</v>
      </c>
      <c r="AL5" s="18">
        <v>784540.01665282412</v>
      </c>
      <c r="AM5" s="18">
        <v>798590.7794254995</v>
      </c>
      <c r="AN5" s="18">
        <v>812850.46509808127</v>
      </c>
      <c r="AO5" s="18">
        <v>827326.74880469008</v>
      </c>
      <c r="AP5" s="18">
        <v>842014.04285217938</v>
      </c>
      <c r="AQ5" s="18">
        <v>856909.83730769588</v>
      </c>
      <c r="AR5" s="18">
        <v>872005.09980895091</v>
      </c>
      <c r="AS5" s="18">
        <v>887287.76341362391</v>
      </c>
      <c r="AT5" s="18">
        <v>631015.67613614118</v>
      </c>
      <c r="AU5" s="18">
        <v>636567.14590364229</v>
      </c>
      <c r="AV5" s="18">
        <v>641970.81048530911</v>
      </c>
      <c r="AW5" s="18">
        <v>647190.0078442716</v>
      </c>
      <c r="AX5" s="18">
        <v>652191.21392790531</v>
      </c>
      <c r="AY5" s="18">
        <v>656959.89249648235</v>
      </c>
      <c r="AZ5" s="18">
        <v>661483.69956600294</v>
      </c>
      <c r="BA5" s="18">
        <v>665740.97941987892</v>
      </c>
      <c r="BB5" s="18">
        <v>669711.04870465095</v>
      </c>
      <c r="BC5" s="18">
        <v>673377.27776143525</v>
      </c>
      <c r="BD5" s="18">
        <v>676730.02578585071</v>
      </c>
      <c r="BE5" s="18">
        <v>679763.66986901441</v>
      </c>
      <c r="BF5" s="18">
        <v>682470.87718438811</v>
      </c>
      <c r="BG5" s="18">
        <v>684844.61676033656</v>
      </c>
      <c r="BH5" s="18">
        <v>686882.75376113458</v>
      </c>
      <c r="BI5" s="18">
        <v>688580.24641055276</v>
      </c>
      <c r="BJ5" s="18">
        <v>689941.10517512646</v>
      </c>
      <c r="BK5" s="18">
        <v>690980.42409153841</v>
      </c>
      <c r="BL5" s="18">
        <v>691719.42820120649</v>
      </c>
      <c r="BM5" s="18">
        <v>692172.68607398914</v>
      </c>
    </row>
    <row r="6" spans="1:65" x14ac:dyDescent="0.3">
      <c r="A6" s="2">
        <v>3</v>
      </c>
      <c r="B6" s="3" t="s">
        <v>6</v>
      </c>
      <c r="C6" s="3" t="s">
        <v>159</v>
      </c>
      <c r="D6" s="1" t="s">
        <v>163</v>
      </c>
      <c r="E6" s="18">
        <v>724024.41611698922</v>
      </c>
      <c r="F6" s="18">
        <v>752819.9923523321</v>
      </c>
      <c r="G6" s="18">
        <v>774271.50394945231</v>
      </c>
      <c r="H6" s="18">
        <v>790523.28941478347</v>
      </c>
      <c r="I6" s="18">
        <v>804792.79798783176</v>
      </c>
      <c r="J6" s="18">
        <v>819476.402031073</v>
      </c>
      <c r="K6" s="18">
        <v>835036.06656512921</v>
      </c>
      <c r="L6" s="18">
        <v>850766.51470368286</v>
      </c>
      <c r="M6" s="18">
        <v>866551.1578430857</v>
      </c>
      <c r="N6" s="18">
        <v>882000.90185292158</v>
      </c>
      <c r="O6" s="18">
        <v>896866.04237549275</v>
      </c>
      <c r="P6" s="18">
        <v>911274.84395503544</v>
      </c>
      <c r="Q6" s="18">
        <v>925533.40208310261</v>
      </c>
      <c r="R6" s="18">
        <v>939755.54097208031</v>
      </c>
      <c r="S6" s="18">
        <v>954054.22120037139</v>
      </c>
      <c r="T6" s="18">
        <v>968526.37900456751</v>
      </c>
      <c r="U6" s="18">
        <v>983213.17951048049</v>
      </c>
      <c r="V6" s="18">
        <v>998161.01544682472</v>
      </c>
      <c r="W6" s="18">
        <v>1013467.0354786321</v>
      </c>
      <c r="X6" s="18">
        <v>1029246.0988063032</v>
      </c>
      <c r="Y6" s="18">
        <v>1045575.305885843</v>
      </c>
      <c r="Z6" s="18">
        <v>893214.49248034903</v>
      </c>
      <c r="AA6" s="18">
        <v>910983.67310884502</v>
      </c>
      <c r="AB6" s="18">
        <v>929161.83853300265</v>
      </c>
      <c r="AC6" s="18">
        <v>947566.92978427536</v>
      </c>
      <c r="AD6" s="18">
        <v>966052.26270344667</v>
      </c>
      <c r="AE6" s="18">
        <v>983359.76493307261</v>
      </c>
      <c r="AF6" s="18">
        <v>1000149.9341238709</v>
      </c>
      <c r="AG6" s="18">
        <v>1016865.7021661031</v>
      </c>
      <c r="AH6" s="18">
        <v>1033460.022572387</v>
      </c>
      <c r="AI6" s="18">
        <v>1049888.6475791337</v>
      </c>
      <c r="AJ6" s="18">
        <v>1066122.1672793541</v>
      </c>
      <c r="AK6" s="18">
        <v>1082134.1590431673</v>
      </c>
      <c r="AL6" s="18">
        <v>1097905.6264514094</v>
      </c>
      <c r="AM6" s="18">
        <v>1113419.5651292878</v>
      </c>
      <c r="AN6" s="18">
        <v>1128673.1766571258</v>
      </c>
      <c r="AO6" s="18">
        <v>1143652.5734418044</v>
      </c>
      <c r="AP6" s="18">
        <v>1158363.6219845521</v>
      </c>
      <c r="AQ6" s="18">
        <v>1172850.137139088</v>
      </c>
      <c r="AR6" s="18">
        <v>1187168.6460318221</v>
      </c>
      <c r="AS6" s="18">
        <v>1201367.2195125315</v>
      </c>
      <c r="AT6" s="18">
        <v>932688.4253293036</v>
      </c>
      <c r="AU6" s="18">
        <v>947530.38926355913</v>
      </c>
      <c r="AV6" s="18">
        <v>962396.48476561636</v>
      </c>
      <c r="AW6" s="18">
        <v>977321.53355967987</v>
      </c>
      <c r="AX6" s="18">
        <v>992328.0228052137</v>
      </c>
      <c r="AY6" s="18">
        <v>1007436.0481249409</v>
      </c>
      <c r="AZ6" s="18">
        <v>1022639.6039404916</v>
      </c>
      <c r="BA6" s="18">
        <v>1037926.3384489978</v>
      </c>
      <c r="BB6" s="18">
        <v>1053271.618291639</v>
      </c>
      <c r="BC6" s="18">
        <v>1068655.1232172551</v>
      </c>
      <c r="BD6" s="18">
        <v>1084070.246412375</v>
      </c>
      <c r="BE6" s="18">
        <v>1099499.5500262345</v>
      </c>
      <c r="BF6" s="18">
        <v>1114893.9085082219</v>
      </c>
      <c r="BG6" s="18">
        <v>1130189.7902638423</v>
      </c>
      <c r="BH6" s="18">
        <v>1145337.423633398</v>
      </c>
      <c r="BI6" s="18">
        <v>1160309.2489674939</v>
      </c>
      <c r="BJ6" s="18">
        <v>1175098.1721976562</v>
      </c>
      <c r="BK6" s="18">
        <v>1189691.674236834</v>
      </c>
      <c r="BL6" s="18">
        <v>1204087.8929814517</v>
      </c>
      <c r="BM6" s="18">
        <v>1218283.7207115453</v>
      </c>
    </row>
    <row r="7" spans="1:65" x14ac:dyDescent="0.3">
      <c r="A7" s="2">
        <v>4</v>
      </c>
      <c r="B7" s="3" t="s">
        <v>180</v>
      </c>
      <c r="C7" s="3" t="s">
        <v>159</v>
      </c>
      <c r="D7" s="1" t="s">
        <v>163</v>
      </c>
      <c r="E7" s="18">
        <v>3216609.7760153543</v>
      </c>
      <c r="F7" s="18">
        <v>3255695.0988293532</v>
      </c>
      <c r="G7" s="18">
        <v>3276233.9441428334</v>
      </c>
      <c r="H7" s="18">
        <v>3289495.564364627</v>
      </c>
      <c r="I7" s="18">
        <v>3311307.0553721185</v>
      </c>
      <c r="J7" s="18">
        <v>3353461.0962308324</v>
      </c>
      <c r="K7" s="18">
        <v>3419067.9465825297</v>
      </c>
      <c r="L7" s="18">
        <v>3505852.9520594343</v>
      </c>
      <c r="M7" s="18">
        <v>3613528.2743127416</v>
      </c>
      <c r="N7" s="18">
        <v>3740152.9435980907</v>
      </c>
      <c r="O7" s="18">
        <v>3883687.1327764695</v>
      </c>
      <c r="P7" s="18">
        <v>4045517.3961211024</v>
      </c>
      <c r="Q7" s="18">
        <v>4225105.2439195821</v>
      </c>
      <c r="R7" s="18">
        <v>4415867.4315662123</v>
      </c>
      <c r="S7" s="18">
        <v>4608995.7710402366</v>
      </c>
      <c r="T7" s="18">
        <v>4798116.1577764098</v>
      </c>
      <c r="U7" s="18">
        <v>4980151.5273061544</v>
      </c>
      <c r="V7" s="18">
        <v>5156512.2713634307</v>
      </c>
      <c r="W7" s="18">
        <v>5330844.2768070353</v>
      </c>
      <c r="X7" s="18">
        <v>5509017.5725498581</v>
      </c>
      <c r="Y7" s="18">
        <v>5695168.9569270639</v>
      </c>
      <c r="Z7" s="18">
        <v>5603497.1902021701</v>
      </c>
      <c r="AA7" s="18">
        <v>5791966.6778122168</v>
      </c>
      <c r="AB7" s="18">
        <v>5984729.3643106082</v>
      </c>
      <c r="AC7" s="18">
        <v>6178694.7322997572</v>
      </c>
      <c r="AD7" s="18">
        <v>6371623.3567718212</v>
      </c>
      <c r="AE7" s="18">
        <v>6562930.1741264602</v>
      </c>
      <c r="AF7" s="18">
        <v>6753311.9841387859</v>
      </c>
      <c r="AG7" s="18">
        <v>6943419.0639979076</v>
      </c>
      <c r="AH7" s="18">
        <v>7134379.0825811531</v>
      </c>
      <c r="AI7" s="18">
        <v>7327055.1801651623</v>
      </c>
      <c r="AJ7" s="18">
        <v>7521620.9370277291</v>
      </c>
      <c r="AK7" s="18">
        <v>7717874.2687917426</v>
      </c>
      <c r="AL7" s="18">
        <v>7915898.0663522342</v>
      </c>
      <c r="AM7" s="18">
        <v>8115718.2351062959</v>
      </c>
      <c r="AN7" s="18">
        <v>8317412.6748863747</v>
      </c>
      <c r="AO7" s="18">
        <v>8521055.8187450264</v>
      </c>
      <c r="AP7" s="18">
        <v>8726873.2633267883</v>
      </c>
      <c r="AQ7" s="18">
        <v>8935271.8592840265</v>
      </c>
      <c r="AR7" s="18">
        <v>9146743.6627967469</v>
      </c>
      <c r="AS7" s="18">
        <v>9361656.7481028847</v>
      </c>
      <c r="AT7" s="18">
        <v>8613141.5803966336</v>
      </c>
      <c r="AU7" s="18">
        <v>8810162.295024937</v>
      </c>
      <c r="AV7" s="18">
        <v>9010788.353116123</v>
      </c>
      <c r="AW7" s="18">
        <v>9214984.7087568548</v>
      </c>
      <c r="AX7" s="18">
        <v>9422688.6457221638</v>
      </c>
      <c r="AY7" s="18">
        <v>9633899.417347068</v>
      </c>
      <c r="AZ7" s="18">
        <v>9848532.7359149158</v>
      </c>
      <c r="BA7" s="18">
        <v>10066326.727191037</v>
      </c>
      <c r="BB7" s="18">
        <v>10286931.437612135</v>
      </c>
      <c r="BC7" s="18">
        <v>10510035.019000106</v>
      </c>
      <c r="BD7" s="18">
        <v>10735507.63869831</v>
      </c>
      <c r="BE7" s="18">
        <v>10963225.019574948</v>
      </c>
      <c r="BF7" s="18">
        <v>11192891.339163067</v>
      </c>
      <c r="BG7" s="18">
        <v>11424172.861501673</v>
      </c>
      <c r="BH7" s="18">
        <v>11656795.88301391</v>
      </c>
      <c r="BI7" s="18">
        <v>11890615.633312628</v>
      </c>
      <c r="BJ7" s="18">
        <v>12125559.473179404</v>
      </c>
      <c r="BK7" s="18">
        <v>12361530.786223743</v>
      </c>
      <c r="BL7" s="18">
        <v>12598460.142292816</v>
      </c>
      <c r="BM7" s="18">
        <v>12836309.47774679</v>
      </c>
    </row>
    <row r="8" spans="1:65" x14ac:dyDescent="0.3">
      <c r="A8" s="2">
        <v>5</v>
      </c>
      <c r="B8" s="1" t="s">
        <v>7</v>
      </c>
      <c r="C8" s="3" t="s">
        <v>159</v>
      </c>
      <c r="D8" s="1" t="s">
        <v>163</v>
      </c>
      <c r="E8" s="18">
        <v>52335780.059074</v>
      </c>
      <c r="F8" s="18">
        <v>54220018.547349125</v>
      </c>
      <c r="G8" s="18">
        <v>56194865.613637552</v>
      </c>
      <c r="H8" s="18">
        <v>58208887.638639256</v>
      </c>
      <c r="I8" s="18">
        <v>60196576.27447515</v>
      </c>
      <c r="J8" s="18">
        <v>62153845.80624909</v>
      </c>
      <c r="K8" s="18">
        <v>64071002.482821569</v>
      </c>
      <c r="L8" s="18">
        <v>65961980.098034196</v>
      </c>
      <c r="M8" s="18">
        <v>67851964.983862936</v>
      </c>
      <c r="N8" s="18">
        <v>69778774.720405549</v>
      </c>
      <c r="O8" s="18">
        <v>71769721.136940569</v>
      </c>
      <c r="P8" s="18">
        <v>73832203.431852356</v>
      </c>
      <c r="Q8" s="18">
        <v>75957028.247977793</v>
      </c>
      <c r="R8" s="18">
        <v>78134375.405656308</v>
      </c>
      <c r="S8" s="18">
        <v>80348349.176898241</v>
      </c>
      <c r="T8" s="18">
        <v>82587349.368794858</v>
      </c>
      <c r="U8" s="18">
        <v>84849079.628851801</v>
      </c>
      <c r="V8" s="18">
        <v>87142223.535358623</v>
      </c>
      <c r="W8" s="18">
        <v>89508238.77233085</v>
      </c>
      <c r="X8" s="18">
        <v>91916016.490322888</v>
      </c>
      <c r="Y8" s="18">
        <v>94370558.303484023</v>
      </c>
      <c r="Z8" s="18">
        <v>90319522.865137652</v>
      </c>
      <c r="AA8" s="18">
        <v>92388850.76618354</v>
      </c>
      <c r="AB8" s="18">
        <v>94483686.74387978</v>
      </c>
      <c r="AC8" s="18">
        <v>96601721.677128345</v>
      </c>
      <c r="AD8" s="18">
        <v>98740321.040686458</v>
      </c>
      <c r="AE8" s="18">
        <v>100898114.27309173</v>
      </c>
      <c r="AF8" s="18">
        <v>103073835.0495456</v>
      </c>
      <c r="AG8" s="18">
        <v>105265084.10033447</v>
      </c>
      <c r="AH8" s="18">
        <v>107469176.14802533</v>
      </c>
      <c r="AI8" s="18">
        <v>109683570.34507287</v>
      </c>
      <c r="AJ8" s="18">
        <v>111906544.44957694</v>
      </c>
      <c r="AK8" s="18">
        <v>114136217.27813067</v>
      </c>
      <c r="AL8" s="18">
        <v>116369730.25412396</v>
      </c>
      <c r="AM8" s="18">
        <v>118603953.84572627</v>
      </c>
      <c r="AN8" s="18">
        <v>120836243.97769132</v>
      </c>
      <c r="AO8" s="18">
        <v>123064612.24079153</v>
      </c>
      <c r="AP8" s="18">
        <v>125287816.99545577</v>
      </c>
      <c r="AQ8" s="18">
        <v>127504942.79471041</v>
      </c>
      <c r="AR8" s="18">
        <v>129715443.59011966</v>
      </c>
      <c r="AS8" s="18">
        <v>131918593.45215857</v>
      </c>
      <c r="AT8" s="18">
        <v>102377580.69069153</v>
      </c>
      <c r="AU8" s="18">
        <v>103288113.29695526</v>
      </c>
      <c r="AV8" s="18">
        <v>104170308.05873477</v>
      </c>
      <c r="AW8" s="18">
        <v>105024039.84907046</v>
      </c>
      <c r="AX8" s="18">
        <v>105848894.86088112</v>
      </c>
      <c r="AY8" s="18">
        <v>106644144.68862073</v>
      </c>
      <c r="AZ8" s="18">
        <v>107408394.01586612</v>
      </c>
      <c r="BA8" s="18">
        <v>108139143.14637685</v>
      </c>
      <c r="BB8" s="18">
        <v>108842999.00891177</v>
      </c>
      <c r="BC8" s="18">
        <v>109518240.17533089</v>
      </c>
      <c r="BD8" s="18">
        <v>110164948.83464262</v>
      </c>
      <c r="BE8" s="18">
        <v>110783462.45587741</v>
      </c>
      <c r="BF8" s="18">
        <v>111374017.12422809</v>
      </c>
      <c r="BG8" s="18">
        <v>111936933.48460786</v>
      </c>
      <c r="BH8" s="18">
        <v>112472574.52420484</v>
      </c>
      <c r="BI8" s="18">
        <v>112981300.24932289</v>
      </c>
      <c r="BJ8" s="18">
        <v>113463523.19746044</v>
      </c>
      <c r="BK8" s="18">
        <v>113919755.86132574</v>
      </c>
      <c r="BL8" s="18">
        <v>114350563.90108161</v>
      </c>
      <c r="BM8" s="18">
        <v>114756522.10416009</v>
      </c>
    </row>
    <row r="9" spans="1:65" x14ac:dyDescent="0.3">
      <c r="A9" s="2">
        <v>6</v>
      </c>
      <c r="B9" s="3" t="s">
        <v>8</v>
      </c>
      <c r="C9" s="3" t="s">
        <v>159</v>
      </c>
      <c r="D9" s="1" t="s">
        <v>163</v>
      </c>
      <c r="E9" s="18">
        <v>24060354.872536529</v>
      </c>
      <c r="F9" s="18">
        <v>24886091.690568525</v>
      </c>
      <c r="G9" s="18">
        <v>25722602.17478789</v>
      </c>
      <c r="H9" s="18">
        <v>26562688.512588795</v>
      </c>
      <c r="I9" s="18">
        <v>27397242.848184206</v>
      </c>
      <c r="J9" s="18">
        <v>28220647.929682475</v>
      </c>
      <c r="K9" s="18">
        <v>29029686.040836222</v>
      </c>
      <c r="L9" s="18">
        <v>29828938.23108393</v>
      </c>
      <c r="M9" s="18">
        <v>30630784.810997698</v>
      </c>
      <c r="N9" s="18">
        <v>31452326.817495205</v>
      </c>
      <c r="O9" s="18">
        <v>32307218.175896842</v>
      </c>
      <c r="P9" s="18">
        <v>33199746.234648112</v>
      </c>
      <c r="Q9" s="18">
        <v>34127964.33980336</v>
      </c>
      <c r="R9" s="18">
        <v>35089291.466941528</v>
      </c>
      <c r="S9" s="18">
        <v>36078486.850906298</v>
      </c>
      <c r="T9" s="18">
        <v>37091777.207571462</v>
      </c>
      <c r="U9" s="18">
        <v>38128512.315787077</v>
      </c>
      <c r="V9" s="18">
        <v>39191177.473956607</v>
      </c>
      <c r="W9" s="18">
        <v>40283184.541216813</v>
      </c>
      <c r="X9" s="18">
        <v>41408955.009223282</v>
      </c>
      <c r="Y9" s="18">
        <v>42571393.516761333</v>
      </c>
      <c r="Z9" s="18">
        <v>39834507.096234404</v>
      </c>
      <c r="AA9" s="18">
        <v>40929227.621524096</v>
      </c>
      <c r="AB9" s="18">
        <v>42048955.061556168</v>
      </c>
      <c r="AC9" s="18">
        <v>43185642.951742798</v>
      </c>
      <c r="AD9" s="18">
        <v>44333299.299644709</v>
      </c>
      <c r="AE9" s="18">
        <v>45489950.942882702</v>
      </c>
      <c r="AF9" s="18">
        <v>46656606.535167955</v>
      </c>
      <c r="AG9" s="18">
        <v>47833953.347214386</v>
      </c>
      <c r="AH9" s="18">
        <v>49023769.840346992</v>
      </c>
      <c r="AI9" s="18">
        <v>50227526.178416021</v>
      </c>
      <c r="AJ9" s="18">
        <v>51444911.913742602</v>
      </c>
      <c r="AK9" s="18">
        <v>52675652.971428432</v>
      </c>
      <c r="AL9" s="18">
        <v>53921448.833697662</v>
      </c>
      <c r="AM9" s="18">
        <v>55184529.275885925</v>
      </c>
      <c r="AN9" s="18">
        <v>56466582.11558526</v>
      </c>
      <c r="AO9" s="18">
        <v>57768063.83214967</v>
      </c>
      <c r="AP9" s="18">
        <v>59088787.383089721</v>
      </c>
      <c r="AQ9" s="18">
        <v>60428951.868586183</v>
      </c>
      <c r="AR9" s="18">
        <v>61788561.819357544</v>
      </c>
      <c r="AS9" s="18">
        <v>63167442.340498611</v>
      </c>
      <c r="AT9" s="18">
        <v>52152943.441693805</v>
      </c>
      <c r="AU9" s="18">
        <v>53206251.072892487</v>
      </c>
      <c r="AV9" s="18">
        <v>54269786.284677684</v>
      </c>
      <c r="AW9" s="18">
        <v>55342339.77914653</v>
      </c>
      <c r="AX9" s="18">
        <v>56422686.43304076</v>
      </c>
      <c r="AY9" s="18">
        <v>57509854.346172236</v>
      </c>
      <c r="AZ9" s="18">
        <v>58604324.608065329</v>
      </c>
      <c r="BA9" s="18">
        <v>59704538.463057734</v>
      </c>
      <c r="BB9" s="18">
        <v>60809122.081947327</v>
      </c>
      <c r="BC9" s="18">
        <v>61916905.263573691</v>
      </c>
      <c r="BD9" s="18">
        <v>63026915.181006439</v>
      </c>
      <c r="BE9" s="18">
        <v>64138589.21892336</v>
      </c>
      <c r="BF9" s="18">
        <v>65251664.793029226</v>
      </c>
      <c r="BG9" s="18">
        <v>66366094.698832683</v>
      </c>
      <c r="BH9" s="18">
        <v>67481621.54914698</v>
      </c>
      <c r="BI9" s="18">
        <v>68597808.268325463</v>
      </c>
      <c r="BJ9" s="18">
        <v>69713732.780765191</v>
      </c>
      <c r="BK9" s="18">
        <v>70828081.243122727</v>
      </c>
      <c r="BL9" s="18">
        <v>71939282.650621176</v>
      </c>
      <c r="BM9" s="18">
        <v>73046085.40811047</v>
      </c>
    </row>
    <row r="10" spans="1:65" x14ac:dyDescent="0.3">
      <c r="A10" s="2">
        <v>7</v>
      </c>
      <c r="B10" s="3" t="s">
        <v>9</v>
      </c>
      <c r="C10" s="3" t="s">
        <v>159</v>
      </c>
      <c r="D10" s="1" t="s">
        <v>163</v>
      </c>
      <c r="E10" s="18">
        <v>9782715.7067012265</v>
      </c>
      <c r="F10" s="18">
        <v>10095191.786987135</v>
      </c>
      <c r="G10" s="18">
        <v>10419903.844089272</v>
      </c>
      <c r="H10" s="18">
        <v>10757863.419407198</v>
      </c>
      <c r="I10" s="18">
        <v>11102156.959999435</v>
      </c>
      <c r="J10" s="18">
        <v>11460536.126616184</v>
      </c>
      <c r="K10" s="18">
        <v>11834187.517297475</v>
      </c>
      <c r="L10" s="18">
        <v>12222362.869111555</v>
      </c>
      <c r="M10" s="18">
        <v>12623367.271689791</v>
      </c>
      <c r="N10" s="18">
        <v>13034785.133852646</v>
      </c>
      <c r="O10" s="18">
        <v>13454819.993303038</v>
      </c>
      <c r="P10" s="18">
        <v>13883059.541730599</v>
      </c>
      <c r="Q10" s="18">
        <v>14319855.255916171</v>
      </c>
      <c r="R10" s="18">
        <v>14764938.455797797</v>
      </c>
      <c r="S10" s="18">
        <v>15218224.38146027</v>
      </c>
      <c r="T10" s="18">
        <v>15692790.083060771</v>
      </c>
      <c r="U10" s="18">
        <v>16176494.801491329</v>
      </c>
      <c r="V10" s="18">
        <v>16669755.205279175</v>
      </c>
      <c r="W10" s="18">
        <v>17174128.658641502</v>
      </c>
      <c r="X10" s="18">
        <v>17691337.862600263</v>
      </c>
      <c r="Y10" s="18">
        <v>18223075.63797605</v>
      </c>
      <c r="Z10" s="18">
        <v>18093751.842627376</v>
      </c>
      <c r="AA10" s="18">
        <v>18627936.040680647</v>
      </c>
      <c r="AB10" s="18">
        <v>19176586.470733881</v>
      </c>
      <c r="AC10" s="18">
        <v>19739906.524779696</v>
      </c>
      <c r="AD10" s="18">
        <v>20318035.819177914</v>
      </c>
      <c r="AE10" s="18">
        <v>20911150.478383549</v>
      </c>
      <c r="AF10" s="18">
        <v>21519321.409524348</v>
      </c>
      <c r="AG10" s="18">
        <v>22142377.467222173</v>
      </c>
      <c r="AH10" s="18">
        <v>22780018.254180778</v>
      </c>
      <c r="AI10" s="18">
        <v>23431921.593847189</v>
      </c>
      <c r="AJ10" s="18">
        <v>24097933.864915676</v>
      </c>
      <c r="AK10" s="18">
        <v>24777798.653703921</v>
      </c>
      <c r="AL10" s="18">
        <v>25470928.88680505</v>
      </c>
      <c r="AM10" s="18">
        <v>26176600.919128109</v>
      </c>
      <c r="AN10" s="18">
        <v>26894175.083412066</v>
      </c>
      <c r="AO10" s="18">
        <v>27623298.576680277</v>
      </c>
      <c r="AP10" s="18">
        <v>28363662.827306516</v>
      </c>
      <c r="AQ10" s="18">
        <v>29114736.705887388</v>
      </c>
      <c r="AR10" s="18">
        <v>29875948.499946419</v>
      </c>
      <c r="AS10" s="18">
        <v>30646808.959343094</v>
      </c>
      <c r="AT10" s="18">
        <v>29012010.254035093</v>
      </c>
      <c r="AU10" s="18">
        <v>29716797.72816585</v>
      </c>
      <c r="AV10" s="18">
        <v>30428682.600663867</v>
      </c>
      <c r="AW10" s="18">
        <v>31147612.624210335</v>
      </c>
      <c r="AX10" s="18">
        <v>31874462.188658297</v>
      </c>
      <c r="AY10" s="18">
        <v>32608973.348619439</v>
      </c>
      <c r="AZ10" s="18">
        <v>33350928.012780696</v>
      </c>
      <c r="BA10" s="18">
        <v>34100203.688560441</v>
      </c>
      <c r="BB10" s="18">
        <v>34856670.30578775</v>
      </c>
      <c r="BC10" s="18">
        <v>35620192.853544876</v>
      </c>
      <c r="BD10" s="18">
        <v>36390506.071330503</v>
      </c>
      <c r="BE10" s="18">
        <v>37167427.060188629</v>
      </c>
      <c r="BF10" s="18">
        <v>37950975.172728404</v>
      </c>
      <c r="BG10" s="18">
        <v>38741236.852179252</v>
      </c>
      <c r="BH10" s="18">
        <v>39538148.094411232</v>
      </c>
      <c r="BI10" s="18">
        <v>40341501.33990711</v>
      </c>
      <c r="BJ10" s="18">
        <v>41150815.646973141</v>
      </c>
      <c r="BK10" s="18">
        <v>41965401.845980845</v>
      </c>
      <c r="BL10" s="18">
        <v>42784407.422058806</v>
      </c>
      <c r="BM10" s="18">
        <v>43607073.58999794</v>
      </c>
    </row>
    <row r="11" spans="1:65" x14ac:dyDescent="0.3">
      <c r="A11" s="2">
        <v>8</v>
      </c>
      <c r="B11" s="3" t="s">
        <v>10</v>
      </c>
      <c r="C11" s="3" t="s">
        <v>159</v>
      </c>
      <c r="D11" s="1" t="s">
        <v>163</v>
      </c>
      <c r="E11" s="18">
        <v>10240213.90738911</v>
      </c>
      <c r="F11" s="18">
        <v>10472425.241946813</v>
      </c>
      <c r="G11" s="18">
        <v>10587389.676065007</v>
      </c>
      <c r="H11" s="18">
        <v>10636772.401345827</v>
      </c>
      <c r="I11" s="18">
        <v>10697206.865762228</v>
      </c>
      <c r="J11" s="18">
        <v>10824460.912097096</v>
      </c>
      <c r="K11" s="18">
        <v>11035718.699421342</v>
      </c>
      <c r="L11" s="18">
        <v>11314524.888525477</v>
      </c>
      <c r="M11" s="18">
        <v>11642864.635929339</v>
      </c>
      <c r="N11" s="18">
        <v>11982164.243244939</v>
      </c>
      <c r="O11" s="18">
        <v>12315767.281257063</v>
      </c>
      <c r="P11" s="18">
        <v>12641513.407199468</v>
      </c>
      <c r="Q11" s="18">
        <v>12969273.11232936</v>
      </c>
      <c r="R11" s="18">
        <v>13306009.365132336</v>
      </c>
      <c r="S11" s="18">
        <v>13662638.589266863</v>
      </c>
      <c r="T11" s="18">
        <v>14046650.959425574</v>
      </c>
      <c r="U11" s="18">
        <v>14460036.024509026</v>
      </c>
      <c r="V11" s="18">
        <v>14898756.186885992</v>
      </c>
      <c r="W11" s="18">
        <v>15357148.325311964</v>
      </c>
      <c r="X11" s="18">
        <v>15827419.855406675</v>
      </c>
      <c r="Y11" s="18">
        <v>16303704.103271158</v>
      </c>
      <c r="Z11" s="18">
        <v>14736364.651973158</v>
      </c>
      <c r="AA11" s="18">
        <v>15140428.220363723</v>
      </c>
      <c r="AB11" s="18">
        <v>15550392.652696621</v>
      </c>
      <c r="AC11" s="18">
        <v>15969473.083229896</v>
      </c>
      <c r="AD11" s="18">
        <v>16400026.247750346</v>
      </c>
      <c r="AE11" s="18">
        <v>16842426.210914485</v>
      </c>
      <c r="AF11" s="18">
        <v>17295868.743886486</v>
      </c>
      <c r="AG11" s="18">
        <v>17760180.578295574</v>
      </c>
      <c r="AH11" s="18">
        <v>18234930.868776076</v>
      </c>
      <c r="AI11" s="18">
        <v>18719841.660805743</v>
      </c>
      <c r="AJ11" s="18">
        <v>19214940.611338533</v>
      </c>
      <c r="AK11" s="18">
        <v>19720518.122735649</v>
      </c>
      <c r="AL11" s="18">
        <v>20236859.884789661</v>
      </c>
      <c r="AM11" s="18">
        <v>20764332.850795776</v>
      </c>
      <c r="AN11" s="18">
        <v>21303179.642653283</v>
      </c>
      <c r="AO11" s="18">
        <v>21853503.87863525</v>
      </c>
      <c r="AP11" s="18">
        <v>22415190.393125385</v>
      </c>
      <c r="AQ11" s="18">
        <v>22987991.160136241</v>
      </c>
      <c r="AR11" s="18">
        <v>23571545.332870424</v>
      </c>
      <c r="AS11" s="18">
        <v>24165565.058012947</v>
      </c>
      <c r="AT11" s="18">
        <v>17588011.19747242</v>
      </c>
      <c r="AU11" s="18">
        <v>17952171.438362088</v>
      </c>
      <c r="AV11" s="18">
        <v>18320513.212289277</v>
      </c>
      <c r="AW11" s="18">
        <v>18692842.947222099</v>
      </c>
      <c r="AX11" s="18">
        <v>19068702.760918044</v>
      </c>
      <c r="AY11" s="18">
        <v>19447892.875065319</v>
      </c>
      <c r="AZ11" s="18">
        <v>19830389.707073156</v>
      </c>
      <c r="BA11" s="18">
        <v>20216277.416079059</v>
      </c>
      <c r="BB11" s="18">
        <v>20605702.324147154</v>
      </c>
      <c r="BC11" s="18">
        <v>20998761.990028106</v>
      </c>
      <c r="BD11" s="18">
        <v>21395418.681318745</v>
      </c>
      <c r="BE11" s="18">
        <v>21795590.557217937</v>
      </c>
      <c r="BF11" s="18">
        <v>22199265.631961256</v>
      </c>
      <c r="BG11" s="18">
        <v>22606431.271671124</v>
      </c>
      <c r="BH11" s="18">
        <v>23017051.655745618</v>
      </c>
      <c r="BI11" s="18">
        <v>23431071.034000099</v>
      </c>
      <c r="BJ11" s="18">
        <v>23848397.929860719</v>
      </c>
      <c r="BK11" s="18">
        <v>24268906.838160589</v>
      </c>
      <c r="BL11" s="18">
        <v>24692447.111714795</v>
      </c>
      <c r="BM11" s="18">
        <v>25118875.809872869</v>
      </c>
    </row>
    <row r="12" spans="1:65" x14ac:dyDescent="0.3">
      <c r="A12" s="2">
        <v>9</v>
      </c>
      <c r="B12" s="3" t="s">
        <v>11</v>
      </c>
      <c r="C12" s="3" t="s">
        <v>159</v>
      </c>
      <c r="D12" s="1" t="s">
        <v>163</v>
      </c>
      <c r="E12" s="18">
        <v>1576257.5738795465</v>
      </c>
      <c r="F12" s="18">
        <v>1594388.6554395889</v>
      </c>
      <c r="G12" s="18">
        <v>1615375.2308521499</v>
      </c>
      <c r="H12" s="18">
        <v>1638026.5240565552</v>
      </c>
      <c r="I12" s="18">
        <v>1660611.8115165965</v>
      </c>
      <c r="J12" s="18">
        <v>1681810.4882769815</v>
      </c>
      <c r="K12" s="18">
        <v>1701311.954202872</v>
      </c>
      <c r="L12" s="18">
        <v>1719303.4296089648</v>
      </c>
      <c r="M12" s="18">
        <v>1735581.7945508442</v>
      </c>
      <c r="N12" s="18">
        <v>1750044.8710651784</v>
      </c>
      <c r="O12" s="18">
        <v>1762649.6440586434</v>
      </c>
      <c r="P12" s="18">
        <v>1772863.4547637422</v>
      </c>
      <c r="Q12" s="18">
        <v>1781096.7807944489</v>
      </c>
      <c r="R12" s="18">
        <v>1787739.80594131</v>
      </c>
      <c r="S12" s="18">
        <v>1793339.0536756725</v>
      </c>
      <c r="T12" s="18">
        <v>1798350.9344893214</v>
      </c>
      <c r="U12" s="18">
        <v>1802861.9184575193</v>
      </c>
      <c r="V12" s="18">
        <v>1806910.5134482475</v>
      </c>
      <c r="W12" s="18">
        <v>1810807.6209713938</v>
      </c>
      <c r="X12" s="18">
        <v>1814917.2014269391</v>
      </c>
      <c r="Y12" s="18">
        <v>1819482.6535026093</v>
      </c>
      <c r="Z12" s="18">
        <v>1271545.1684003582</v>
      </c>
      <c r="AA12" s="18">
        <v>1275187.011764308</v>
      </c>
      <c r="AB12" s="18">
        <v>1279090.7016280692</v>
      </c>
      <c r="AC12" s="18">
        <v>1282948.8399916287</v>
      </c>
      <c r="AD12" s="18">
        <v>1286537.6566485744</v>
      </c>
      <c r="AE12" s="18">
        <v>1289794.4903230912</v>
      </c>
      <c r="AF12" s="18">
        <v>1292777.7605106686</v>
      </c>
      <c r="AG12" s="18">
        <v>1295530.2421678903</v>
      </c>
      <c r="AH12" s="18">
        <v>1298128.8608889261</v>
      </c>
      <c r="AI12" s="18">
        <v>1300632.0238890597</v>
      </c>
      <c r="AJ12" s="18">
        <v>1303032.6228553928</v>
      </c>
      <c r="AK12" s="18">
        <v>1305286.53930508</v>
      </c>
      <c r="AL12" s="18">
        <v>1307370.461353295</v>
      </c>
      <c r="AM12" s="18">
        <v>1309244.3362472535</v>
      </c>
      <c r="AN12" s="18">
        <v>1310880.7616022297</v>
      </c>
      <c r="AO12" s="18">
        <v>1312271.4047588585</v>
      </c>
      <c r="AP12" s="18">
        <v>1313411.8836809157</v>
      </c>
      <c r="AQ12" s="18">
        <v>1314285.1060583356</v>
      </c>
      <c r="AR12" s="18">
        <v>1314872.0637998914</v>
      </c>
      <c r="AS12" s="18">
        <v>1315160.0582377419</v>
      </c>
      <c r="AT12" s="18">
        <v>341158.07635469397</v>
      </c>
      <c r="AU12" s="18">
        <v>340025.78676539491</v>
      </c>
      <c r="AV12" s="18">
        <v>338822.62675947894</v>
      </c>
      <c r="AW12" s="18">
        <v>337552.67440661334</v>
      </c>
      <c r="AX12" s="18">
        <v>336221.32025252684</v>
      </c>
      <c r="AY12" s="18">
        <v>334831.75047913811</v>
      </c>
      <c r="AZ12" s="18">
        <v>333387.80530300201</v>
      </c>
      <c r="BA12" s="18">
        <v>331894.65380478039</v>
      </c>
      <c r="BB12" s="18">
        <v>330341.28846643091</v>
      </c>
      <c r="BC12" s="18">
        <v>328732.89668426244</v>
      </c>
      <c r="BD12" s="18">
        <v>327073.47006829671</v>
      </c>
      <c r="BE12" s="18">
        <v>325367.37533920526</v>
      </c>
      <c r="BF12" s="18">
        <v>323621.38692867634</v>
      </c>
      <c r="BG12" s="18">
        <v>321843.14824229106</v>
      </c>
      <c r="BH12" s="18">
        <v>320039.37178458821</v>
      </c>
      <c r="BI12" s="18">
        <v>318214.01744174864</v>
      </c>
      <c r="BJ12" s="18">
        <v>316370.83910054946</v>
      </c>
      <c r="BK12" s="18">
        <v>314513.67862682091</v>
      </c>
      <c r="BL12" s="18">
        <v>312646.98408893973</v>
      </c>
      <c r="BM12" s="18">
        <v>310773.82594967767</v>
      </c>
    </row>
    <row r="13" spans="1:65" x14ac:dyDescent="0.3">
      <c r="A13" s="2">
        <v>10</v>
      </c>
      <c r="B13" s="1" t="s">
        <v>12</v>
      </c>
      <c r="C13" s="3" t="s">
        <v>159</v>
      </c>
      <c r="D13" s="1" t="s">
        <v>163</v>
      </c>
      <c r="E13" s="18">
        <v>11245542.856698567</v>
      </c>
      <c r="F13" s="18">
        <v>11524963.371590588</v>
      </c>
      <c r="G13" s="18">
        <v>11914025.538416909</v>
      </c>
      <c r="H13" s="18">
        <v>12375169.708710589</v>
      </c>
      <c r="I13" s="18">
        <v>12851798.970841704</v>
      </c>
      <c r="J13" s="18">
        <v>13302639.223334948</v>
      </c>
      <c r="K13" s="18">
        <v>13715897.98786144</v>
      </c>
      <c r="L13" s="18">
        <v>14104423.837441402</v>
      </c>
      <c r="M13" s="18">
        <v>14470534.843382787</v>
      </c>
      <c r="N13" s="18">
        <v>14845156.314152099</v>
      </c>
      <c r="O13" s="18">
        <v>15245027.202227833</v>
      </c>
      <c r="P13" s="18">
        <v>15672158.988088209</v>
      </c>
      <c r="Q13" s="18">
        <v>16119485.687755832</v>
      </c>
      <c r="R13" s="18">
        <v>16583098.061866391</v>
      </c>
      <c r="S13" s="18">
        <v>17056677.755413815</v>
      </c>
      <c r="T13" s="18">
        <v>17535509.854562648</v>
      </c>
      <c r="U13" s="18">
        <v>18018966.579498157</v>
      </c>
      <c r="V13" s="18">
        <v>18508504.6497274</v>
      </c>
      <c r="W13" s="18">
        <v>19004044.015727703</v>
      </c>
      <c r="X13" s="18">
        <v>19506409.577397108</v>
      </c>
      <c r="Y13" s="18">
        <v>20015985.406962205</v>
      </c>
      <c r="Z13" s="18">
        <v>19258590.920737609</v>
      </c>
      <c r="AA13" s="18">
        <v>19725054.436383747</v>
      </c>
      <c r="AB13" s="18">
        <v>20197213.517838858</v>
      </c>
      <c r="AC13" s="18">
        <v>20675479.214783996</v>
      </c>
      <c r="AD13" s="18">
        <v>21160430.349057972</v>
      </c>
      <c r="AE13" s="18">
        <v>21652263.026320416</v>
      </c>
      <c r="AF13" s="18">
        <v>22151798.096580934</v>
      </c>
      <c r="AG13" s="18">
        <v>22661034.213080492</v>
      </c>
      <c r="AH13" s="18">
        <v>23182474.377370693</v>
      </c>
      <c r="AI13" s="18">
        <v>23718045.56094905</v>
      </c>
      <c r="AJ13" s="18">
        <v>24268488.331509337</v>
      </c>
      <c r="AK13" s="18">
        <v>24833827.046595056</v>
      </c>
      <c r="AL13" s="18">
        <v>25414323.685317013</v>
      </c>
      <c r="AM13" s="18">
        <v>26009993.781278379</v>
      </c>
      <c r="AN13" s="18">
        <v>26620746.690617584</v>
      </c>
      <c r="AO13" s="18">
        <v>27246643.983738281</v>
      </c>
      <c r="AP13" s="18">
        <v>27887531.548982352</v>
      </c>
      <c r="AQ13" s="18">
        <v>28542734.988698013</v>
      </c>
      <c r="AR13" s="18">
        <v>29211331.577287689</v>
      </c>
      <c r="AS13" s="18">
        <v>29892436.952642698</v>
      </c>
      <c r="AT13" s="18">
        <v>25557576.649323419</v>
      </c>
      <c r="AU13" s="18">
        <v>26046341.177150272</v>
      </c>
      <c r="AV13" s="18">
        <v>26537721.178293217</v>
      </c>
      <c r="AW13" s="18">
        <v>27030416.855899412</v>
      </c>
      <c r="AX13" s="18">
        <v>27523444.783111613</v>
      </c>
      <c r="AY13" s="18">
        <v>28016272.682600189</v>
      </c>
      <c r="AZ13" s="18">
        <v>28508586.242209524</v>
      </c>
      <c r="BA13" s="18">
        <v>29000086.717128627</v>
      </c>
      <c r="BB13" s="18">
        <v>29490625.16479576</v>
      </c>
      <c r="BC13" s="18">
        <v>29980041.205899395</v>
      </c>
      <c r="BD13" s="18">
        <v>30467895.563229598</v>
      </c>
      <c r="BE13" s="18">
        <v>30953860.595547143</v>
      </c>
      <c r="BF13" s="18">
        <v>31438035.34537077</v>
      </c>
      <c r="BG13" s="18">
        <v>31920658.645000555</v>
      </c>
      <c r="BH13" s="18">
        <v>32401802.600425418</v>
      </c>
      <c r="BI13" s="18">
        <v>32881140.306461751</v>
      </c>
      <c r="BJ13" s="18">
        <v>33358201.448085397</v>
      </c>
      <c r="BK13" s="18">
        <v>33832706.824566543</v>
      </c>
      <c r="BL13" s="18">
        <v>34304351.140167713</v>
      </c>
      <c r="BM13" s="18">
        <v>34772727.824746087</v>
      </c>
    </row>
    <row r="14" spans="1:65" x14ac:dyDescent="0.3">
      <c r="A14" s="2">
        <v>11</v>
      </c>
      <c r="B14" s="1" t="s">
        <v>13</v>
      </c>
      <c r="C14" s="3" t="s">
        <v>159</v>
      </c>
      <c r="D14" s="1" t="s">
        <v>163</v>
      </c>
      <c r="E14" s="18">
        <v>6664830.834497734</v>
      </c>
      <c r="F14" s="18">
        <v>6436157.4177699294</v>
      </c>
      <c r="G14" s="18">
        <v>6045822.2776340907</v>
      </c>
      <c r="H14" s="18">
        <v>5611611.640048502</v>
      </c>
      <c r="I14" s="18">
        <v>5308944.6915177098</v>
      </c>
      <c r="J14" s="18">
        <v>5261154.6115714991</v>
      </c>
      <c r="K14" s="18">
        <v>5523489.0884011099</v>
      </c>
      <c r="L14" s="18">
        <v>6037877.9843108263</v>
      </c>
      <c r="M14" s="18">
        <v>6696554.1043573562</v>
      </c>
      <c r="N14" s="18">
        <v>7342734.4773970786</v>
      </c>
      <c r="O14" s="18">
        <v>7859536.7684460618</v>
      </c>
      <c r="P14" s="18">
        <v>8211639.6264975574</v>
      </c>
      <c r="Q14" s="18">
        <v>8437323.3152917419</v>
      </c>
      <c r="R14" s="18">
        <v>8577477.7337589506</v>
      </c>
      <c r="S14" s="18">
        <v>8708458.7607664634</v>
      </c>
      <c r="T14" s="18">
        <v>8884707.8635772001</v>
      </c>
      <c r="U14" s="18">
        <v>9115546.2998289056</v>
      </c>
      <c r="V14" s="18">
        <v>9381686.950714469</v>
      </c>
      <c r="W14" s="18">
        <v>9675750.2227339707</v>
      </c>
      <c r="X14" s="18">
        <v>9982406.5765985791</v>
      </c>
      <c r="Y14" s="18">
        <v>10290851.708717816</v>
      </c>
      <c r="Z14" s="18">
        <v>8665996.985408064</v>
      </c>
      <c r="AA14" s="18">
        <v>8896408.0543048233</v>
      </c>
      <c r="AB14" s="18">
        <v>9131288.6892577298</v>
      </c>
      <c r="AC14" s="18">
        <v>9370326.2687420212</v>
      </c>
      <c r="AD14" s="18">
        <v>9613241.814556919</v>
      </c>
      <c r="AE14" s="18">
        <v>9859502.2846921012</v>
      </c>
      <c r="AF14" s="18">
        <v>10108761.611404058</v>
      </c>
      <c r="AG14" s="18">
        <v>10361200.686410004</v>
      </c>
      <c r="AH14" s="18">
        <v>10617207.343040895</v>
      </c>
      <c r="AI14" s="18">
        <v>10876999.745431194</v>
      </c>
      <c r="AJ14" s="18">
        <v>11140449.384653622</v>
      </c>
      <c r="AK14" s="18">
        <v>11407172.99530133</v>
      </c>
      <c r="AL14" s="18">
        <v>11676815.935567275</v>
      </c>
      <c r="AM14" s="18">
        <v>11948936.23958135</v>
      </c>
      <c r="AN14" s="18">
        <v>12223137.105470007</v>
      </c>
      <c r="AO14" s="18">
        <v>12499149.520816397</v>
      </c>
      <c r="AP14" s="18">
        <v>12776760.226870302</v>
      </c>
      <c r="AQ14" s="18">
        <v>13055681.855177237</v>
      </c>
      <c r="AR14" s="18">
        <v>13335624.088651879</v>
      </c>
      <c r="AS14" s="18">
        <v>13616291.875609953</v>
      </c>
      <c r="AT14" s="18">
        <v>7322935.5009925477</v>
      </c>
      <c r="AU14" s="18">
        <v>7417813.7526351707</v>
      </c>
      <c r="AV14" s="18">
        <v>7510964.3472113125</v>
      </c>
      <c r="AW14" s="18">
        <v>7601963.937134739</v>
      </c>
      <c r="AX14" s="18">
        <v>7693809.6510382947</v>
      </c>
      <c r="AY14" s="18">
        <v>7786390.411834728</v>
      </c>
      <c r="AZ14" s="18">
        <v>7879703.3799543055</v>
      </c>
      <c r="BA14" s="18">
        <v>7973715.2252193959</v>
      </c>
      <c r="BB14" s="18">
        <v>8068360.8494395083</v>
      </c>
      <c r="BC14" s="18">
        <v>8163596.023983404</v>
      </c>
      <c r="BD14" s="18">
        <v>8259444.5049861064</v>
      </c>
      <c r="BE14" s="18">
        <v>8355946.1893116105</v>
      </c>
      <c r="BF14" s="18">
        <v>8453086.5373467896</v>
      </c>
      <c r="BG14" s="18">
        <v>8550844.2820928469</v>
      </c>
      <c r="BH14" s="18">
        <v>8649211.1487655248</v>
      </c>
      <c r="BI14" s="18">
        <v>8748203.3211418651</v>
      </c>
      <c r="BJ14" s="18">
        <v>8847854.3355061393</v>
      </c>
      <c r="BK14" s="18">
        <v>9033589.5247489531</v>
      </c>
      <c r="BL14" s="18">
        <v>9252960.597781945</v>
      </c>
      <c r="BM14" s="18">
        <v>9473803.5127975438</v>
      </c>
    </row>
    <row r="15" spans="1:65" x14ac:dyDescent="0.3">
      <c r="A15" s="2">
        <v>12</v>
      </c>
      <c r="B15" s="3" t="s">
        <v>14</v>
      </c>
      <c r="C15" s="3" t="s">
        <v>159</v>
      </c>
      <c r="D15" s="1" t="s">
        <v>163</v>
      </c>
      <c r="E15" s="18">
        <v>6381116.0058973478</v>
      </c>
      <c r="F15" s="18">
        <v>6384320.0945536317</v>
      </c>
      <c r="G15" s="18">
        <v>6363817.0597176543</v>
      </c>
      <c r="H15" s="18">
        <v>6343985.067188086</v>
      </c>
      <c r="I15" s="18">
        <v>6358975.5526370276</v>
      </c>
      <c r="J15" s="18">
        <v>6432606.1710367892</v>
      </c>
      <c r="K15" s="18">
        <v>6574362.1274692332</v>
      </c>
      <c r="L15" s="18">
        <v>6774798.2949941643</v>
      </c>
      <c r="M15" s="18">
        <v>7015665.5987848118</v>
      </c>
      <c r="N15" s="18">
        <v>7269428.6173070781</v>
      </c>
      <c r="O15" s="18">
        <v>7515731.6741930535</v>
      </c>
      <c r="P15" s="18">
        <v>7749608.4624493755</v>
      </c>
      <c r="Q15" s="18">
        <v>7976485.8006206267</v>
      </c>
      <c r="R15" s="18">
        <v>8198800.4755388126</v>
      </c>
      <c r="S15" s="18">
        <v>8422009.1478559542</v>
      </c>
      <c r="T15" s="18">
        <v>8650444.1216350328</v>
      </c>
      <c r="U15" s="18">
        <v>8883143.061485501</v>
      </c>
      <c r="V15" s="18">
        <v>9118773.1747918092</v>
      </c>
      <c r="W15" s="18">
        <v>9361213.9510740284</v>
      </c>
      <c r="X15" s="18">
        <v>9615564.4215190783</v>
      </c>
      <c r="Y15" s="18">
        <v>9885481.1583467275</v>
      </c>
      <c r="Z15" s="18">
        <v>9349639.9134238176</v>
      </c>
      <c r="AA15" s="18">
        <v>9618347.8812995106</v>
      </c>
      <c r="AB15" s="18">
        <v>9898931.9052318577</v>
      </c>
      <c r="AC15" s="18">
        <v>10187936.083994919</v>
      </c>
      <c r="AD15" s="18">
        <v>10482821.16227014</v>
      </c>
      <c r="AE15" s="18">
        <v>10782968.449461861</v>
      </c>
      <c r="AF15" s="18">
        <v>11089139.702736083</v>
      </c>
      <c r="AG15" s="18">
        <v>11401791.997964628</v>
      </c>
      <c r="AH15" s="18">
        <v>11721803.47078155</v>
      </c>
      <c r="AI15" s="18">
        <v>12049765.892724767</v>
      </c>
      <c r="AJ15" s="18">
        <v>12385573.939629965</v>
      </c>
      <c r="AK15" s="18">
        <v>12728766.507569071</v>
      </c>
      <c r="AL15" s="18">
        <v>13079166.276680019</v>
      </c>
      <c r="AM15" s="18">
        <v>13436534.301609157</v>
      </c>
      <c r="AN15" s="18">
        <v>13794852.303634692</v>
      </c>
      <c r="AO15" s="18">
        <v>14152565.794207184</v>
      </c>
      <c r="AP15" s="18">
        <v>14516173.908957934</v>
      </c>
      <c r="AQ15" s="18">
        <v>14885360.930153253</v>
      </c>
      <c r="AR15" s="18">
        <v>15259695.075133832</v>
      </c>
      <c r="AS15" s="18">
        <v>15638837.321442191</v>
      </c>
      <c r="AT15" s="18">
        <v>12615114.680942995</v>
      </c>
      <c r="AU15" s="18">
        <v>12836539.49254079</v>
      </c>
      <c r="AV15" s="18">
        <v>13055691.107625747</v>
      </c>
      <c r="AW15" s="18">
        <v>13272163.168088395</v>
      </c>
      <c r="AX15" s="18">
        <v>13485566.00306328</v>
      </c>
      <c r="AY15" s="18">
        <v>13695533.413855696</v>
      </c>
      <c r="AZ15" s="18">
        <v>13901714.155244168</v>
      </c>
      <c r="BA15" s="18">
        <v>14103745.562708892</v>
      </c>
      <c r="BB15" s="18">
        <v>14301275.183606323</v>
      </c>
      <c r="BC15" s="18">
        <v>14493966.076933481</v>
      </c>
      <c r="BD15" s="18">
        <v>14681459.395384502</v>
      </c>
      <c r="BE15" s="18">
        <v>14863447.318385394</v>
      </c>
      <c r="BF15" s="18">
        <v>15039696.298180079</v>
      </c>
      <c r="BG15" s="18">
        <v>15210006.436089609</v>
      </c>
      <c r="BH15" s="18">
        <v>15374139.77574921</v>
      </c>
      <c r="BI15" s="18">
        <v>15531784.513037127</v>
      </c>
      <c r="BJ15" s="18">
        <v>15682583.893403493</v>
      </c>
      <c r="BK15" s="18">
        <v>15826195.224243322</v>
      </c>
      <c r="BL15" s="18">
        <v>15962264.995812448</v>
      </c>
      <c r="BM15" s="18">
        <v>16090444.418376321</v>
      </c>
    </row>
    <row r="16" spans="1:65" x14ac:dyDescent="0.3">
      <c r="A16" s="2">
        <v>13</v>
      </c>
      <c r="B16" s="3" t="s">
        <v>15</v>
      </c>
      <c r="C16" s="3" t="s">
        <v>159</v>
      </c>
      <c r="D16" s="1" t="s">
        <v>163</v>
      </c>
      <c r="E16" s="18">
        <v>5661894.7405681936</v>
      </c>
      <c r="F16" s="18">
        <v>5608878.9079552852</v>
      </c>
      <c r="G16" s="18">
        <v>5513183.2949429555</v>
      </c>
      <c r="H16" s="18">
        <v>5411206.576977497</v>
      </c>
      <c r="I16" s="18">
        <v>5349558.4981922759</v>
      </c>
      <c r="J16" s="18">
        <v>5373968.8199612591</v>
      </c>
      <c r="K16" s="18">
        <v>5501193.5861640498</v>
      </c>
      <c r="L16" s="18">
        <v>5718855.2785638496</v>
      </c>
      <c r="M16" s="18">
        <v>5999195.7359965537</v>
      </c>
      <c r="N16" s="18">
        <v>6299811.1760662617</v>
      </c>
      <c r="O16" s="18">
        <v>6589924.2450389676</v>
      </c>
      <c r="P16" s="18">
        <v>6861100.3878088249</v>
      </c>
      <c r="Q16" s="18">
        <v>7123447.7503327457</v>
      </c>
      <c r="R16" s="18">
        <v>7386698.0069941292</v>
      </c>
      <c r="S16" s="18">
        <v>7667193.4620191995</v>
      </c>
      <c r="T16" s="18">
        <v>7976556.6090927459</v>
      </c>
      <c r="U16" s="18">
        <v>8314308.3437288953</v>
      </c>
      <c r="V16" s="18">
        <v>8674449.7256102059</v>
      </c>
      <c r="W16" s="18">
        <v>9056519.5108446665</v>
      </c>
      <c r="X16" s="18">
        <v>9459507.3890201412</v>
      </c>
      <c r="Y16" s="18">
        <v>9881139.0614881329</v>
      </c>
      <c r="Z16" s="18">
        <v>10118171.362715963</v>
      </c>
      <c r="AA16" s="18">
        <v>10567073.000608755</v>
      </c>
      <c r="AB16" s="18">
        <v>11018761.467342688</v>
      </c>
      <c r="AC16" s="18">
        <v>11455390.18657849</v>
      </c>
      <c r="AD16" s="18">
        <v>11864440.510288861</v>
      </c>
      <c r="AE16" s="18">
        <v>12239902.680807743</v>
      </c>
      <c r="AF16" s="18">
        <v>12585739.219037233</v>
      </c>
      <c r="AG16" s="18">
        <v>12911857.372002741</v>
      </c>
      <c r="AH16" s="18">
        <v>13233415.515106441</v>
      </c>
      <c r="AI16" s="18">
        <v>13561641.229584256</v>
      </c>
      <c r="AJ16" s="18">
        <v>13899511.957251294</v>
      </c>
      <c r="AK16" s="18">
        <v>14244072.692680771</v>
      </c>
      <c r="AL16" s="18">
        <v>14593625.667045394</v>
      </c>
      <c r="AM16" s="18">
        <v>14944634.137766983</v>
      </c>
      <c r="AN16" s="18">
        <v>15294650.733830808</v>
      </c>
      <c r="AO16" s="18">
        <v>15643861.638532029</v>
      </c>
      <c r="AP16" s="18">
        <v>15994062.924233057</v>
      </c>
      <c r="AQ16" s="18">
        <v>16346205.861876382</v>
      </c>
      <c r="AR16" s="18">
        <v>16701569.130754529</v>
      </c>
      <c r="AS16" s="18">
        <v>17061103.507026769</v>
      </c>
      <c r="AT16" s="18">
        <v>16761519.779091792</v>
      </c>
      <c r="AU16" s="18">
        <v>17110284.515351534</v>
      </c>
      <c r="AV16" s="18">
        <v>17462666.067196157</v>
      </c>
      <c r="AW16" s="18">
        <v>17818202.185004897</v>
      </c>
      <c r="AX16" s="18">
        <v>18176444.978340928</v>
      </c>
      <c r="AY16" s="18">
        <v>18537291.544515382</v>
      </c>
      <c r="AZ16" s="18">
        <v>18900845.922138143</v>
      </c>
      <c r="BA16" s="18">
        <v>19267105.118651744</v>
      </c>
      <c r="BB16" s="18">
        <v>19636090.013606187</v>
      </c>
      <c r="BC16" s="18">
        <v>20007773.610889833</v>
      </c>
      <c r="BD16" s="18">
        <v>20382052.968518179</v>
      </c>
      <c r="BE16" s="18">
        <v>20758761.396557134</v>
      </c>
      <c r="BF16" s="18">
        <v>21137728.925048102</v>
      </c>
      <c r="BG16" s="18">
        <v>21518757.511773456</v>
      </c>
      <c r="BH16" s="18">
        <v>21901635.20983281</v>
      </c>
      <c r="BI16" s="18">
        <v>22286188.107913829</v>
      </c>
      <c r="BJ16" s="18">
        <v>22672206.09117895</v>
      </c>
      <c r="BK16" s="18">
        <v>23059387.750368878</v>
      </c>
      <c r="BL16" s="18">
        <v>23447389.830729235</v>
      </c>
      <c r="BM16" s="18">
        <v>23835894.520830322</v>
      </c>
    </row>
    <row r="17" spans="1:65" x14ac:dyDescent="0.3">
      <c r="A17" s="2">
        <v>14</v>
      </c>
      <c r="B17" s="3" t="s">
        <v>16</v>
      </c>
      <c r="C17" s="3" t="s">
        <v>159</v>
      </c>
      <c r="D17" s="1" t="s">
        <v>163</v>
      </c>
      <c r="E17" s="18">
        <v>15301659.669042118</v>
      </c>
      <c r="F17" s="18">
        <v>15851246.899778396</v>
      </c>
      <c r="G17" s="18">
        <v>16403411.929684676</v>
      </c>
      <c r="H17" s="18">
        <v>16964048.918311518</v>
      </c>
      <c r="I17" s="18">
        <v>17532296.262216792</v>
      </c>
      <c r="J17" s="18">
        <v>18108338.477379266</v>
      </c>
      <c r="K17" s="18">
        <v>18690883.203810588</v>
      </c>
      <c r="L17" s="18">
        <v>19282077.634507466</v>
      </c>
      <c r="M17" s="18">
        <v>19889994.146801855</v>
      </c>
      <c r="N17" s="18">
        <v>20525401.162670229</v>
      </c>
      <c r="O17" s="18">
        <v>21196227.138788752</v>
      </c>
      <c r="P17" s="18">
        <v>21906001.861332055</v>
      </c>
      <c r="Q17" s="18">
        <v>22653410.782196119</v>
      </c>
      <c r="R17" s="18">
        <v>23444215.342974532</v>
      </c>
      <c r="S17" s="18">
        <v>24267616.337625585</v>
      </c>
      <c r="T17" s="18">
        <v>25117786.613788672</v>
      </c>
      <c r="U17" s="18">
        <v>25994282.380119164</v>
      </c>
      <c r="V17" s="18">
        <v>26899067.373735435</v>
      </c>
      <c r="W17" s="18">
        <v>27833905.117942765</v>
      </c>
      <c r="X17" s="18">
        <v>28801232.721066102</v>
      </c>
      <c r="Y17" s="18">
        <v>29802886.854760673</v>
      </c>
      <c r="Z17" s="18">
        <v>29097869.072080493</v>
      </c>
      <c r="AA17" s="18">
        <v>30085115.817686073</v>
      </c>
      <c r="AB17" s="18">
        <v>31101822.694336776</v>
      </c>
      <c r="AC17" s="18">
        <v>32146019.611372449</v>
      </c>
      <c r="AD17" s="18">
        <v>33216249.617855467</v>
      </c>
      <c r="AE17" s="18">
        <v>34312129.767364375</v>
      </c>
      <c r="AF17" s="18">
        <v>35434078.22091943</v>
      </c>
      <c r="AG17" s="18">
        <v>36582415.917826168</v>
      </c>
      <c r="AH17" s="18">
        <v>37757742.938623585</v>
      </c>
      <c r="AI17" s="18">
        <v>38960540.234815158</v>
      </c>
      <c r="AJ17" s="18">
        <v>40190717.874104738</v>
      </c>
      <c r="AK17" s="18">
        <v>41448180.202220052</v>
      </c>
      <c r="AL17" s="18">
        <v>42733407.215476424</v>
      </c>
      <c r="AM17" s="18">
        <v>44047012.733439699</v>
      </c>
      <c r="AN17" s="18">
        <v>45389389.778128594</v>
      </c>
      <c r="AO17" s="18">
        <v>46760618.662868336</v>
      </c>
      <c r="AP17" s="18">
        <v>48160429.931369156</v>
      </c>
      <c r="AQ17" s="18">
        <v>49588405.987356544</v>
      </c>
      <c r="AR17" s="18">
        <v>51043944.004840061</v>
      </c>
      <c r="AS17" s="18">
        <v>52526495.768847331</v>
      </c>
      <c r="AT17" s="18">
        <v>47206767.22522068</v>
      </c>
      <c r="AU17" s="18">
        <v>48477443.076838382</v>
      </c>
      <c r="AV17" s="18">
        <v>49767315.45058766</v>
      </c>
      <c r="AW17" s="18">
        <v>51076012.785600163</v>
      </c>
      <c r="AX17" s="18">
        <v>52403083.148825727</v>
      </c>
      <c r="AY17" s="18">
        <v>53747933.72563944</v>
      </c>
      <c r="AZ17" s="18">
        <v>55109798.830557264</v>
      </c>
      <c r="BA17" s="18">
        <v>56488738.530718997</v>
      </c>
      <c r="BB17" s="18">
        <v>57884007.501845725</v>
      </c>
      <c r="BC17" s="18">
        <v>59294997.901163161</v>
      </c>
      <c r="BD17" s="18">
        <v>60721190.209729597</v>
      </c>
      <c r="BE17" s="18">
        <v>62161921.939456083</v>
      </c>
      <c r="BF17" s="18">
        <v>63616257.04369694</v>
      </c>
      <c r="BG17" s="18">
        <v>65083139.608136736</v>
      </c>
      <c r="BH17" s="18">
        <v>66561637.50378003</v>
      </c>
      <c r="BI17" s="18">
        <v>68051046.757082492</v>
      </c>
      <c r="BJ17" s="18">
        <v>69550845.69142814</v>
      </c>
      <c r="BK17" s="18">
        <v>71060514.502433121</v>
      </c>
      <c r="BL17" s="18">
        <v>72579602.496096984</v>
      </c>
      <c r="BM17" s="18">
        <v>74107637.415764675</v>
      </c>
    </row>
    <row r="18" spans="1:65" x14ac:dyDescent="0.3">
      <c r="A18" s="2">
        <v>15</v>
      </c>
      <c r="B18" s="3" t="s">
        <v>17</v>
      </c>
      <c r="C18" s="3" t="s">
        <v>159</v>
      </c>
      <c r="D18" s="1" t="s">
        <v>163</v>
      </c>
      <c r="E18" s="18">
        <v>24431628.8748824</v>
      </c>
      <c r="F18" s="18">
        <v>25264239.241170336</v>
      </c>
      <c r="G18" s="18">
        <v>26142234.877487067</v>
      </c>
      <c r="H18" s="18">
        <v>27042705.422607981</v>
      </c>
      <c r="I18" s="18">
        <v>27934139.489080913</v>
      </c>
      <c r="J18" s="18">
        <v>28794730.7435637</v>
      </c>
      <c r="K18" s="18">
        <v>29617237.734164696</v>
      </c>
      <c r="L18" s="18">
        <v>30411352.563978203</v>
      </c>
      <c r="M18" s="18">
        <v>31193776.776946042</v>
      </c>
      <c r="N18" s="18">
        <v>31989283.696839344</v>
      </c>
      <c r="O18" s="18">
        <v>32817420.32610666</v>
      </c>
      <c r="P18" s="18">
        <v>33682763.128941305</v>
      </c>
      <c r="Q18" s="18">
        <v>34584298.978334017</v>
      </c>
      <c r="R18" s="18">
        <v>35546261.935931168</v>
      </c>
      <c r="S18" s="18">
        <v>36562430.188056424</v>
      </c>
      <c r="T18" s="18">
        <v>37634600.630002201</v>
      </c>
      <c r="U18" s="18">
        <v>38766897.930516236</v>
      </c>
      <c r="V18" s="18">
        <v>39960124.176421896</v>
      </c>
      <c r="W18" s="18">
        <v>41212047.505539492</v>
      </c>
      <c r="X18" s="18">
        <v>42517857.430639245</v>
      </c>
      <c r="Y18" s="18">
        <v>43873893.73312559</v>
      </c>
      <c r="Z18" s="18">
        <v>43309348.807278477</v>
      </c>
      <c r="AA18" s="18">
        <v>44628821.336089604</v>
      </c>
      <c r="AB18" s="18">
        <v>45983895.987663671</v>
      </c>
      <c r="AC18" s="18">
        <v>47367176.7809828</v>
      </c>
      <c r="AD18" s="18">
        <v>48773282.472720228</v>
      </c>
      <c r="AE18" s="18">
        <v>50199932.171996251</v>
      </c>
      <c r="AF18" s="18">
        <v>51647450.577480473</v>
      </c>
      <c r="AG18" s="18">
        <v>53116522.033758134</v>
      </c>
      <c r="AH18" s="18">
        <v>54608992.843088135</v>
      </c>
      <c r="AI18" s="18">
        <v>56126447.282700509</v>
      </c>
      <c r="AJ18" s="18">
        <v>57668437.618506506</v>
      </c>
      <c r="AK18" s="18">
        <v>59234826.289614148</v>
      </c>
      <c r="AL18" s="18">
        <v>60828034.888829887</v>
      </c>
      <c r="AM18" s="18">
        <v>62451243.215139322</v>
      </c>
      <c r="AN18" s="18">
        <v>64106789.771521427</v>
      </c>
      <c r="AO18" s="18">
        <v>65795248.511058368</v>
      </c>
      <c r="AP18" s="18">
        <v>67516156.395885229</v>
      </c>
      <c r="AQ18" s="18">
        <v>69269448.44261393</v>
      </c>
      <c r="AR18" s="18">
        <v>71054713.431716502</v>
      </c>
      <c r="AS18" s="18">
        <v>72871377.34930335</v>
      </c>
      <c r="AT18" s="18">
        <v>63507616.055701129</v>
      </c>
      <c r="AU18" s="18">
        <v>64754695.163747109</v>
      </c>
      <c r="AV18" s="18">
        <v>66003678.291666612</v>
      </c>
      <c r="AW18" s="18">
        <v>67252744.632221133</v>
      </c>
      <c r="AX18" s="18">
        <v>68500093.917852923</v>
      </c>
      <c r="AY18" s="18">
        <v>69744474.451024279</v>
      </c>
      <c r="AZ18" s="18">
        <v>70984390.161221325</v>
      </c>
      <c r="BA18" s="18">
        <v>72217616.243363038</v>
      </c>
      <c r="BB18" s="18">
        <v>73442007.279361278</v>
      </c>
      <c r="BC18" s="18">
        <v>74649961.979116693</v>
      </c>
      <c r="BD18" s="18">
        <v>75839561.303184211</v>
      </c>
      <c r="BE18" s="18">
        <v>77008979.166153654</v>
      </c>
      <c r="BF18" s="18">
        <v>78156599.773135737</v>
      </c>
      <c r="BG18" s="18">
        <v>79281083.262748137</v>
      </c>
      <c r="BH18" s="18">
        <v>80380870.01408954</v>
      </c>
      <c r="BI18" s="18">
        <v>81454100.409612492</v>
      </c>
      <c r="BJ18" s="18">
        <v>82498528.251265869</v>
      </c>
      <c r="BK18" s="18">
        <v>83511770.191629186</v>
      </c>
      <c r="BL18" s="18">
        <v>84491314.295556262</v>
      </c>
      <c r="BM18" s="18">
        <v>85434895.870084435</v>
      </c>
    </row>
    <row r="19" spans="1:65" x14ac:dyDescent="0.3">
      <c r="A19" s="2">
        <v>16</v>
      </c>
      <c r="B19" s="3" t="s">
        <v>18</v>
      </c>
      <c r="C19" s="3" t="s">
        <v>159</v>
      </c>
      <c r="D19" s="1" t="s">
        <v>163</v>
      </c>
      <c r="E19" s="18">
        <v>7486944.352442761</v>
      </c>
      <c r="F19" s="18">
        <v>7663911.7285625525</v>
      </c>
      <c r="G19" s="18">
        <v>7837101.6183250453</v>
      </c>
      <c r="H19" s="18">
        <v>8012119.1198030282</v>
      </c>
      <c r="I19" s="18">
        <v>8195106.2427246263</v>
      </c>
      <c r="J19" s="18">
        <v>8390414.2309671007</v>
      </c>
      <c r="K19" s="18">
        <v>8600519.324762743</v>
      </c>
      <c r="L19" s="18">
        <v>8824171.0276322328</v>
      </c>
      <c r="M19" s="18">
        <v>9057324.4147762135</v>
      </c>
      <c r="N19" s="18">
        <v>9293996.4320060126</v>
      </c>
      <c r="O19" s="18">
        <v>9530203.3423068542</v>
      </c>
      <c r="P19" s="18">
        <v>9779028.3523802981</v>
      </c>
      <c r="Q19" s="18">
        <v>10035910.481273163</v>
      </c>
      <c r="R19" s="18">
        <v>10298787.261748705</v>
      </c>
      <c r="S19" s="18">
        <v>10572636.025121558</v>
      </c>
      <c r="T19" s="18">
        <v>10861429.703568738</v>
      </c>
      <c r="U19" s="18">
        <v>11166179.103925228</v>
      </c>
      <c r="V19" s="18">
        <v>11487105.899819922</v>
      </c>
      <c r="W19" s="18">
        <v>11826629.198613867</v>
      </c>
      <c r="X19" s="18">
        <v>12187318.007864898</v>
      </c>
      <c r="Y19" s="18">
        <v>12571044.737440653</v>
      </c>
      <c r="Z19" s="18">
        <v>11194019.936833369</v>
      </c>
      <c r="AA19" s="18">
        <v>11558833.057150844</v>
      </c>
      <c r="AB19" s="18">
        <v>11942353.867096528</v>
      </c>
      <c r="AC19" s="18">
        <v>12341827.936230794</v>
      </c>
      <c r="AD19" s="18">
        <v>12755177.457367809</v>
      </c>
      <c r="AE19" s="18">
        <v>13181983.972802643</v>
      </c>
      <c r="AF19" s="18">
        <v>13622729.399553973</v>
      </c>
      <c r="AG19" s="18">
        <v>14077305.311092116</v>
      </c>
      <c r="AH19" s="18">
        <v>14545798.297397655</v>
      </c>
      <c r="AI19" s="18">
        <v>15028305.904677182</v>
      </c>
      <c r="AJ19" s="18">
        <v>15524732.419340298</v>
      </c>
      <c r="AK19" s="18">
        <v>16035057.875409745</v>
      </c>
      <c r="AL19" s="18">
        <v>16559617.715828501</v>
      </c>
      <c r="AM19" s="18">
        <v>17098882.08164826</v>
      </c>
      <c r="AN19" s="18">
        <v>17653277.930367127</v>
      </c>
      <c r="AO19" s="18">
        <v>18223032.916586302</v>
      </c>
      <c r="AP19" s="18">
        <v>18808335.737893745</v>
      </c>
      <c r="AQ19" s="18">
        <v>19409547.259642355</v>
      </c>
      <c r="AR19" s="18">
        <v>20027060.331776798</v>
      </c>
      <c r="AS19" s="18">
        <v>20661245.760322008</v>
      </c>
      <c r="AT19" s="18">
        <v>15148094.814742725</v>
      </c>
      <c r="AU19" s="18">
        <v>15603091.37808088</v>
      </c>
      <c r="AV19" s="18">
        <v>16070019.156355608</v>
      </c>
      <c r="AW19" s="18">
        <v>16549212.84153739</v>
      </c>
      <c r="AX19" s="18">
        <v>17040948.894440532</v>
      </c>
      <c r="AY19" s="18">
        <v>17545411.49182016</v>
      </c>
      <c r="AZ19" s="18">
        <v>18062686.237193495</v>
      </c>
      <c r="BA19" s="18">
        <v>18592978.370451368</v>
      </c>
      <c r="BB19" s="18">
        <v>19136332.025971681</v>
      </c>
      <c r="BC19" s="18">
        <v>19692821.408004351</v>
      </c>
      <c r="BD19" s="18">
        <v>20262544.152225923</v>
      </c>
      <c r="BE19" s="18">
        <v>20845598.220253065</v>
      </c>
      <c r="BF19" s="18">
        <v>21442055.446580578</v>
      </c>
      <c r="BG19" s="18">
        <v>22051970.862973895</v>
      </c>
      <c r="BH19" s="18">
        <v>22675387.177286554</v>
      </c>
      <c r="BI19" s="18">
        <v>23312411.838598985</v>
      </c>
      <c r="BJ19" s="18">
        <v>23963070.789184812</v>
      </c>
      <c r="BK19" s="18">
        <v>24627230.169873171</v>
      </c>
      <c r="BL19" s="18">
        <v>25304686.411775082</v>
      </c>
      <c r="BM19" s="18">
        <v>25995323.102042235</v>
      </c>
    </row>
    <row r="20" spans="1:65" x14ac:dyDescent="0.3">
      <c r="A20" s="2">
        <v>17</v>
      </c>
      <c r="B20" s="1" t="s">
        <v>19</v>
      </c>
      <c r="C20" s="3" t="s">
        <v>159</v>
      </c>
      <c r="D20" s="1" t="s">
        <v>163</v>
      </c>
      <c r="E20" s="18">
        <v>9653797.5928523485</v>
      </c>
      <c r="F20" s="18">
        <v>9923661.1340270359</v>
      </c>
      <c r="G20" s="18">
        <v>10173456.987298701</v>
      </c>
      <c r="H20" s="18">
        <v>10398703.66051361</v>
      </c>
      <c r="I20" s="18">
        <v>10612427.904164862</v>
      </c>
      <c r="J20" s="18">
        <v>10820024.00554846</v>
      </c>
      <c r="K20" s="18">
        <v>11024447.760815267</v>
      </c>
      <c r="L20" s="18">
        <v>11222775.378285509</v>
      </c>
      <c r="M20" s="18">
        <v>11406662.339951115</v>
      </c>
      <c r="N20" s="18">
        <v>11564425.632453036</v>
      </c>
      <c r="O20" s="18">
        <v>11688662.44178436</v>
      </c>
      <c r="P20" s="18">
        <v>11779667.084133774</v>
      </c>
      <c r="Q20" s="18">
        <v>11843803.262146726</v>
      </c>
      <c r="R20" s="18">
        <v>11872558.538741276</v>
      </c>
      <c r="S20" s="18">
        <v>11887588.470150718</v>
      </c>
      <c r="T20" s="18">
        <v>11900387.372254238</v>
      </c>
      <c r="U20" s="18">
        <v>11909606.077451084</v>
      </c>
      <c r="V20" s="18">
        <v>11920827.840285094</v>
      </c>
      <c r="W20" s="18">
        <v>11958267.370559495</v>
      </c>
      <c r="X20" s="18">
        <v>12052751.029512186</v>
      </c>
      <c r="Y20" s="18">
        <v>12224947.704832982</v>
      </c>
      <c r="Z20" s="18">
        <v>10996849.617500674</v>
      </c>
      <c r="AA20" s="18">
        <v>11301400.978933675</v>
      </c>
      <c r="AB20" s="18">
        <v>11655389.416274363</v>
      </c>
      <c r="AC20" s="18">
        <v>12030224.276068635</v>
      </c>
      <c r="AD20" s="18">
        <v>12403518.818058746</v>
      </c>
      <c r="AE20" s="18">
        <v>12769742.844385363</v>
      </c>
      <c r="AF20" s="18">
        <v>13131479.189852588</v>
      </c>
      <c r="AG20" s="18">
        <v>13484123.713314407</v>
      </c>
      <c r="AH20" s="18">
        <v>13824411.485220797</v>
      </c>
      <c r="AI20" s="18">
        <v>14150168.524276661</v>
      </c>
      <c r="AJ20" s="18">
        <v>14457477.120650442</v>
      </c>
      <c r="AK20" s="18">
        <v>14745575.392794345</v>
      </c>
      <c r="AL20" s="18">
        <v>15019888.182633016</v>
      </c>
      <c r="AM20" s="18">
        <v>15288733.524840649</v>
      </c>
      <c r="AN20" s="18">
        <v>15558362.264789389</v>
      </c>
      <c r="AO20" s="18">
        <v>15830407.240568113</v>
      </c>
      <c r="AP20" s="18">
        <v>16103509.790424837</v>
      </c>
      <c r="AQ20" s="18">
        <v>16377419.356935021</v>
      </c>
      <c r="AR20" s="18">
        <v>16651077.17865441</v>
      </c>
      <c r="AS20" s="18">
        <v>16923804.393669471</v>
      </c>
      <c r="AT20" s="18">
        <v>13606107.006361704</v>
      </c>
      <c r="AU20" s="18">
        <v>13829082.497271983</v>
      </c>
      <c r="AV20" s="18">
        <v>14052207.140269974</v>
      </c>
      <c r="AW20" s="18">
        <v>14275796.219744321</v>
      </c>
      <c r="AX20" s="18">
        <v>14500084.635676986</v>
      </c>
      <c r="AY20" s="18">
        <v>14725127.726306662</v>
      </c>
      <c r="AZ20" s="18">
        <v>14950911.470158326</v>
      </c>
      <c r="BA20" s="18">
        <v>15177478.242874177</v>
      </c>
      <c r="BB20" s="18">
        <v>15404843.027549041</v>
      </c>
      <c r="BC20" s="18">
        <v>15632986.211319357</v>
      </c>
      <c r="BD20" s="18">
        <v>15861851.48806173</v>
      </c>
      <c r="BE20" s="18">
        <v>16091197.538873063</v>
      </c>
      <c r="BF20" s="18">
        <v>16320530.926381763</v>
      </c>
      <c r="BG20" s="18">
        <v>16549214.079873078</v>
      </c>
      <c r="BH20" s="18">
        <v>16776686.582915451</v>
      </c>
      <c r="BI20" s="18">
        <v>17002677.769700404</v>
      </c>
      <c r="BJ20" s="18">
        <v>17226952.734425146</v>
      </c>
      <c r="BK20" s="18">
        <v>17449025.388989229</v>
      </c>
      <c r="BL20" s="18">
        <v>17668359.149308659</v>
      </c>
      <c r="BM20" s="18">
        <v>17884514.564107034</v>
      </c>
    </row>
    <row r="21" spans="1:65" x14ac:dyDescent="0.3">
      <c r="A21" s="2">
        <v>18</v>
      </c>
      <c r="B21" s="3" t="s">
        <v>181</v>
      </c>
      <c r="C21" s="3" t="s">
        <v>159</v>
      </c>
      <c r="D21" s="1" t="s">
        <v>164</v>
      </c>
      <c r="E21" s="18">
        <v>9646332.5042077806</v>
      </c>
      <c r="F21" s="18">
        <v>9947737.0710550658</v>
      </c>
      <c r="G21" s="18">
        <v>10278595.810538977</v>
      </c>
      <c r="H21" s="18">
        <v>10627882.696377737</v>
      </c>
      <c r="I21" s="18">
        <v>10979329.309842709</v>
      </c>
      <c r="J21" s="18">
        <v>11322042.468193348</v>
      </c>
      <c r="K21" s="18">
        <v>11651571.854491526</v>
      </c>
      <c r="L21" s="18">
        <v>11974367.432597876</v>
      </c>
      <c r="M21" s="18">
        <v>12303842.503233382</v>
      </c>
      <c r="N21" s="18">
        <v>12658918.374247663</v>
      </c>
      <c r="O21" s="18">
        <v>13053076.991147894</v>
      </c>
      <c r="P21" s="18">
        <v>13490793.934087805</v>
      </c>
      <c r="Q21" s="18">
        <v>13967417.061649527</v>
      </c>
      <c r="R21" s="18">
        <v>14475717.431473128</v>
      </c>
      <c r="S21" s="18">
        <v>15004428.520517264</v>
      </c>
      <c r="T21" s="18">
        <v>15544915.387513164</v>
      </c>
      <c r="U21" s="18">
        <v>16095726.290163472</v>
      </c>
      <c r="V21" s="18">
        <v>16658726.346154422</v>
      </c>
      <c r="W21" s="18">
        <v>17232845.750928752</v>
      </c>
      <c r="X21" s="18">
        <v>17817406.49231286</v>
      </c>
      <c r="Y21" s="18">
        <v>18412204.755835712</v>
      </c>
      <c r="Z21" s="18">
        <v>15945733.168170568</v>
      </c>
      <c r="AA21" s="18">
        <v>16361033.436117319</v>
      </c>
      <c r="AB21" s="18">
        <v>16778586.497144464</v>
      </c>
      <c r="AC21" s="18">
        <v>17200891.823508248</v>
      </c>
      <c r="AD21" s="18">
        <v>17629614.618242417</v>
      </c>
      <c r="AE21" s="18">
        <v>18065180.780732974</v>
      </c>
      <c r="AF21" s="18">
        <v>18506606.571205247</v>
      </c>
      <c r="AG21" s="18">
        <v>18952437.730887521</v>
      </c>
      <c r="AH21" s="18">
        <v>19400635.519996308</v>
      </c>
      <c r="AI21" s="18">
        <v>19849735.619103126</v>
      </c>
      <c r="AJ21" s="18">
        <v>20299067.2238786</v>
      </c>
      <c r="AK21" s="18">
        <v>20748964.923525706</v>
      </c>
      <c r="AL21" s="18">
        <v>21238216.143431928</v>
      </c>
      <c r="AM21" s="18">
        <v>21774911.838756166</v>
      </c>
      <c r="AN21" s="18">
        <v>22321518.122462485</v>
      </c>
      <c r="AO21" s="18">
        <v>22878175.232984256</v>
      </c>
      <c r="AP21" s="18">
        <v>23444312.598726206</v>
      </c>
      <c r="AQ21" s="18">
        <v>24019254.703312047</v>
      </c>
      <c r="AR21" s="18">
        <v>24602033.986906022</v>
      </c>
      <c r="AS21" s="18">
        <v>25191841.922171116</v>
      </c>
      <c r="AT21" s="18">
        <v>12140683.752701398</v>
      </c>
      <c r="AU21" s="18">
        <v>12255799.19061329</v>
      </c>
      <c r="AV21" s="18">
        <v>12370115.113783725</v>
      </c>
      <c r="AW21" s="18">
        <v>12483647.938692659</v>
      </c>
      <c r="AX21" s="18">
        <v>12596478.213367797</v>
      </c>
      <c r="AY21" s="18">
        <v>12708812.391579794</v>
      </c>
      <c r="AZ21" s="18">
        <v>12821062.796863221</v>
      </c>
      <c r="BA21" s="18">
        <v>12928870.947439965</v>
      </c>
      <c r="BB21" s="18">
        <v>13032551.902233036</v>
      </c>
      <c r="BC21" s="18">
        <v>13132036.443752415</v>
      </c>
      <c r="BD21" s="18">
        <v>13227283.531017732</v>
      </c>
      <c r="BE21" s="18">
        <v>13318307.51201386</v>
      </c>
      <c r="BF21" s="18">
        <v>13405180.64689697</v>
      </c>
      <c r="BG21" s="18">
        <v>13488010.141375732</v>
      </c>
      <c r="BH21" s="18">
        <v>13566885.135764189</v>
      </c>
      <c r="BI21" s="18">
        <v>13641812.427515309</v>
      </c>
      <c r="BJ21" s="18">
        <v>13712812.093044881</v>
      </c>
      <c r="BK21" s="18">
        <v>13780002.09401785</v>
      </c>
      <c r="BL21" s="18">
        <v>13843521.169814227</v>
      </c>
      <c r="BM21" s="18">
        <v>13903464.065445369</v>
      </c>
    </row>
    <row r="22" spans="1:65" x14ac:dyDescent="0.3">
      <c r="A22" s="2">
        <v>19</v>
      </c>
      <c r="B22" s="3" t="s">
        <v>20</v>
      </c>
      <c r="C22" s="3" t="s">
        <v>159</v>
      </c>
      <c r="D22" s="1" t="s">
        <v>164</v>
      </c>
      <c r="E22" s="18">
        <v>14700074.697750624</v>
      </c>
      <c r="F22" s="18">
        <v>15157214.76423887</v>
      </c>
      <c r="G22" s="18">
        <v>15623495.277271595</v>
      </c>
      <c r="H22" s="18">
        <v>16098146.03467907</v>
      </c>
      <c r="I22" s="18">
        <v>16580495.214148819</v>
      </c>
      <c r="J22" s="18">
        <v>17070099.184662402</v>
      </c>
      <c r="K22" s="18">
        <v>17566791.645879224</v>
      </c>
      <c r="L22" s="18">
        <v>18070936.953667831</v>
      </c>
      <c r="M22" s="18">
        <v>18583760.84164571</v>
      </c>
      <c r="N22" s="18">
        <v>19106802.680936415</v>
      </c>
      <c r="O22" s="18">
        <v>19641429.14576165</v>
      </c>
      <c r="P22" s="18">
        <v>20188002.138664935</v>
      </c>
      <c r="Q22" s="18">
        <v>20746922.215627365</v>
      </c>
      <c r="R22" s="18">
        <v>21319120.531766884</v>
      </c>
      <c r="S22" s="18">
        <v>21905691.892966587</v>
      </c>
      <c r="T22" s="18">
        <v>22507355.754705839</v>
      </c>
      <c r="U22" s="18">
        <v>23124692.776024237</v>
      </c>
      <c r="V22" s="18">
        <v>23757665.609099317</v>
      </c>
      <c r="W22" s="18">
        <v>24406391.083038155</v>
      </c>
      <c r="X22" s="18">
        <v>25070838.882558778</v>
      </c>
      <c r="Y22" s="18">
        <v>25750916.2566856</v>
      </c>
      <c r="Z22" s="18">
        <v>22570285.183273882</v>
      </c>
      <c r="AA22" s="18">
        <v>23155907.51243991</v>
      </c>
      <c r="AB22" s="18">
        <v>23753328.809930392</v>
      </c>
      <c r="AC22" s="18">
        <v>24361871.934840389</v>
      </c>
      <c r="AD22" s="18">
        <v>24980968.098751098</v>
      </c>
      <c r="AE22" s="18">
        <v>25610432.820624888</v>
      </c>
      <c r="AF22" s="18">
        <v>26250126.518303655</v>
      </c>
      <c r="AG22" s="18">
        <v>26899577.353165895</v>
      </c>
      <c r="AH22" s="18">
        <v>27558258.924308281</v>
      </c>
      <c r="AI22" s="18">
        <v>28225782.378262762</v>
      </c>
      <c r="AJ22" s="18">
        <v>28901856.330566771</v>
      </c>
      <c r="AK22" s="18">
        <v>29586479.969870478</v>
      </c>
      <c r="AL22" s="18">
        <v>30279938.310408451</v>
      </c>
      <c r="AM22" s="18">
        <v>30982697.284932628</v>
      </c>
      <c r="AN22" s="18">
        <v>31695086.932726964</v>
      </c>
      <c r="AO22" s="18">
        <v>32417037.977093264</v>
      </c>
      <c r="AP22" s="18">
        <v>33148359.534705989</v>
      </c>
      <c r="AQ22" s="18">
        <v>33889091.36054115</v>
      </c>
      <c r="AR22" s="18">
        <v>34639280.698814809</v>
      </c>
      <c r="AS22" s="18">
        <v>35398875.194690324</v>
      </c>
      <c r="AT22" s="18">
        <v>24581542.112693213</v>
      </c>
      <c r="AU22" s="18">
        <v>25054394.821956597</v>
      </c>
      <c r="AV22" s="18">
        <v>25530735.750502355</v>
      </c>
      <c r="AW22" s="18">
        <v>26010365.126368847</v>
      </c>
      <c r="AX22" s="18">
        <v>26492941.712318365</v>
      </c>
      <c r="AY22" s="18">
        <v>26978199.999864548</v>
      </c>
      <c r="AZ22" s="18">
        <v>27465880.243176192</v>
      </c>
      <c r="BA22" s="18">
        <v>27955639.029553659</v>
      </c>
      <c r="BB22" s="18">
        <v>28447113.021893658</v>
      </c>
      <c r="BC22" s="18">
        <v>28939944.636491217</v>
      </c>
      <c r="BD22" s="18">
        <v>29433846.966186456</v>
      </c>
      <c r="BE22" s="18">
        <v>29928507.270575397</v>
      </c>
      <c r="BF22" s="18">
        <v>30423511.143523738</v>
      </c>
      <c r="BG22" s="18">
        <v>30918413.008842677</v>
      </c>
      <c r="BH22" s="18">
        <v>31412821.420110546</v>
      </c>
      <c r="BI22" s="18">
        <v>31906379.291508354</v>
      </c>
      <c r="BJ22" s="18">
        <v>32398841.207096849</v>
      </c>
      <c r="BK22" s="18">
        <v>32890074.266630746</v>
      </c>
      <c r="BL22" s="18">
        <v>33380007.04912601</v>
      </c>
      <c r="BM22" s="18">
        <v>33868506.391804174</v>
      </c>
    </row>
    <row r="23" spans="1:65" x14ac:dyDescent="0.3">
      <c r="A23" s="2">
        <v>20</v>
      </c>
      <c r="B23" s="3" t="s">
        <v>21</v>
      </c>
      <c r="C23" s="3" t="s">
        <v>159</v>
      </c>
      <c r="D23" s="1" t="s">
        <v>164</v>
      </c>
      <c r="E23" s="18">
        <v>2788265.3802972338</v>
      </c>
      <c r="F23" s="18">
        <v>2851767.6531867282</v>
      </c>
      <c r="G23" s="18">
        <v>2919492.1447531246</v>
      </c>
      <c r="H23" s="18">
        <v>2990206.9827533169</v>
      </c>
      <c r="I23" s="18">
        <v>3061979.9162099245</v>
      </c>
      <c r="J23" s="18">
        <v>3133316.4189778576</v>
      </c>
      <c r="K23" s="18">
        <v>3204187.1230000257</v>
      </c>
      <c r="L23" s="18">
        <v>3274864.4431701377</v>
      </c>
      <c r="M23" s="18">
        <v>3344531.7275679614</v>
      </c>
      <c r="N23" s="18">
        <v>3412234.4792329627</v>
      </c>
      <c r="O23" s="18">
        <v>3477433.5302679632</v>
      </c>
      <c r="P23" s="18">
        <v>3539673.7399146627</v>
      </c>
      <c r="Q23" s="18">
        <v>3599472.891086285</v>
      </c>
      <c r="R23" s="18">
        <v>3658465.6014820077</v>
      </c>
      <c r="S23" s="18">
        <v>3718931.7141371267</v>
      </c>
      <c r="T23" s="18">
        <v>3782711.4567225422</v>
      </c>
      <c r="U23" s="18">
        <v>3850346.0153345424</v>
      </c>
      <c r="V23" s="18">
        <v>3921539.5974136046</v>
      </c>
      <c r="W23" s="18">
        <v>3996128.9686977039</v>
      </c>
      <c r="X23" s="18">
        <v>4073658.7000316991</v>
      </c>
      <c r="Y23" s="18">
        <v>4153753.581724335</v>
      </c>
      <c r="Z23" s="18">
        <v>3943099.8552466808</v>
      </c>
      <c r="AA23" s="18">
        <v>4016592.758084171</v>
      </c>
      <c r="AB23" s="18">
        <v>4091785.1820521499</v>
      </c>
      <c r="AC23" s="18">
        <v>4168087.8852913454</v>
      </c>
      <c r="AD23" s="18">
        <v>4245048.9587892629</v>
      </c>
      <c r="AE23" s="18">
        <v>4322435.6080042003</v>
      </c>
      <c r="AF23" s="18">
        <v>4400235.3779848851</v>
      </c>
      <c r="AG23" s="18">
        <v>4478481.9136397261</v>
      </c>
      <c r="AH23" s="18">
        <v>4557302.1951178079</v>
      </c>
      <c r="AI23" s="18">
        <v>4636760.3325846214</v>
      </c>
      <c r="AJ23" s="18">
        <v>4716792.4740986489</v>
      </c>
      <c r="AK23" s="18">
        <v>4797233.9229582194</v>
      </c>
      <c r="AL23" s="18">
        <v>4877924.7590709906</v>
      </c>
      <c r="AM23" s="18">
        <v>4958676.8467096779</v>
      </c>
      <c r="AN23" s="18">
        <v>5039335.0986234229</v>
      </c>
      <c r="AO23" s="18">
        <v>5119798.0506230686</v>
      </c>
      <c r="AP23" s="18">
        <v>5200024.6492397869</v>
      </c>
      <c r="AQ23" s="18">
        <v>5279999.309549395</v>
      </c>
      <c r="AR23" s="18">
        <v>5359734.7646420803</v>
      </c>
      <c r="AS23" s="18">
        <v>5439222.5138271693</v>
      </c>
      <c r="AT23" s="18">
        <v>4413496.6631899206</v>
      </c>
      <c r="AU23" s="18">
        <v>4447065.8968088375</v>
      </c>
      <c r="AV23" s="18">
        <v>4478778.4445645884</v>
      </c>
      <c r="AW23" s="18">
        <v>4508568.2762448071</v>
      </c>
      <c r="AX23" s="18">
        <v>4536363.779565</v>
      </c>
      <c r="AY23" s="18">
        <v>4562090.3166768625</v>
      </c>
      <c r="AZ23" s="18">
        <v>4585676.5833685733</v>
      </c>
      <c r="BA23" s="18">
        <v>4607060.304800964</v>
      </c>
      <c r="BB23" s="18">
        <v>4626182.3514489075</v>
      </c>
      <c r="BC23" s="18">
        <v>4642975.853808254</v>
      </c>
      <c r="BD23" s="18">
        <v>4657358.5118264602</v>
      </c>
      <c r="BE23" s="18">
        <v>4669243.9594069161</v>
      </c>
      <c r="BF23" s="18">
        <v>4678551.8517004903</v>
      </c>
      <c r="BG23" s="18">
        <v>4685203.1722482992</v>
      </c>
      <c r="BH23" s="18">
        <v>4689111.1465556435</v>
      </c>
      <c r="BI23" s="18">
        <v>4690207.3482963303</v>
      </c>
      <c r="BJ23" s="18">
        <v>4688400.0754475174</v>
      </c>
      <c r="BK23" s="18">
        <v>4683563.333400433</v>
      </c>
      <c r="BL23" s="18">
        <v>4675561.2631977964</v>
      </c>
      <c r="BM23" s="18">
        <v>4664138.5175343659</v>
      </c>
    </row>
    <row r="24" spans="1:65" x14ac:dyDescent="0.3">
      <c r="A24" s="2">
        <v>21</v>
      </c>
      <c r="B24" s="3" t="s">
        <v>22</v>
      </c>
      <c r="C24" s="3" t="s">
        <v>159</v>
      </c>
      <c r="D24" s="1" t="s">
        <v>164</v>
      </c>
      <c r="E24" s="18">
        <v>6639676.6940239938</v>
      </c>
      <c r="F24" s="18">
        <v>6855186.5491508888</v>
      </c>
      <c r="G24" s="18">
        <v>7076887.2985118106</v>
      </c>
      <c r="H24" s="18">
        <v>7305926.6775221815</v>
      </c>
      <c r="I24" s="18">
        <v>7543222.5389701063</v>
      </c>
      <c r="J24" s="18">
        <v>7793525.0222085612</v>
      </c>
      <c r="K24" s="18">
        <v>8056237.9518253924</v>
      </c>
      <c r="L24" s="18">
        <v>8331240.2250713799</v>
      </c>
      <c r="M24" s="18">
        <v>8621753.164696807</v>
      </c>
      <c r="N24" s="18">
        <v>8931868.5134752262</v>
      </c>
      <c r="O24" s="18">
        <v>9263875.1886241157</v>
      </c>
      <c r="P24" s="18">
        <v>9619822.1618105024</v>
      </c>
      <c r="Q24" s="18">
        <v>9997214.2452454753</v>
      </c>
      <c r="R24" s="18">
        <v>10388169.612042865</v>
      </c>
      <c r="S24" s="18">
        <v>10781861.21233467</v>
      </c>
      <c r="T24" s="18">
        <v>11170564.160830667</v>
      </c>
      <c r="U24" s="18">
        <v>11551407.235994123</v>
      </c>
      <c r="V24" s="18">
        <v>11926749.513076324</v>
      </c>
      <c r="W24" s="18">
        <v>12300589.363672804</v>
      </c>
      <c r="X24" s="18">
        <v>12679297.205670672</v>
      </c>
      <c r="Y24" s="18">
        <v>13068198.886531426</v>
      </c>
      <c r="Z24" s="18">
        <v>12951205.816116801</v>
      </c>
      <c r="AA24" s="18">
        <v>13337773.177533885</v>
      </c>
      <c r="AB24" s="18">
        <v>13733790.556733072</v>
      </c>
      <c r="AC24" s="18">
        <v>14138926.686630709</v>
      </c>
      <c r="AD24" s="18">
        <v>14553131.735021478</v>
      </c>
      <c r="AE24" s="18">
        <v>14976580.967342835</v>
      </c>
      <c r="AF24" s="18">
        <v>15410190.424821932</v>
      </c>
      <c r="AG24" s="18">
        <v>15855445.065215839</v>
      </c>
      <c r="AH24" s="18">
        <v>16314180.129147369</v>
      </c>
      <c r="AI24" s="18">
        <v>16787626.36979115</v>
      </c>
      <c r="AJ24" s="18">
        <v>17276435.73797543</v>
      </c>
      <c r="AK24" s="18">
        <v>17780077.555201512</v>
      </c>
      <c r="AL24" s="18">
        <v>18297090.395850185</v>
      </c>
      <c r="AM24" s="18">
        <v>18825336.073091544</v>
      </c>
      <c r="AN24" s="18">
        <v>19363182.104102634</v>
      </c>
      <c r="AO24" s="18">
        <v>19910073.166763224</v>
      </c>
      <c r="AP24" s="18">
        <v>20466209.679876696</v>
      </c>
      <c r="AQ24" s="18">
        <v>21031594.66022069</v>
      </c>
      <c r="AR24" s="18">
        <v>21606461.093452159</v>
      </c>
      <c r="AS24" s="18">
        <v>22190897.719604127</v>
      </c>
      <c r="AT24" s="18">
        <v>20596458.519575082</v>
      </c>
      <c r="AU24" s="18">
        <v>21093776.503618803</v>
      </c>
      <c r="AV24" s="18">
        <v>21594799.217549764</v>
      </c>
      <c r="AW24" s="18">
        <v>22099076.145866133</v>
      </c>
      <c r="AX24" s="18">
        <v>22606177.606299505</v>
      </c>
      <c r="AY24" s="18">
        <v>23115976.677020796</v>
      </c>
      <c r="AZ24" s="18">
        <v>23628105.43691276</v>
      </c>
      <c r="BA24" s="18">
        <v>24142057.311200626</v>
      </c>
      <c r="BB24" s="18">
        <v>24657287.776469354</v>
      </c>
      <c r="BC24" s="18">
        <v>25173292.285685819</v>
      </c>
      <c r="BD24" s="18">
        <v>25689557.002714198</v>
      </c>
      <c r="BE24" s="18">
        <v>26205694.617894746</v>
      </c>
      <c r="BF24" s="18">
        <v>26721470.809982613</v>
      </c>
      <c r="BG24" s="18">
        <v>27236730.06957382</v>
      </c>
      <c r="BH24" s="18">
        <v>27751202.90997193</v>
      </c>
      <c r="BI24" s="18">
        <v>28264512.714779984</v>
      </c>
      <c r="BJ24" s="18">
        <v>28776068.26906231</v>
      </c>
      <c r="BK24" s="18">
        <v>29285122.561411057</v>
      </c>
      <c r="BL24" s="18">
        <v>29790818.655439533</v>
      </c>
      <c r="BM24" s="18">
        <v>30292406.070745416</v>
      </c>
    </row>
    <row r="25" spans="1:65" x14ac:dyDescent="0.3">
      <c r="A25" s="2">
        <v>22</v>
      </c>
      <c r="B25" s="3" t="s">
        <v>23</v>
      </c>
      <c r="C25" s="3" t="s">
        <v>159</v>
      </c>
      <c r="D25" s="1" t="s">
        <v>164</v>
      </c>
      <c r="E25" s="18">
        <v>2112628.0470129214</v>
      </c>
      <c r="F25" s="18">
        <v>2171083.4008582723</v>
      </c>
      <c r="G25" s="18">
        <v>2230580.2412299621</v>
      </c>
      <c r="H25" s="18">
        <v>2291772.544483792</v>
      </c>
      <c r="I25" s="18">
        <v>2355546.265043051</v>
      </c>
      <c r="J25" s="18">
        <v>2422469.3891523094</v>
      </c>
      <c r="K25" s="18">
        <v>2493197.9568654173</v>
      </c>
      <c r="L25" s="18">
        <v>2567741.5023406539</v>
      </c>
      <c r="M25" s="18">
        <v>2644441.8473648769</v>
      </c>
      <c r="N25" s="18">
        <v>2721333.2626672606</v>
      </c>
      <c r="O25" s="18">
        <v>2797175.0130359791</v>
      </c>
      <c r="P25" s="18">
        <v>2871052.6952407127</v>
      </c>
      <c r="Q25" s="18">
        <v>2943848.9526492758</v>
      </c>
      <c r="R25" s="18">
        <v>3018215.3098806106</v>
      </c>
      <c r="S25" s="18">
        <v>3097872.4893983612</v>
      </c>
      <c r="T25" s="18">
        <v>3185336.2680813465</v>
      </c>
      <c r="U25" s="18">
        <v>3281753.9628438582</v>
      </c>
      <c r="V25" s="18">
        <v>3385911.8071317826</v>
      </c>
      <c r="W25" s="18">
        <v>3495113.6905666161</v>
      </c>
      <c r="X25" s="18">
        <v>3605426.9488146021</v>
      </c>
      <c r="Y25" s="18">
        <v>3714003.9848566735</v>
      </c>
      <c r="Z25" s="18">
        <v>3646208.958265732</v>
      </c>
      <c r="AA25" s="18">
        <v>3744017.346558555</v>
      </c>
      <c r="AB25" s="18">
        <v>3840889.7326714532</v>
      </c>
      <c r="AC25" s="18">
        <v>3938109.7207591799</v>
      </c>
      <c r="AD25" s="18">
        <v>4036714.155416064</v>
      </c>
      <c r="AE25" s="18">
        <v>4136720.2169124954</v>
      </c>
      <c r="AF25" s="18">
        <v>4238042.989370645</v>
      </c>
      <c r="AG25" s="18">
        <v>4341550.1476601074</v>
      </c>
      <c r="AH25" s="18">
        <v>4448314.1699310867</v>
      </c>
      <c r="AI25" s="18">
        <v>4559103.7914423523</v>
      </c>
      <c r="AJ25" s="18">
        <v>4674355.9601518689</v>
      </c>
      <c r="AK25" s="18">
        <v>4793949.9211960584</v>
      </c>
      <c r="AL25" s="18">
        <v>4917395.9587098686</v>
      </c>
      <c r="AM25" s="18">
        <v>5043898.9923835266</v>
      </c>
      <c r="AN25" s="18">
        <v>5172874.5837068828</v>
      </c>
      <c r="AO25" s="18">
        <v>5304180.790832432</v>
      </c>
      <c r="AP25" s="18">
        <v>5438011.7849894436</v>
      </c>
      <c r="AQ25" s="18">
        <v>5574503.3246528478</v>
      </c>
      <c r="AR25" s="18">
        <v>5713895.1206843862</v>
      </c>
      <c r="AS25" s="18">
        <v>5856333.9747454477</v>
      </c>
      <c r="AT25" s="18">
        <v>5414433.0852665761</v>
      </c>
      <c r="AU25" s="18">
        <v>5542479.1984792156</v>
      </c>
      <c r="AV25" s="18">
        <v>5672682.3656343929</v>
      </c>
      <c r="AW25" s="18">
        <v>5804886.5732087372</v>
      </c>
      <c r="AX25" s="18">
        <v>5938920.3125674492</v>
      </c>
      <c r="AY25" s="18">
        <v>6074703.0690876925</v>
      </c>
      <c r="AZ25" s="18">
        <v>6212167.9176421389</v>
      </c>
      <c r="BA25" s="18">
        <v>6351175.0253266385</v>
      </c>
      <c r="BB25" s="18">
        <v>6491570.9876954341</v>
      </c>
      <c r="BC25" s="18">
        <v>6633227.7966192476</v>
      </c>
      <c r="BD25" s="18">
        <v>6776043.4326715795</v>
      </c>
      <c r="BE25" s="18">
        <v>6919957.2395179644</v>
      </c>
      <c r="BF25" s="18">
        <v>7064945.8441017428</v>
      </c>
      <c r="BG25" s="18">
        <v>7211008.3651849562</v>
      </c>
      <c r="BH25" s="18">
        <v>7358128.2707564291</v>
      </c>
      <c r="BI25" s="18">
        <v>7506261.5276406882</v>
      </c>
      <c r="BJ25" s="18">
        <v>7655332.5313205039</v>
      </c>
      <c r="BK25" s="18">
        <v>7805258.3300001509</v>
      </c>
      <c r="BL25" s="18">
        <v>7955941.0299448567</v>
      </c>
      <c r="BM25" s="18">
        <v>8107305.3112766184</v>
      </c>
    </row>
    <row r="26" spans="1:65" x14ac:dyDescent="0.3">
      <c r="A26" s="2">
        <v>23</v>
      </c>
      <c r="B26" s="3" t="s">
        <v>24</v>
      </c>
      <c r="C26" s="3" t="s">
        <v>159</v>
      </c>
      <c r="D26" s="1" t="s">
        <v>164</v>
      </c>
      <c r="E26" s="18">
        <v>35323517.728205651</v>
      </c>
      <c r="F26" s="18">
        <v>36707322.969496854</v>
      </c>
      <c r="G26" s="18">
        <v>38230953.920314781</v>
      </c>
      <c r="H26" s="18">
        <v>39806089.504583791</v>
      </c>
      <c r="I26" s="18">
        <v>41311267.770775624</v>
      </c>
      <c r="J26" s="18">
        <v>42662996.071668178</v>
      </c>
      <c r="K26" s="18">
        <v>43823625.934084348</v>
      </c>
      <c r="L26" s="18">
        <v>44829524.632814117</v>
      </c>
      <c r="M26" s="18">
        <v>45763039.170345999</v>
      </c>
      <c r="N26" s="18">
        <v>46745041.76363039</v>
      </c>
      <c r="O26" s="18">
        <v>47863803.499363847</v>
      </c>
      <c r="P26" s="18">
        <v>49145652.785158306</v>
      </c>
      <c r="Q26" s="18">
        <v>50565172.814405218</v>
      </c>
      <c r="R26" s="18">
        <v>52095416.749685027</v>
      </c>
      <c r="S26" s="18">
        <v>53689903.720721222</v>
      </c>
      <c r="T26" s="18">
        <v>55314232.903273806</v>
      </c>
      <c r="U26" s="18">
        <v>56965104.73133827</v>
      </c>
      <c r="V26" s="18">
        <v>58655017.229926594</v>
      </c>
      <c r="W26" s="18">
        <v>60383850.276054665</v>
      </c>
      <c r="X26" s="18">
        <v>62153975.198433936</v>
      </c>
      <c r="Y26" s="18">
        <v>63967108.02385743</v>
      </c>
      <c r="Z26" s="18">
        <v>60342266.894621179</v>
      </c>
      <c r="AA26" s="18">
        <v>62012582.46319294</v>
      </c>
      <c r="AB26" s="18">
        <v>63718042.242894083</v>
      </c>
      <c r="AC26" s="18">
        <v>65461502.639170423</v>
      </c>
      <c r="AD26" s="18">
        <v>67244958.100367218</v>
      </c>
      <c r="AE26" s="18">
        <v>69068692.31298399</v>
      </c>
      <c r="AF26" s="18">
        <v>70931700.731008291</v>
      </c>
      <c r="AG26" s="18">
        <v>72833122.359460026</v>
      </c>
      <c r="AH26" s="18">
        <v>74771646.277928114</v>
      </c>
      <c r="AI26" s="18">
        <v>76746163.500231802</v>
      </c>
      <c r="AJ26" s="18">
        <v>78756099.561209127</v>
      </c>
      <c r="AK26" s="18">
        <v>80801196.817297533</v>
      </c>
      <c r="AL26" s="18">
        <v>82880973.611481115</v>
      </c>
      <c r="AM26" s="18">
        <v>84994964.032702327</v>
      </c>
      <c r="AN26" s="18">
        <v>87142557.737974584</v>
      </c>
      <c r="AO26" s="18">
        <v>89323097.577315465</v>
      </c>
      <c r="AP26" s="18">
        <v>91535573.478740618</v>
      </c>
      <c r="AQ26" s="18">
        <v>93778516.274595782</v>
      </c>
      <c r="AR26" s="18">
        <v>96050103.015138358</v>
      </c>
      <c r="AS26" s="18">
        <v>98348280.277865067</v>
      </c>
      <c r="AT26" s="18">
        <v>82374640.539818615</v>
      </c>
      <c r="AU26" s="18">
        <v>84187567.236693501</v>
      </c>
      <c r="AV26" s="18">
        <v>86021574.637402773</v>
      </c>
      <c r="AW26" s="18">
        <v>87876768.528604001</v>
      </c>
      <c r="AX26" s="18">
        <v>89753094.252343103</v>
      </c>
      <c r="AY26" s="18">
        <v>91650251.344831645</v>
      </c>
      <c r="AZ26" s="18">
        <v>93567666.095735908</v>
      </c>
      <c r="BA26" s="18">
        <v>95504684.784472227</v>
      </c>
      <c r="BB26" s="18">
        <v>97460531.50987339</v>
      </c>
      <c r="BC26" s="18">
        <v>99434517.062158465</v>
      </c>
      <c r="BD26" s="18">
        <v>101425831.36172281</v>
      </c>
      <c r="BE26" s="18">
        <v>103434027.48355711</v>
      </c>
      <c r="BF26" s="18">
        <v>105459170.84434634</v>
      </c>
      <c r="BG26" s="18">
        <v>107501550.40460791</v>
      </c>
      <c r="BH26" s="18">
        <v>109561052.59531204</v>
      </c>
      <c r="BI26" s="18">
        <v>111637376.93447988</v>
      </c>
      <c r="BJ26" s="18">
        <v>113729292.02038905</v>
      </c>
      <c r="BK26" s="18">
        <v>115834592.33897783</v>
      </c>
      <c r="BL26" s="18">
        <v>117950491.79426947</v>
      </c>
      <c r="BM26" s="18">
        <v>120074758.26558131</v>
      </c>
    </row>
    <row r="27" spans="1:65" x14ac:dyDescent="0.3">
      <c r="A27" s="2">
        <v>24</v>
      </c>
      <c r="B27" s="3" t="s">
        <v>25</v>
      </c>
      <c r="C27" s="3" t="s">
        <v>159</v>
      </c>
      <c r="D27" s="1" t="s">
        <v>164</v>
      </c>
      <c r="E27" s="18">
        <v>379839.65746499517</v>
      </c>
      <c r="F27" s="18">
        <v>393805.11758268485</v>
      </c>
      <c r="G27" s="18">
        <v>408513.6293714582</v>
      </c>
      <c r="H27" s="18">
        <v>423879.14826361777</v>
      </c>
      <c r="I27" s="18">
        <v>439704.99032674119</v>
      </c>
      <c r="J27" s="18">
        <v>454613.64486736635</v>
      </c>
      <c r="K27" s="18">
        <v>469764.13115107972</v>
      </c>
      <c r="L27" s="18">
        <v>485274.2352029467</v>
      </c>
      <c r="M27" s="18">
        <v>501161.042664001</v>
      </c>
      <c r="N27" s="18">
        <v>517443.51808402239</v>
      </c>
      <c r="O27" s="18">
        <v>534132.43496709201</v>
      </c>
      <c r="P27" s="18">
        <v>551248.92513044155</v>
      </c>
      <c r="Q27" s="18">
        <v>568784.03964171186</v>
      </c>
      <c r="R27" s="18">
        <v>586707.99064159126</v>
      </c>
      <c r="S27" s="18">
        <v>604953.32214219798</v>
      </c>
      <c r="T27" s="18">
        <v>623476.11348695401</v>
      </c>
      <c r="U27" s="18">
        <v>642247.49747968325</v>
      </c>
      <c r="V27" s="18">
        <v>661298.61498447706</v>
      </c>
      <c r="W27" s="18">
        <v>680707.97060115065</v>
      </c>
      <c r="X27" s="18">
        <v>700594.72800819168</v>
      </c>
      <c r="Y27" s="18">
        <v>721035.34686465573</v>
      </c>
      <c r="Z27" s="18">
        <v>560850.56859046745</v>
      </c>
      <c r="AA27" s="18">
        <v>578029.3918004639</v>
      </c>
      <c r="AB27" s="18">
        <v>595619.93532841944</v>
      </c>
      <c r="AC27" s="18">
        <v>613554.97885495832</v>
      </c>
      <c r="AD27" s="18">
        <v>631784.89751945483</v>
      </c>
      <c r="AE27" s="18">
        <v>650293.53110916377</v>
      </c>
      <c r="AF27" s="18">
        <v>669078.996688138</v>
      </c>
      <c r="AG27" s="18">
        <v>688121.36744932074</v>
      </c>
      <c r="AH27" s="18">
        <v>707399.57648985647</v>
      </c>
      <c r="AI27" s="18">
        <v>726895.40564587933</v>
      </c>
      <c r="AJ27" s="18">
        <v>746593.96273897751</v>
      </c>
      <c r="AK27" s="18">
        <v>766484.30401945615</v>
      </c>
      <c r="AL27" s="18">
        <v>786560.66739867756</v>
      </c>
      <c r="AM27" s="18">
        <v>806816.1202295213</v>
      </c>
      <c r="AN27" s="18">
        <v>827247.4850801297</v>
      </c>
      <c r="AO27" s="18">
        <v>847846.70093334781</v>
      </c>
      <c r="AP27" s="18">
        <v>868608.72536429472</v>
      </c>
      <c r="AQ27" s="18">
        <v>889534.95963604318</v>
      </c>
      <c r="AR27" s="18">
        <v>910613.83039941429</v>
      </c>
      <c r="AS27" s="18">
        <v>931847.21411245142</v>
      </c>
      <c r="AT27" s="18">
        <v>495500.77663071768</v>
      </c>
      <c r="AU27" s="18">
        <v>509017.79412071634</v>
      </c>
      <c r="AV27" s="18">
        <v>522674.67881181027</v>
      </c>
      <c r="AW27" s="18">
        <v>536471.22689932538</v>
      </c>
      <c r="AX27" s="18">
        <v>550406.87392079772</v>
      </c>
      <c r="AY27" s="18">
        <v>564478.74668873101</v>
      </c>
      <c r="AZ27" s="18">
        <v>578683.52111457533</v>
      </c>
      <c r="BA27" s="18">
        <v>593015.92881506705</v>
      </c>
      <c r="BB27" s="18">
        <v>607471.29860914859</v>
      </c>
      <c r="BC27" s="18">
        <v>622043.24672784214</v>
      </c>
      <c r="BD27" s="18">
        <v>636723.67433431442</v>
      </c>
      <c r="BE27" s="18">
        <v>651508.34336568054</v>
      </c>
      <c r="BF27" s="18">
        <v>666396.21421143471</v>
      </c>
      <c r="BG27" s="18">
        <v>681391.26413012762</v>
      </c>
      <c r="BH27" s="18">
        <v>696489.67055267293</v>
      </c>
      <c r="BI27" s="18">
        <v>711689.30791860854</v>
      </c>
      <c r="BJ27" s="18">
        <v>726974.09124168335</v>
      </c>
      <c r="BK27" s="18">
        <v>742319.22628680221</v>
      </c>
      <c r="BL27" s="18">
        <v>757689.4646348434</v>
      </c>
      <c r="BM27" s="18">
        <v>773058.01519339159</v>
      </c>
    </row>
    <row r="28" spans="1:65" x14ac:dyDescent="0.3">
      <c r="A28" s="2">
        <v>25</v>
      </c>
      <c r="B28" s="3" t="s">
        <v>26</v>
      </c>
      <c r="C28" s="3" t="s">
        <v>159</v>
      </c>
      <c r="D28" s="1" t="s">
        <v>164</v>
      </c>
      <c r="E28" s="18">
        <v>1405577.1154125202</v>
      </c>
      <c r="F28" s="18">
        <v>1448280.9539783308</v>
      </c>
      <c r="G28" s="18">
        <v>1491757.1305119288</v>
      </c>
      <c r="H28" s="18">
        <v>1535984.7296618898</v>
      </c>
      <c r="I28" s="18">
        <v>1581011.4844220583</v>
      </c>
      <c r="J28" s="18">
        <v>1626708.6217542589</v>
      </c>
      <c r="K28" s="18">
        <v>1673107.6165722967</v>
      </c>
      <c r="L28" s="18">
        <v>1720170.4068913171</v>
      </c>
      <c r="M28" s="18">
        <v>1767750.9124352597</v>
      </c>
      <c r="N28" s="18">
        <v>1815667.0861613839</v>
      </c>
      <c r="O28" s="18">
        <v>1863813.2484558492</v>
      </c>
      <c r="P28" s="18">
        <v>1912110.4901760682</v>
      </c>
      <c r="Q28" s="18">
        <v>1960682.3478742796</v>
      </c>
      <c r="R28" s="18">
        <v>2009887.4448154056</v>
      </c>
      <c r="S28" s="18">
        <v>2060214.8409126331</v>
      </c>
      <c r="T28" s="18">
        <v>2112021.7567630359</v>
      </c>
      <c r="U28" s="18">
        <v>2165412.7892283779</v>
      </c>
      <c r="V28" s="18">
        <v>2220293.6319620749</v>
      </c>
      <c r="W28" s="18">
        <v>2276566.1709028161</v>
      </c>
      <c r="X28" s="18">
        <v>2334050.5347388815</v>
      </c>
      <c r="Y28" s="18">
        <v>2392590.4329363857</v>
      </c>
      <c r="Z28" s="18">
        <v>2137861.8148030653</v>
      </c>
      <c r="AA28" s="18">
        <v>2188999.1848877924</v>
      </c>
      <c r="AB28" s="18">
        <v>2240766.535784387</v>
      </c>
      <c r="AC28" s="18">
        <v>2292951.6806791918</v>
      </c>
      <c r="AD28" s="18">
        <v>2345389.0065917196</v>
      </c>
      <c r="AE28" s="18">
        <v>2397996.7771119066</v>
      </c>
      <c r="AF28" s="18">
        <v>2450765.0996081382</v>
      </c>
      <c r="AG28" s="18">
        <v>2503683.7670963202</v>
      </c>
      <c r="AH28" s="18">
        <v>2556777.7648419151</v>
      </c>
      <c r="AI28" s="18">
        <v>2610063.2488486473</v>
      </c>
      <c r="AJ28" s="18">
        <v>2663610.5818597567</v>
      </c>
      <c r="AK28" s="18">
        <v>2717393.9724437576</v>
      </c>
      <c r="AL28" s="18">
        <v>2771433.4742834675</v>
      </c>
      <c r="AM28" s="18">
        <v>2825760.3857615143</v>
      </c>
      <c r="AN28" s="18">
        <v>2880400.0022177724</v>
      </c>
      <c r="AO28" s="18">
        <v>2935350.4258760116</v>
      </c>
      <c r="AP28" s="18">
        <v>2990602.0798924612</v>
      </c>
      <c r="AQ28" s="18">
        <v>3046165.4700432727</v>
      </c>
      <c r="AR28" s="18">
        <v>3102041.1837989041</v>
      </c>
      <c r="AS28" s="18">
        <v>3158235.6213197112</v>
      </c>
      <c r="AT28" s="18">
        <v>2332516.101962042</v>
      </c>
      <c r="AU28" s="18">
        <v>2368727.4956680257</v>
      </c>
      <c r="AV28" s="18">
        <v>2404956.2668679208</v>
      </c>
      <c r="AW28" s="18">
        <v>2441209.1395260901</v>
      </c>
      <c r="AX28" s="18">
        <v>2477483.2383728577</v>
      </c>
      <c r="AY28" s="18">
        <v>2513761.4124399275</v>
      </c>
      <c r="AZ28" s="18">
        <v>2550006.9131847038</v>
      </c>
      <c r="BA28" s="18">
        <v>2586160.7516257805</v>
      </c>
      <c r="BB28" s="18">
        <v>2622150.5381093747</v>
      </c>
      <c r="BC28" s="18">
        <v>2657913.0939786872</v>
      </c>
      <c r="BD28" s="18">
        <v>2693410.4215678703</v>
      </c>
      <c r="BE28" s="18">
        <v>2728614.0671539386</v>
      </c>
      <c r="BF28" s="18">
        <v>2763476.6883345023</v>
      </c>
      <c r="BG28" s="18">
        <v>2797950.4218827873</v>
      </c>
      <c r="BH28" s="18">
        <v>2831994.5383157306</v>
      </c>
      <c r="BI28" s="18">
        <v>2865576.2918060278</v>
      </c>
      <c r="BJ28" s="18">
        <v>2898665.1181146791</v>
      </c>
      <c r="BK28" s="18">
        <v>2931226.2467410765</v>
      </c>
      <c r="BL28" s="18">
        <v>2963220.1732463678</v>
      </c>
      <c r="BM28" s="18">
        <v>2994619.4131469363</v>
      </c>
    </row>
    <row r="29" spans="1:65" x14ac:dyDescent="0.3">
      <c r="A29" s="2">
        <v>26</v>
      </c>
      <c r="B29" s="3" t="s">
        <v>27</v>
      </c>
      <c r="C29" s="3" t="s">
        <v>159</v>
      </c>
      <c r="D29" s="1" t="s">
        <v>165</v>
      </c>
      <c r="E29" s="18">
        <v>39862986.210576102</v>
      </c>
      <c r="F29" s="18">
        <v>40918437.573570915</v>
      </c>
      <c r="G29" s="18">
        <v>41958300.942524247</v>
      </c>
      <c r="H29" s="18">
        <v>42972078.656073682</v>
      </c>
      <c r="I29" s="18">
        <v>43947475.862964749</v>
      </c>
      <c r="J29" s="18">
        <v>44876131.244098857</v>
      </c>
      <c r="K29" s="18">
        <v>45757139.533868432</v>
      </c>
      <c r="L29" s="18">
        <v>46595254.980069391</v>
      </c>
      <c r="M29" s="18">
        <v>47397089.751026869</v>
      </c>
      <c r="N29" s="18">
        <v>48176072.616890147</v>
      </c>
      <c r="O29" s="18">
        <v>48937814.374706276</v>
      </c>
      <c r="P29" s="18">
        <v>49682271.641746543</v>
      </c>
      <c r="Q29" s="18">
        <v>50416527.523613311</v>
      </c>
      <c r="R29" s="18">
        <v>51164620.186122984</v>
      </c>
      <c r="S29" s="18">
        <v>51957346.180803441</v>
      </c>
      <c r="T29" s="18">
        <v>52816587.152519718</v>
      </c>
      <c r="U29" s="18">
        <v>53750907.7304231</v>
      </c>
      <c r="V29" s="18">
        <v>54755417.334174305</v>
      </c>
      <c r="W29" s="18">
        <v>55822665.75532186</v>
      </c>
      <c r="X29" s="18">
        <v>56936737.942165308</v>
      </c>
      <c r="Y29" s="18">
        <v>58085559.081267573</v>
      </c>
      <c r="Z29" s="18">
        <v>42422179.92982693</v>
      </c>
      <c r="AA29" s="18">
        <v>43251387.295254789</v>
      </c>
      <c r="AB29" s="18">
        <v>44090410.972809076</v>
      </c>
      <c r="AC29" s="18">
        <v>44924027.151036918</v>
      </c>
      <c r="AD29" s="18">
        <v>45740334.551434614</v>
      </c>
      <c r="AE29" s="18">
        <v>46533218.87331482</v>
      </c>
      <c r="AF29" s="18">
        <v>47301665.328866176</v>
      </c>
      <c r="AG29" s="18">
        <v>48045335.753265418</v>
      </c>
      <c r="AH29" s="18">
        <v>48766118.563433744</v>
      </c>
      <c r="AI29" s="18">
        <v>49465156.418369249</v>
      </c>
      <c r="AJ29" s="18">
        <v>50141178.281142749</v>
      </c>
      <c r="AK29" s="18">
        <v>50791765.59651649</v>
      </c>
      <c r="AL29" s="18">
        <v>51415967.678648748</v>
      </c>
      <c r="AM29" s="18">
        <v>52012971.268839315</v>
      </c>
      <c r="AN29" s="18">
        <v>52582482.808321849</v>
      </c>
      <c r="AO29" s="18">
        <v>53124391.366828933</v>
      </c>
      <c r="AP29" s="18">
        <v>53639616.658948876</v>
      </c>
      <c r="AQ29" s="18">
        <v>54130362.157836057</v>
      </c>
      <c r="AR29" s="18">
        <v>54599606.549363129</v>
      </c>
      <c r="AS29" s="18">
        <v>55049985.570105419</v>
      </c>
      <c r="AT29" s="18">
        <v>17384387.935918495</v>
      </c>
      <c r="AU29" s="18">
        <v>17479660.468066759</v>
      </c>
      <c r="AV29" s="18">
        <v>17571737.602147654</v>
      </c>
      <c r="AW29" s="18">
        <v>17661342.290974669</v>
      </c>
      <c r="AX29" s="18">
        <v>17750295.747284874</v>
      </c>
      <c r="AY29" s="18">
        <v>17838928.014853805</v>
      </c>
      <c r="AZ29" s="18">
        <v>17927464.074149583</v>
      </c>
      <c r="BA29" s="18">
        <v>18016282.412852023</v>
      </c>
      <c r="BB29" s="18">
        <v>18105709.604129024</v>
      </c>
      <c r="BC29" s="18">
        <v>18195934.404356934</v>
      </c>
      <c r="BD29" s="18">
        <v>18287068.454707414</v>
      </c>
      <c r="BE29" s="18">
        <v>18378994.18419496</v>
      </c>
      <c r="BF29" s="18">
        <v>18471332.654102378</v>
      </c>
      <c r="BG29" s="18">
        <v>18563528.667516455</v>
      </c>
      <c r="BH29" s="18">
        <v>18673885.434160814</v>
      </c>
      <c r="BI29" s="18">
        <v>18842814.264496166</v>
      </c>
      <c r="BJ29" s="18">
        <v>19009518.3100802</v>
      </c>
      <c r="BK29" s="18">
        <v>19173211.486621264</v>
      </c>
      <c r="BL29" s="18">
        <v>19332951.232996248</v>
      </c>
      <c r="BM29" s="18">
        <v>19487950.506542392</v>
      </c>
    </row>
    <row r="30" spans="1:65" x14ac:dyDescent="0.3">
      <c r="A30" s="2">
        <v>27</v>
      </c>
      <c r="B30" s="3" t="s">
        <v>28</v>
      </c>
      <c r="C30" s="3" t="s">
        <v>159</v>
      </c>
      <c r="D30" s="1" t="s">
        <v>165</v>
      </c>
      <c r="E30" s="18">
        <v>102499876.91029015</v>
      </c>
      <c r="F30" s="18">
        <v>104283825.75680521</v>
      </c>
      <c r="G30" s="18">
        <v>105939576.78980529</v>
      </c>
      <c r="H30" s="18">
        <v>107507208.34822205</v>
      </c>
      <c r="I30" s="18">
        <v>109046771.49808428</v>
      </c>
      <c r="J30" s="18">
        <v>110604359.939246</v>
      </c>
      <c r="K30" s="18">
        <v>112191052.27052648</v>
      </c>
      <c r="L30" s="18">
        <v>113829412.89612818</v>
      </c>
      <c r="M30" s="18">
        <v>115518459.69841678</v>
      </c>
      <c r="N30" s="18">
        <v>117245970.76413903</v>
      </c>
      <c r="O30" s="18">
        <v>119016398.98202533</v>
      </c>
      <c r="P30" s="18">
        <v>120835526.90195671</v>
      </c>
      <c r="Q30" s="18">
        <v>122707486.97813582</v>
      </c>
      <c r="R30" s="18">
        <v>124631610.18824659</v>
      </c>
      <c r="S30" s="18">
        <v>126604929.90384498</v>
      </c>
      <c r="T30" s="18">
        <v>128624272.60344672</v>
      </c>
      <c r="U30" s="18">
        <v>130687979.35062879</v>
      </c>
      <c r="V30" s="18">
        <v>132780730.91133602</v>
      </c>
      <c r="W30" s="18">
        <v>134903428.80285138</v>
      </c>
      <c r="X30" s="18">
        <v>137058608.03989175</v>
      </c>
      <c r="Y30" s="18">
        <v>139240464.64687321</v>
      </c>
      <c r="Z30" s="18">
        <v>97572473.105711788</v>
      </c>
      <c r="AA30" s="18">
        <v>98656783.27089113</v>
      </c>
      <c r="AB30" s="18">
        <v>99734399.91261068</v>
      </c>
      <c r="AC30" s="18">
        <v>100794756.13126278</v>
      </c>
      <c r="AD30" s="18">
        <v>101829926.70027189</v>
      </c>
      <c r="AE30" s="18">
        <v>102897348.85175249</v>
      </c>
      <c r="AF30" s="18">
        <v>104395291.45517001</v>
      </c>
      <c r="AG30" s="18">
        <v>105877481.62478864</v>
      </c>
      <c r="AH30" s="18">
        <v>107344257.89550574</v>
      </c>
      <c r="AI30" s="18">
        <v>108795894.83980717</v>
      </c>
      <c r="AJ30" s="18">
        <v>110231271.70951809</v>
      </c>
      <c r="AK30" s="18">
        <v>111649437.22626317</v>
      </c>
      <c r="AL30" s="18">
        <v>113051400.87155813</v>
      </c>
      <c r="AM30" s="18">
        <v>114438855.4921656</v>
      </c>
      <c r="AN30" s="18">
        <v>115813350.90171032</v>
      </c>
      <c r="AO30" s="18">
        <v>117188808.47587551</v>
      </c>
      <c r="AP30" s="18">
        <v>118626046.27191138</v>
      </c>
      <c r="AQ30" s="18">
        <v>120056762.45872857</v>
      </c>
      <c r="AR30" s="18">
        <v>121484359.31947497</v>
      </c>
      <c r="AS30" s="18">
        <v>122911351.89388454</v>
      </c>
      <c r="AT30" s="18">
        <v>22460650.425249651</v>
      </c>
      <c r="AU30" s="18">
        <v>22718422.722259477</v>
      </c>
      <c r="AV30" s="18">
        <v>22976137.356044859</v>
      </c>
      <c r="AW30" s="18">
        <v>23233681.565392647</v>
      </c>
      <c r="AX30" s="18">
        <v>23490893.849610809</v>
      </c>
      <c r="AY30" s="18">
        <v>23747659.56449401</v>
      </c>
      <c r="AZ30" s="18">
        <v>24003684.199148651</v>
      </c>
      <c r="BA30" s="18">
        <v>24257917.726179142</v>
      </c>
      <c r="BB30" s="18">
        <v>24509719.655345228</v>
      </c>
      <c r="BC30" s="18">
        <v>24758653.241619002</v>
      </c>
      <c r="BD30" s="18">
        <v>25004516.34988289</v>
      </c>
      <c r="BE30" s="18">
        <v>25247095.956412319</v>
      </c>
      <c r="BF30" s="18">
        <v>25485931.355786078</v>
      </c>
      <c r="BG30" s="18">
        <v>25720500.222345944</v>
      </c>
      <c r="BH30" s="18">
        <v>25950391.245103367</v>
      </c>
      <c r="BI30" s="18">
        <v>26175360.017130706</v>
      </c>
      <c r="BJ30" s="18">
        <v>26395328.326027948</v>
      </c>
      <c r="BK30" s="18">
        <v>26610273.876076024</v>
      </c>
      <c r="BL30" s="18">
        <v>26820261.507701479</v>
      </c>
      <c r="BM30" s="18">
        <v>27025348.529362101</v>
      </c>
    </row>
    <row r="31" spans="1:65" x14ac:dyDescent="0.3">
      <c r="A31" s="2">
        <v>28</v>
      </c>
      <c r="B31" s="3" t="s">
        <v>182</v>
      </c>
      <c r="C31" s="3" t="s">
        <v>159</v>
      </c>
      <c r="D31" s="1" t="s">
        <v>165</v>
      </c>
      <c r="E31" s="18">
        <v>7220042.9883509465</v>
      </c>
      <c r="F31" s="18">
        <v>7389972.7202255307</v>
      </c>
      <c r="G31" s="18">
        <v>7559936.3189665405</v>
      </c>
      <c r="H31" s="18">
        <v>7728426.6879302924</v>
      </c>
      <c r="I31" s="18">
        <v>7892982.3983737249</v>
      </c>
      <c r="J31" s="18">
        <v>8051937.1023491882</v>
      </c>
      <c r="K31" s="18">
        <v>8205162.4089254001</v>
      </c>
      <c r="L31" s="18">
        <v>8353934.6607800303</v>
      </c>
      <c r="M31" s="18">
        <v>8499353.0428877044</v>
      </c>
      <c r="N31" s="18">
        <v>8642957.8913075011</v>
      </c>
      <c r="O31" s="18">
        <v>8786013.8226707261</v>
      </c>
      <c r="P31" s="18">
        <v>8928014.9982426185</v>
      </c>
      <c r="Q31" s="18">
        <v>9068923.1739794929</v>
      </c>
      <c r="R31" s="18">
        <v>9210935.3803449646</v>
      </c>
      <c r="S31" s="18">
        <v>9356868.3152787331</v>
      </c>
      <c r="T31" s="18">
        <v>9508254.9173719417</v>
      </c>
      <c r="U31" s="18">
        <v>9667677.5674402192</v>
      </c>
      <c r="V31" s="18">
        <v>9833504.1137267817</v>
      </c>
      <c r="W31" s="18">
        <v>9998014.9365372788</v>
      </c>
      <c r="X31" s="18">
        <v>10150592.335897505</v>
      </c>
      <c r="Y31" s="18">
        <v>10284320.606440656</v>
      </c>
      <c r="Z31" s="18">
        <v>7089590.778886823</v>
      </c>
      <c r="AA31" s="18">
        <v>7152159.8732334888</v>
      </c>
      <c r="AB31" s="18">
        <v>7209660.598149322</v>
      </c>
      <c r="AC31" s="18">
        <v>7273163.7932974705</v>
      </c>
      <c r="AD31" s="18">
        <v>7350429.9650415089</v>
      </c>
      <c r="AE31" s="18">
        <v>7444335.3483501058</v>
      </c>
      <c r="AF31" s="18">
        <v>7551846.5531061497</v>
      </c>
      <c r="AG31" s="18">
        <v>7667571.2177564204</v>
      </c>
      <c r="AH31" s="18">
        <v>7783340.186076385</v>
      </c>
      <c r="AI31" s="18">
        <v>7893112.9913201332</v>
      </c>
      <c r="AJ31" s="18">
        <v>7995365.8529633265</v>
      </c>
      <c r="AK31" s="18">
        <v>8091688.54431812</v>
      </c>
      <c r="AL31" s="18">
        <v>8182778.7214341117</v>
      </c>
      <c r="AM31" s="18">
        <v>8270347.5657244669</v>
      </c>
      <c r="AN31" s="18">
        <v>8355679.6075818026</v>
      </c>
      <c r="AO31" s="18">
        <v>8438652.1134149935</v>
      </c>
      <c r="AP31" s="18">
        <v>8518653.151158547</v>
      </c>
      <c r="AQ31" s="18">
        <v>8595996.812110208</v>
      </c>
      <c r="AR31" s="18">
        <v>8671079.0115995239</v>
      </c>
      <c r="AS31" s="18">
        <v>8744225.1949806716</v>
      </c>
      <c r="AT31" s="18">
        <v>1961164.8400169823</v>
      </c>
      <c r="AU31" s="18">
        <v>1976445.3816514909</v>
      </c>
      <c r="AV31" s="18">
        <v>1991383.233445202</v>
      </c>
      <c r="AW31" s="18">
        <v>2006022.2680600472</v>
      </c>
      <c r="AX31" s="18">
        <v>2020393.090368794</v>
      </c>
      <c r="AY31" s="18">
        <v>2034511.5605721297</v>
      </c>
      <c r="AZ31" s="18">
        <v>2048374.1258270065</v>
      </c>
      <c r="BA31" s="18">
        <v>2061968.0881871071</v>
      </c>
      <c r="BB31" s="18">
        <v>2075268.512588426</v>
      </c>
      <c r="BC31" s="18">
        <v>2088248.2643754217</v>
      </c>
      <c r="BD31" s="18">
        <v>2100898.0528876446</v>
      </c>
      <c r="BE31" s="18">
        <v>2113196.1660155067</v>
      </c>
      <c r="BF31" s="18">
        <v>2125086.4186621564</v>
      </c>
      <c r="BG31" s="18">
        <v>2136497.8276672075</v>
      </c>
      <c r="BH31" s="18">
        <v>2147371.3317165165</v>
      </c>
      <c r="BI31" s="18">
        <v>2157677.7735858653</v>
      </c>
      <c r="BJ31" s="18">
        <v>2167398.7102029445</v>
      </c>
      <c r="BK31" s="18">
        <v>2176500.4542204672</v>
      </c>
      <c r="BL31" s="18">
        <v>2184950.0797740389</v>
      </c>
      <c r="BM31" s="18">
        <v>2192720.2217938029</v>
      </c>
    </row>
    <row r="32" spans="1:65" x14ac:dyDescent="0.3">
      <c r="A32" s="2">
        <v>29</v>
      </c>
      <c r="B32" s="3" t="s">
        <v>29</v>
      </c>
      <c r="C32" s="3" t="s">
        <v>159</v>
      </c>
      <c r="D32" s="1" t="s">
        <v>165</v>
      </c>
      <c r="E32" s="18">
        <v>41917956.820072383</v>
      </c>
      <c r="F32" s="18">
        <v>42711898.860758439</v>
      </c>
      <c r="G32" s="18">
        <v>43488131.780541845</v>
      </c>
      <c r="H32" s="18">
        <v>44247365.148290686</v>
      </c>
      <c r="I32" s="18">
        <v>44991874.356167413</v>
      </c>
      <c r="J32" s="18">
        <v>45692372.777707577</v>
      </c>
      <c r="K32" s="18">
        <v>46373792.01258596</v>
      </c>
      <c r="L32" s="18">
        <v>47040198.546477228</v>
      </c>
      <c r="M32" s="18">
        <v>47683192.921948597</v>
      </c>
      <c r="N32" s="18">
        <v>48291284.955076456</v>
      </c>
      <c r="O32" s="18">
        <v>48857650.284645528</v>
      </c>
      <c r="P32" s="18">
        <v>49381854.161350384</v>
      </c>
      <c r="Q32" s="18">
        <v>49871101.731552213</v>
      </c>
      <c r="R32" s="18">
        <v>50335493.907657951</v>
      </c>
      <c r="S32" s="18">
        <v>50789011.516251594</v>
      </c>
      <c r="T32" s="18">
        <v>51261196.219966024</v>
      </c>
      <c r="U32" s="18">
        <v>51737929.060186438</v>
      </c>
      <c r="V32" s="18">
        <v>52219539.348718956</v>
      </c>
      <c r="W32" s="18">
        <v>52729516.479588881</v>
      </c>
      <c r="X32" s="18">
        <v>53297080.954733156</v>
      </c>
      <c r="Y32" s="18">
        <v>53941353.662312783</v>
      </c>
      <c r="Z32" s="18">
        <v>41409190.08561752</v>
      </c>
      <c r="AA32" s="18">
        <v>41874027.523917571</v>
      </c>
      <c r="AB32" s="18">
        <v>42370428.236504629</v>
      </c>
      <c r="AC32" s="18">
        <v>42862936.283393882</v>
      </c>
      <c r="AD32" s="18">
        <v>43325756.971880227</v>
      </c>
      <c r="AE32" s="18">
        <v>43750002.496403299</v>
      </c>
      <c r="AF32" s="18">
        <v>44141717.75484141</v>
      </c>
      <c r="AG32" s="18">
        <v>44508323.95878879</v>
      </c>
      <c r="AH32" s="18">
        <v>44862970.258917704</v>
      </c>
      <c r="AI32" s="18">
        <v>45214867.114659831</v>
      </c>
      <c r="AJ32" s="18">
        <v>45564732.947380804</v>
      </c>
      <c r="AK32" s="18">
        <v>45907586.095169716</v>
      </c>
      <c r="AL32" s="18">
        <v>46240411.832544059</v>
      </c>
      <c r="AM32" s="18">
        <v>46558767.651513852</v>
      </c>
      <c r="AN32" s="18">
        <v>46859537.49729231</v>
      </c>
      <c r="AO32" s="18">
        <v>47142062.620549612</v>
      </c>
      <c r="AP32" s="18">
        <v>47407652.756610885</v>
      </c>
      <c r="AQ32" s="18">
        <v>47657579.766730025</v>
      </c>
      <c r="AR32" s="18">
        <v>47893825.64808324</v>
      </c>
      <c r="AS32" s="18">
        <v>48117970.717345119</v>
      </c>
      <c r="AT32" s="18">
        <v>15796956.843789898</v>
      </c>
      <c r="AU32" s="18">
        <v>15569718.818769015</v>
      </c>
      <c r="AV32" s="18">
        <v>15340508.912399549</v>
      </c>
      <c r="AW32" s="18">
        <v>15109706.016036134</v>
      </c>
      <c r="AX32" s="18">
        <v>14885910.563908238</v>
      </c>
      <c r="AY32" s="18">
        <v>14937688.24754863</v>
      </c>
      <c r="AZ32" s="18">
        <v>14984633.146886988</v>
      </c>
      <c r="BA32" s="18">
        <v>15026813.530504193</v>
      </c>
      <c r="BB32" s="18">
        <v>15064214.769160356</v>
      </c>
      <c r="BC32" s="18">
        <v>15098044.018789198</v>
      </c>
      <c r="BD32" s="18">
        <v>15128234.460747272</v>
      </c>
      <c r="BE32" s="18">
        <v>15154798.079081569</v>
      </c>
      <c r="BF32" s="18">
        <v>15177617.82503901</v>
      </c>
      <c r="BG32" s="18">
        <v>15196511.905177385</v>
      </c>
      <c r="BH32" s="18">
        <v>15211354.292260021</v>
      </c>
      <c r="BI32" s="18">
        <v>15222114.89246781</v>
      </c>
      <c r="BJ32" s="18">
        <v>15228856.284064425</v>
      </c>
      <c r="BK32" s="18">
        <v>15231652.657980746</v>
      </c>
      <c r="BL32" s="18">
        <v>15230613.195195582</v>
      </c>
      <c r="BM32" s="18">
        <v>15225815.816448662</v>
      </c>
    </row>
    <row r="33" spans="1:65" x14ac:dyDescent="0.3">
      <c r="A33" s="2">
        <v>30</v>
      </c>
      <c r="B33" s="3" t="s">
        <v>30</v>
      </c>
      <c r="C33" s="3" t="s">
        <v>159</v>
      </c>
      <c r="D33" s="1" t="s">
        <v>165</v>
      </c>
      <c r="E33" s="18">
        <v>25260436.421789028</v>
      </c>
      <c r="F33" s="18">
        <v>26391575.267246701</v>
      </c>
      <c r="G33" s="18">
        <v>27656959.669186175</v>
      </c>
      <c r="H33" s="18">
        <v>28968859.922538202</v>
      </c>
      <c r="I33" s="18">
        <v>30175308.033526488</v>
      </c>
      <c r="J33" s="18">
        <v>31266470.376446165</v>
      </c>
      <c r="K33" s="18">
        <v>32214156.753842868</v>
      </c>
      <c r="L33" s="18">
        <v>33044450.835604787</v>
      </c>
      <c r="M33" s="18">
        <v>33807613.111026809</v>
      </c>
      <c r="N33" s="18">
        <v>34579898.972474568</v>
      </c>
      <c r="O33" s="18">
        <v>35416830.923596613</v>
      </c>
      <c r="P33" s="18">
        <v>36331959.86526002</v>
      </c>
      <c r="Q33" s="18">
        <v>37307408.10061273</v>
      </c>
      <c r="R33" s="18">
        <v>38329598.795729265</v>
      </c>
      <c r="S33" s="18">
        <v>39374424.579600066</v>
      </c>
      <c r="T33" s="18">
        <v>40423547.640294015</v>
      </c>
      <c r="U33" s="18">
        <v>41479116.81747406</v>
      </c>
      <c r="V33" s="18">
        <v>42547134.990502566</v>
      </c>
      <c r="W33" s="18">
        <v>43617437.119755708</v>
      </c>
      <c r="X33" s="18">
        <v>44679290.326891169</v>
      </c>
      <c r="Y33" s="18">
        <v>45725676.404337764</v>
      </c>
      <c r="Z33" s="18">
        <v>43124900.266462535</v>
      </c>
      <c r="AA33" s="18">
        <v>44090569.012397587</v>
      </c>
      <c r="AB33" s="18">
        <v>45065215.967572056</v>
      </c>
      <c r="AC33" s="18">
        <v>46080219.627813861</v>
      </c>
      <c r="AD33" s="18">
        <v>47157881.741620563</v>
      </c>
      <c r="AE33" s="18">
        <v>48307077.680769183</v>
      </c>
      <c r="AF33" s="18">
        <v>49520420.391286239</v>
      </c>
      <c r="AG33" s="18">
        <v>50783934.757021569</v>
      </c>
      <c r="AH33" s="18">
        <v>52075826.148234673</v>
      </c>
      <c r="AI33" s="18">
        <v>53379827.783605307</v>
      </c>
      <c r="AJ33" s="18">
        <v>54691877.075404875</v>
      </c>
      <c r="AK33" s="18">
        <v>56016141.279243909</v>
      </c>
      <c r="AL33" s="18">
        <v>57354165.358547524</v>
      </c>
      <c r="AM33" s="18">
        <v>58709831.100383788</v>
      </c>
      <c r="AN33" s="18">
        <v>60085771.233146794</v>
      </c>
      <c r="AO33" s="18">
        <v>61481067.548750475</v>
      </c>
      <c r="AP33" s="18">
        <v>62893206.941021413</v>
      </c>
      <c r="AQ33" s="18">
        <v>64321516.559952959</v>
      </c>
      <c r="AR33" s="18">
        <v>65765252.176914677</v>
      </c>
      <c r="AS33" s="18">
        <v>67223630.444965929</v>
      </c>
      <c r="AT33" s="18">
        <v>60642310.543668799</v>
      </c>
      <c r="AU33" s="18">
        <v>62013571.87804734</v>
      </c>
      <c r="AV33" s="18">
        <v>63396638.863825791</v>
      </c>
      <c r="AW33" s="18">
        <v>64790319.682627439</v>
      </c>
      <c r="AX33" s="18">
        <v>66193851.157803729</v>
      </c>
      <c r="AY33" s="18">
        <v>67606627.16093348</v>
      </c>
      <c r="AZ33" s="18">
        <v>69028252.4417229</v>
      </c>
      <c r="BA33" s="18">
        <v>70458328.346354112</v>
      </c>
      <c r="BB33" s="18">
        <v>71896585.231480703</v>
      </c>
      <c r="BC33" s="18">
        <v>73342758.715859652</v>
      </c>
      <c r="BD33" s="18">
        <v>74796346.503888458</v>
      </c>
      <c r="BE33" s="18">
        <v>76256965.772606462</v>
      </c>
      <c r="BF33" s="18">
        <v>77724643.521046966</v>
      </c>
      <c r="BG33" s="18">
        <v>79199557.982644796</v>
      </c>
      <c r="BH33" s="18">
        <v>80681745.955343127</v>
      </c>
      <c r="BI33" s="18">
        <v>82170941.285732567</v>
      </c>
      <c r="BJ33" s="18">
        <v>83666668.766475171</v>
      </c>
      <c r="BK33" s="18">
        <v>85168498.454697996</v>
      </c>
      <c r="BL33" s="18">
        <v>86675921.015445605</v>
      </c>
      <c r="BM33" s="18">
        <v>88188427.538259596</v>
      </c>
    </row>
    <row r="34" spans="1:65" x14ac:dyDescent="0.3">
      <c r="A34" s="2">
        <v>31</v>
      </c>
      <c r="B34" s="3" t="s">
        <v>31</v>
      </c>
      <c r="C34" s="3" t="s">
        <v>159</v>
      </c>
      <c r="D34" s="1" t="s">
        <v>165</v>
      </c>
      <c r="E34" s="18">
        <v>14333081.328970995</v>
      </c>
      <c r="F34" s="18">
        <v>14670824.995163271</v>
      </c>
      <c r="G34" s="18">
        <v>15002276.680176977</v>
      </c>
      <c r="H34" s="18">
        <v>15321822.83688744</v>
      </c>
      <c r="I34" s="18">
        <v>15620384.879120996</v>
      </c>
      <c r="J34" s="18">
        <v>15885754.786339683</v>
      </c>
      <c r="K34" s="18">
        <v>16125573.677969122</v>
      </c>
      <c r="L34" s="18">
        <v>16341949.194708236</v>
      </c>
      <c r="M34" s="18">
        <v>16540064.848900095</v>
      </c>
      <c r="N34" s="18">
        <v>16727429.509847727</v>
      </c>
      <c r="O34" s="18">
        <v>16910139.493208054</v>
      </c>
      <c r="P34" s="18">
        <v>17089525.979876246</v>
      </c>
      <c r="Q34" s="18">
        <v>17265859.790018361</v>
      </c>
      <c r="R34" s="18">
        <v>17442661.501704019</v>
      </c>
      <c r="S34" s="18">
        <v>17622461.466774024</v>
      </c>
      <c r="T34" s="18">
        <v>17802817.749872699</v>
      </c>
      <c r="U34" s="18">
        <v>17991850.492899925</v>
      </c>
      <c r="V34" s="18">
        <v>18189352.986351117</v>
      </c>
      <c r="W34" s="18">
        <v>18393632.872499984</v>
      </c>
      <c r="X34" s="18">
        <v>18601787.864097379</v>
      </c>
      <c r="Y34" s="18">
        <v>18811483.854172036</v>
      </c>
      <c r="Z34" s="18">
        <v>13404083.915206391</v>
      </c>
      <c r="AA34" s="18">
        <v>13516044.876905577</v>
      </c>
      <c r="AB34" s="18">
        <v>13627262.074151807</v>
      </c>
      <c r="AC34" s="18">
        <v>13736572.975301556</v>
      </c>
      <c r="AD34" s="18">
        <v>13843016.263151431</v>
      </c>
      <c r="AE34" s="18">
        <v>13946010.82000545</v>
      </c>
      <c r="AF34" s="18">
        <v>14045237.101654323</v>
      </c>
      <c r="AG34" s="18">
        <v>14140344.773487631</v>
      </c>
      <c r="AH34" s="18">
        <v>14231088.41436943</v>
      </c>
      <c r="AI34" s="18">
        <v>14317244.204971617</v>
      </c>
      <c r="AJ34" s="18">
        <v>14398598.957753047</v>
      </c>
      <c r="AK34" s="18">
        <v>14474912.518868782</v>
      </c>
      <c r="AL34" s="18">
        <v>14545923.710445695</v>
      </c>
      <c r="AM34" s="18">
        <v>14611388.483155843</v>
      </c>
      <c r="AN34" s="18">
        <v>14671171.456102727</v>
      </c>
      <c r="AO34" s="18">
        <v>14725266.908411248</v>
      </c>
      <c r="AP34" s="18">
        <v>14773823.777376294</v>
      </c>
      <c r="AQ34" s="18">
        <v>14817098.062450213</v>
      </c>
      <c r="AR34" s="18">
        <v>14873800.534907755</v>
      </c>
      <c r="AS34" s="18">
        <v>14942275.745189646</v>
      </c>
      <c r="AT34" s="18">
        <v>2771913.7497579576</v>
      </c>
      <c r="AU34" s="18">
        <v>2762174.3250067374</v>
      </c>
      <c r="AV34" s="18">
        <v>2751375.1695236121</v>
      </c>
      <c r="AW34" s="18">
        <v>2740763.591416969</v>
      </c>
      <c r="AX34" s="18">
        <v>2751531.4394736513</v>
      </c>
      <c r="AY34" s="18">
        <v>2761895.4480061308</v>
      </c>
      <c r="AZ34" s="18">
        <v>2771863.5404319838</v>
      </c>
      <c r="BA34" s="18">
        <v>2781475.8179064137</v>
      </c>
      <c r="BB34" s="18">
        <v>2790770.1905431035</v>
      </c>
      <c r="BC34" s="18">
        <v>2799775.1928362241</v>
      </c>
      <c r="BD34" s="18">
        <v>2808514.1109711989</v>
      </c>
      <c r="BE34" s="18">
        <v>2816975.7094909474</v>
      </c>
      <c r="BF34" s="18">
        <v>2825102.4608170427</v>
      </c>
      <c r="BG34" s="18">
        <v>2832812.1244609253</v>
      </c>
      <c r="BH34" s="18">
        <v>2840032.5998703605</v>
      </c>
      <c r="BI34" s="18">
        <v>2846739.0977035374</v>
      </c>
      <c r="BJ34" s="18">
        <v>2852916.1787609304</v>
      </c>
      <c r="BK34" s="18">
        <v>2858511.5382956346</v>
      </c>
      <c r="BL34" s="18">
        <v>2863467.7251609038</v>
      </c>
      <c r="BM34" s="18">
        <v>2867736.2052394203</v>
      </c>
    </row>
    <row r="35" spans="1:65" x14ac:dyDescent="0.3">
      <c r="A35" s="2">
        <v>32</v>
      </c>
      <c r="B35" s="3" t="s">
        <v>32</v>
      </c>
      <c r="C35" s="3" t="s">
        <v>159</v>
      </c>
      <c r="D35" s="1" t="s">
        <v>166</v>
      </c>
      <c r="E35" s="18">
        <v>1527416.9622424813</v>
      </c>
      <c r="F35" s="18">
        <v>1582280.0122921788</v>
      </c>
      <c r="G35" s="18">
        <v>1630043.7713223475</v>
      </c>
      <c r="H35" s="18">
        <v>1676501.0797680467</v>
      </c>
      <c r="I35" s="18">
        <v>1722311.8798093186</v>
      </c>
      <c r="J35" s="18">
        <v>1767128.0919064023</v>
      </c>
      <c r="K35" s="18">
        <v>1810862.1445605517</v>
      </c>
      <c r="L35" s="18">
        <v>1853356.3041242431</v>
      </c>
      <c r="M35" s="18">
        <v>1894187.1204902623</v>
      </c>
      <c r="N35" s="18">
        <v>1932824.8538000628</v>
      </c>
      <c r="O35" s="18">
        <v>1968926.6843626867</v>
      </c>
      <c r="P35" s="18">
        <v>2002297.1294027893</v>
      </c>
      <c r="Q35" s="18">
        <v>2030833.9157745116</v>
      </c>
      <c r="R35" s="18">
        <v>2056778.8279818522</v>
      </c>
      <c r="S35" s="18">
        <v>2081038.0225016363</v>
      </c>
      <c r="T35" s="18">
        <v>2104077.8212720472</v>
      </c>
      <c r="U35" s="18">
        <v>2126064.9034257769</v>
      </c>
      <c r="V35" s="18">
        <v>2147033.0737717459</v>
      </c>
      <c r="W35" s="18">
        <v>2167191.9405006911</v>
      </c>
      <c r="X35" s="18">
        <v>2186734.0073238998</v>
      </c>
      <c r="Y35" s="18">
        <v>2205850.0313176611</v>
      </c>
      <c r="Z35" s="18">
        <v>1779190.0873229522</v>
      </c>
      <c r="AA35" s="18">
        <v>1787954.965816803</v>
      </c>
      <c r="AB35" s="18">
        <v>1796635.5656854063</v>
      </c>
      <c r="AC35" s="18">
        <v>1805395.5751951823</v>
      </c>
      <c r="AD35" s="18">
        <v>1814348.2480514213</v>
      </c>
      <c r="AE35" s="18">
        <v>1823601.7583751983</v>
      </c>
      <c r="AF35" s="18">
        <v>1833148.8163986825</v>
      </c>
      <c r="AG35" s="18">
        <v>1842848.754936931</v>
      </c>
      <c r="AH35" s="18">
        <v>1852489.7791569436</v>
      </c>
      <c r="AI35" s="18">
        <v>1861924.8949324409</v>
      </c>
      <c r="AJ35" s="18">
        <v>1871112.723973382</v>
      </c>
      <c r="AK35" s="18">
        <v>1880126.787156987</v>
      </c>
      <c r="AL35" s="18">
        <v>1889078.9036710199</v>
      </c>
      <c r="AM35" s="18">
        <v>1898125.0606205114</v>
      </c>
      <c r="AN35" s="18">
        <v>1907377.4445765973</v>
      </c>
      <c r="AO35" s="18">
        <v>1916864.1808483133</v>
      </c>
      <c r="AP35" s="18">
        <v>1926539.6001660561</v>
      </c>
      <c r="AQ35" s="18">
        <v>1936346.8780747368</v>
      </c>
      <c r="AR35" s="18">
        <v>1946201.5711261998</v>
      </c>
      <c r="AS35" s="18">
        <v>1956040.4134130818</v>
      </c>
      <c r="AT35" s="18">
        <v>832999.46731845592</v>
      </c>
      <c r="AU35" s="18">
        <v>819628.2737244349</v>
      </c>
      <c r="AV35" s="18">
        <v>805896.42297598813</v>
      </c>
      <c r="AW35" s="18">
        <v>791803.27321811183</v>
      </c>
      <c r="AX35" s="18">
        <v>777348.13438242208</v>
      </c>
      <c r="AY35" s="18">
        <v>762524.95768999076</v>
      </c>
      <c r="AZ35" s="18">
        <v>747329.89882529038</v>
      </c>
      <c r="BA35" s="18">
        <v>731771.12622357393</v>
      </c>
      <c r="BB35" s="18">
        <v>715845.85513957718</v>
      </c>
      <c r="BC35" s="18">
        <v>699561.39363994636</v>
      </c>
      <c r="BD35" s="18">
        <v>682910.55020288774</v>
      </c>
      <c r="BE35" s="18">
        <v>665883.62552893534</v>
      </c>
      <c r="BF35" s="18">
        <v>648471.43752475898</v>
      </c>
      <c r="BG35" s="18">
        <v>630664.77229126752</v>
      </c>
      <c r="BH35" s="18">
        <v>612455.46621880587</v>
      </c>
      <c r="BI35" s="18">
        <v>600442.03846548218</v>
      </c>
      <c r="BJ35" s="18">
        <v>596341.60984119482</v>
      </c>
      <c r="BK35" s="18">
        <v>592218.3652199778</v>
      </c>
      <c r="BL35" s="18">
        <v>588063.33066702262</v>
      </c>
      <c r="BM35" s="18">
        <v>583870.87920290814</v>
      </c>
    </row>
    <row r="36" spans="1:65" x14ac:dyDescent="0.3">
      <c r="A36" s="2">
        <v>33</v>
      </c>
      <c r="B36" s="3" t="s">
        <v>33</v>
      </c>
      <c r="C36" s="3" t="s">
        <v>159</v>
      </c>
      <c r="D36" s="1" t="s">
        <v>166</v>
      </c>
      <c r="E36" s="18">
        <v>2088212.1067343839</v>
      </c>
      <c r="F36" s="18">
        <v>2130168.0665795719</v>
      </c>
      <c r="G36" s="18">
        <v>2175063.7197389905</v>
      </c>
      <c r="H36" s="18">
        <v>2220995.2380744801</v>
      </c>
      <c r="I36" s="18">
        <v>2265257.5470113182</v>
      </c>
      <c r="J36" s="18">
        <v>2305857.5745320781</v>
      </c>
      <c r="K36" s="18">
        <v>2342052.3615061333</v>
      </c>
      <c r="L36" s="18">
        <v>2373693.0058388007</v>
      </c>
      <c r="M36" s="18">
        <v>2402090.7053503506</v>
      </c>
      <c r="N36" s="18">
        <v>2428058.6053116252</v>
      </c>
      <c r="O36" s="18">
        <v>2452310.2568133529</v>
      </c>
      <c r="P36" s="18">
        <v>2474893.9181140503</v>
      </c>
      <c r="Q36" s="18">
        <v>2495887.5029065022</v>
      </c>
      <c r="R36" s="18">
        <v>2516039.7226851266</v>
      </c>
      <c r="S36" s="18">
        <v>2536298.8894332624</v>
      </c>
      <c r="T36" s="18">
        <v>2557398.0875484198</v>
      </c>
      <c r="U36" s="18">
        <v>2579608.5730945175</v>
      </c>
      <c r="V36" s="18">
        <v>2602285.9443429452</v>
      </c>
      <c r="W36" s="18">
        <v>2626444.2143058246</v>
      </c>
      <c r="X36" s="18">
        <v>2652360.9495510529</v>
      </c>
      <c r="Y36" s="18">
        <v>2680209.3284094022</v>
      </c>
      <c r="Z36" s="18">
        <v>2467318.3324539908</v>
      </c>
      <c r="AA36" s="18">
        <v>2493153.3810269218</v>
      </c>
      <c r="AB36" s="18">
        <v>2520097.3105084901</v>
      </c>
      <c r="AC36" s="18">
        <v>2547232.3977540177</v>
      </c>
      <c r="AD36" s="18">
        <v>2573867.6693657683</v>
      </c>
      <c r="AE36" s="18">
        <v>2599758.2998253545</v>
      </c>
      <c r="AF36" s="18">
        <v>2625017.0007278905</v>
      </c>
      <c r="AG36" s="18">
        <v>2649746.9622885389</v>
      </c>
      <c r="AH36" s="18">
        <v>2674183.1714440277</v>
      </c>
      <c r="AI36" s="18">
        <v>2698494.620172062</v>
      </c>
      <c r="AJ36" s="18">
        <v>2722669.0922490354</v>
      </c>
      <c r="AK36" s="18">
        <v>2746606.3947222973</v>
      </c>
      <c r="AL36" s="18">
        <v>2770288.8996624839</v>
      </c>
      <c r="AM36" s="18">
        <v>2793697.9029881386</v>
      </c>
      <c r="AN36" s="18">
        <v>2816827.9155846164</v>
      </c>
      <c r="AO36" s="18">
        <v>2839687.9622606803</v>
      </c>
      <c r="AP36" s="18">
        <v>2862318.5138986637</v>
      </c>
      <c r="AQ36" s="18">
        <v>2884784.5470954264</v>
      </c>
      <c r="AR36" s="18">
        <v>2907165.3651146772</v>
      </c>
      <c r="AS36" s="18">
        <v>2929538.3741819607</v>
      </c>
      <c r="AT36" s="18">
        <v>2329148.786236282</v>
      </c>
      <c r="AU36" s="18">
        <v>2340295.3864595932</v>
      </c>
      <c r="AV36" s="18">
        <v>2351480.2079111724</v>
      </c>
      <c r="AW36" s="18">
        <v>2362767.4811244863</v>
      </c>
      <c r="AX36" s="18">
        <v>2374200.6788343061</v>
      </c>
      <c r="AY36" s="18">
        <v>2385794.9450687501</v>
      </c>
      <c r="AZ36" s="18">
        <v>2397543.0061439639</v>
      </c>
      <c r="BA36" s="18">
        <v>2409430.1263696752</v>
      </c>
      <c r="BB36" s="18">
        <v>2421522.5900564957</v>
      </c>
      <c r="BC36" s="18">
        <v>2433792.6121653579</v>
      </c>
      <c r="BD36" s="18">
        <v>2446221.7831770722</v>
      </c>
      <c r="BE36" s="18">
        <v>2458787.3825526126</v>
      </c>
      <c r="BF36" s="18">
        <v>2471471.4479796928</v>
      </c>
      <c r="BG36" s="18">
        <v>2484252.3519430822</v>
      </c>
      <c r="BH36" s="18">
        <v>2497095.9553308194</v>
      </c>
      <c r="BI36" s="18">
        <v>2509980.4099684372</v>
      </c>
      <c r="BJ36" s="18">
        <v>2522842.6476193322</v>
      </c>
      <c r="BK36" s="18">
        <v>2535552.9401654587</v>
      </c>
      <c r="BL36" s="18">
        <v>2547947.7131042061</v>
      </c>
      <c r="BM36" s="18">
        <v>2559898.9414722701</v>
      </c>
    </row>
    <row r="37" spans="1:65" x14ac:dyDescent="0.3">
      <c r="A37" s="2">
        <v>34</v>
      </c>
      <c r="B37" s="3" t="s">
        <v>34</v>
      </c>
      <c r="C37" s="3" t="s">
        <v>159</v>
      </c>
      <c r="D37" s="1" t="s">
        <v>166</v>
      </c>
      <c r="E37" s="18">
        <v>1426383.9439171623</v>
      </c>
      <c r="F37" s="18">
        <v>1478142.4882932368</v>
      </c>
      <c r="G37" s="18">
        <v>1527246.1658433438</v>
      </c>
      <c r="H37" s="18">
        <v>1574899.5190166049</v>
      </c>
      <c r="I37" s="18">
        <v>1623228.8061736522</v>
      </c>
      <c r="J37" s="18">
        <v>1673734.1904062745</v>
      </c>
      <c r="K37" s="18">
        <v>1727106.1423539256</v>
      </c>
      <c r="L37" s="18">
        <v>1782187.0070708948</v>
      </c>
      <c r="M37" s="18">
        <v>1836480.3922863901</v>
      </c>
      <c r="N37" s="18">
        <v>1886518.7402873607</v>
      </c>
      <c r="O37" s="18">
        <v>1929949.2069128717</v>
      </c>
      <c r="P37" s="18">
        <v>1965879.5194640863</v>
      </c>
      <c r="Q37" s="18">
        <v>1996917.3733590483</v>
      </c>
      <c r="R37" s="18">
        <v>2024217.3734630425</v>
      </c>
      <c r="S37" s="18">
        <v>2050816.5451598582</v>
      </c>
      <c r="T37" s="18">
        <v>2079230.1485119043</v>
      </c>
      <c r="U37" s="18">
        <v>2110077.4433444007</v>
      </c>
      <c r="V37" s="18">
        <v>2143021.3423583806</v>
      </c>
      <c r="W37" s="18">
        <v>2178552.7638341985</v>
      </c>
      <c r="X37" s="18">
        <v>2216971.0539699662</v>
      </c>
      <c r="Y37" s="18">
        <v>2258463.3915646812</v>
      </c>
      <c r="Z37" s="18">
        <v>2054057.6798096928</v>
      </c>
      <c r="AA37" s="18">
        <v>2094088.4316858249</v>
      </c>
      <c r="AB37" s="18">
        <v>2136239.3203224894</v>
      </c>
      <c r="AC37" s="18">
        <v>2179225.4162968625</v>
      </c>
      <c r="AD37" s="18">
        <v>2222078.3765969123</v>
      </c>
      <c r="AE37" s="18">
        <v>2264448.7465880476</v>
      </c>
      <c r="AF37" s="18">
        <v>2306516.6223488408</v>
      </c>
      <c r="AG37" s="18">
        <v>2348475.9444040908</v>
      </c>
      <c r="AH37" s="18">
        <v>2390727.1026793593</v>
      </c>
      <c r="AI37" s="18">
        <v>2433535.9606784829</v>
      </c>
      <c r="AJ37" s="18">
        <v>2476871.356954047</v>
      </c>
      <c r="AK37" s="18">
        <v>2520509.9524460938</v>
      </c>
      <c r="AL37" s="18">
        <v>2564311.7012440274</v>
      </c>
      <c r="AM37" s="18">
        <v>2608095.2426565164</v>
      </c>
      <c r="AN37" s="18">
        <v>2651706.3424554821</v>
      </c>
      <c r="AO37" s="18">
        <v>2695081.6459221421</v>
      </c>
      <c r="AP37" s="18">
        <v>2738188.3771695732</v>
      </c>
      <c r="AQ37" s="18">
        <v>2780946.1579599963</v>
      </c>
      <c r="AR37" s="18">
        <v>2823269.3488120968</v>
      </c>
      <c r="AS37" s="18">
        <v>2865095.1235308433</v>
      </c>
      <c r="AT37" s="18">
        <v>2214545.9847681061</v>
      </c>
      <c r="AU37" s="18">
        <v>2243646.8549797386</v>
      </c>
      <c r="AV37" s="18">
        <v>2272532.2386810617</v>
      </c>
      <c r="AW37" s="18">
        <v>2301216.0615041843</v>
      </c>
      <c r="AX37" s="18">
        <v>2329712.2887924681</v>
      </c>
      <c r="AY37" s="18">
        <v>2358010.1247134688</v>
      </c>
      <c r="AZ37" s="18">
        <v>2386102.1039367425</v>
      </c>
      <c r="BA37" s="18">
        <v>2414011.6756023029</v>
      </c>
      <c r="BB37" s="18">
        <v>2441697.6086399085</v>
      </c>
      <c r="BC37" s="18">
        <v>2469194.3974417243</v>
      </c>
      <c r="BD37" s="18">
        <v>2496510.9938400215</v>
      </c>
      <c r="BE37" s="18">
        <v>2523649.75700955</v>
      </c>
      <c r="BF37" s="18">
        <v>2550620.1104868813</v>
      </c>
      <c r="BG37" s="18">
        <v>2577434.2314856262</v>
      </c>
      <c r="BH37" s="18">
        <v>2604097.497898452</v>
      </c>
      <c r="BI37" s="18">
        <v>2630611.5596142351</v>
      </c>
      <c r="BJ37" s="18">
        <v>2656969.8565825303</v>
      </c>
      <c r="BK37" s="18">
        <v>2683153.2176692123</v>
      </c>
      <c r="BL37" s="18">
        <v>2709138.4815019481</v>
      </c>
      <c r="BM37" s="18">
        <v>2734902.9261441762</v>
      </c>
    </row>
    <row r="38" spans="1:65" x14ac:dyDescent="0.3">
      <c r="A38" s="2">
        <v>35</v>
      </c>
      <c r="B38" s="3" t="s">
        <v>35</v>
      </c>
      <c r="C38" s="3" t="s">
        <v>159</v>
      </c>
      <c r="D38" s="1" t="s">
        <v>166</v>
      </c>
      <c r="E38" s="18">
        <v>53430112.232122436</v>
      </c>
      <c r="F38" s="18">
        <v>54770160.045126244</v>
      </c>
      <c r="G38" s="18">
        <v>56189375.038533539</v>
      </c>
      <c r="H38" s="18">
        <v>57636035.091250233</v>
      </c>
      <c r="I38" s="18">
        <v>59032804.434304886</v>
      </c>
      <c r="J38" s="18">
        <v>60324630.837640271</v>
      </c>
      <c r="K38" s="18">
        <v>61490226.573348731</v>
      </c>
      <c r="L38" s="18">
        <v>62548463.261185065</v>
      </c>
      <c r="M38" s="18">
        <v>63534089.285732225</v>
      </c>
      <c r="N38" s="18">
        <v>64500402.21024432</v>
      </c>
      <c r="O38" s="18">
        <v>65486725.209035464</v>
      </c>
      <c r="P38" s="18">
        <v>66498262.248710722</v>
      </c>
      <c r="Q38" s="18">
        <v>67530463.977848634</v>
      </c>
      <c r="R38" s="18">
        <v>68577053.674634278</v>
      </c>
      <c r="S38" s="18">
        <v>69629389.13576144</v>
      </c>
      <c r="T38" s="18">
        <v>70680520.427185521</v>
      </c>
      <c r="U38" s="18">
        <v>71735960.069809079</v>
      </c>
      <c r="V38" s="18">
        <v>72791977.587231487</v>
      </c>
      <c r="W38" s="18">
        <v>73822151.891322032</v>
      </c>
      <c r="X38" s="18">
        <v>74790832.659470454</v>
      </c>
      <c r="Y38" s="18">
        <v>75673830.535657674</v>
      </c>
      <c r="Z38" s="18">
        <v>60789660.001185119</v>
      </c>
      <c r="AA38" s="18">
        <v>61214216.957647607</v>
      </c>
      <c r="AB38" s="18">
        <v>61583712.220006913</v>
      </c>
      <c r="AC38" s="18">
        <v>61921725.410092846</v>
      </c>
      <c r="AD38" s="18">
        <v>62245980.176923901</v>
      </c>
      <c r="AE38" s="18">
        <v>62560954.128896646</v>
      </c>
      <c r="AF38" s="18">
        <v>62864193.462307416</v>
      </c>
      <c r="AG38" s="18">
        <v>63158364.480602995</v>
      </c>
      <c r="AH38" s="18">
        <v>63444841.307942547</v>
      </c>
      <c r="AI38" s="18">
        <v>63724822.533685766</v>
      </c>
      <c r="AJ38" s="18">
        <v>64001294.261557326</v>
      </c>
      <c r="AK38" s="18">
        <v>64276184.302201197</v>
      </c>
      <c r="AL38" s="18">
        <v>64548020.765861288</v>
      </c>
      <c r="AM38" s="18">
        <v>64814023.284592956</v>
      </c>
      <c r="AN38" s="18">
        <v>65072390.61441493</v>
      </c>
      <c r="AO38" s="18">
        <v>65323038.055570319</v>
      </c>
      <c r="AP38" s="18">
        <v>65567598.213703156</v>
      </c>
      <c r="AQ38" s="18">
        <v>65807982.960627422</v>
      </c>
      <c r="AR38" s="18">
        <v>66046740.540349439</v>
      </c>
      <c r="AS38" s="18">
        <v>66285711.702459961</v>
      </c>
      <c r="AT38" s="18">
        <v>32446653.605907112</v>
      </c>
      <c r="AU38" s="18">
        <v>32311727.481198367</v>
      </c>
      <c r="AV38" s="18">
        <v>32176597.672263321</v>
      </c>
      <c r="AW38" s="18">
        <v>32040805.512333058</v>
      </c>
      <c r="AX38" s="18">
        <v>31903912.594706338</v>
      </c>
      <c r="AY38" s="18">
        <v>31765745.832343597</v>
      </c>
      <c r="AZ38" s="18">
        <v>31626040.62131992</v>
      </c>
      <c r="BA38" s="18">
        <v>31484081.064340938</v>
      </c>
      <c r="BB38" s="18">
        <v>31340493.742504098</v>
      </c>
      <c r="BC38" s="18">
        <v>31194684.581386402</v>
      </c>
      <c r="BD38" s="18">
        <v>31046400.734874468</v>
      </c>
      <c r="BE38" s="18">
        <v>30895561.54323642</v>
      </c>
      <c r="BF38" s="18">
        <v>30742106.872765336</v>
      </c>
      <c r="BG38" s="18">
        <v>30586040.901746064</v>
      </c>
      <c r="BH38" s="18">
        <v>30427319.188590508</v>
      </c>
      <c r="BI38" s="18">
        <v>30265883.777186871</v>
      </c>
      <c r="BJ38" s="18">
        <v>30101546.477002405</v>
      </c>
      <c r="BK38" s="18">
        <v>29933994.615136281</v>
      </c>
      <c r="BL38" s="18">
        <v>29762856.479869854</v>
      </c>
      <c r="BM38" s="18">
        <v>29587881.870671693</v>
      </c>
    </row>
    <row r="39" spans="1:65" x14ac:dyDescent="0.3">
      <c r="A39" s="2">
        <v>36</v>
      </c>
      <c r="B39" s="3" t="s">
        <v>36</v>
      </c>
      <c r="C39" s="3" t="s">
        <v>159</v>
      </c>
      <c r="D39" s="1" t="s">
        <v>166</v>
      </c>
      <c r="E39" s="18">
        <v>823362.25309642148</v>
      </c>
      <c r="F39" s="18">
        <v>846470.77156781778</v>
      </c>
      <c r="G39" s="18">
        <v>865919.40045843739</v>
      </c>
      <c r="H39" s="18">
        <v>883045.37591397681</v>
      </c>
      <c r="I39" s="18">
        <v>899894.80307501857</v>
      </c>
      <c r="J39" s="18">
        <v>917881.86442447151</v>
      </c>
      <c r="K39" s="18">
        <v>937640.41617251164</v>
      </c>
      <c r="L39" s="18">
        <v>958451.1870931912</v>
      </c>
      <c r="M39" s="18">
        <v>978602.61084090406</v>
      </c>
      <c r="N39" s="18">
        <v>996368.17763888673</v>
      </c>
      <c r="O39" s="18">
        <v>1010407.6840687725</v>
      </c>
      <c r="P39" s="18">
        <v>1020137.9620358318</v>
      </c>
      <c r="Q39" s="18">
        <v>1026414.5663862345</v>
      </c>
      <c r="R39" s="18">
        <v>1031092.5093014252</v>
      </c>
      <c r="S39" s="18">
        <v>1036787.2642212171</v>
      </c>
      <c r="T39" s="18">
        <v>1045364.5188152067</v>
      </c>
      <c r="U39" s="18">
        <v>1057451.6476322715</v>
      </c>
      <c r="V39" s="18">
        <v>1072460.9912450865</v>
      </c>
      <c r="W39" s="18">
        <v>1089591.6936117462</v>
      </c>
      <c r="X39" s="18">
        <v>1107491.8663912446</v>
      </c>
      <c r="Y39" s="18">
        <v>1125146.8681611705</v>
      </c>
      <c r="Z39" s="18">
        <v>937621.58479776606</v>
      </c>
      <c r="AA39" s="18">
        <v>950098.36248110584</v>
      </c>
      <c r="AB39" s="18">
        <v>962312.50935941469</v>
      </c>
      <c r="AC39" s="18">
        <v>974235.71855867864</v>
      </c>
      <c r="AD39" s="18">
        <v>985844.3944498878</v>
      </c>
      <c r="AE39" s="18">
        <v>997056.92483727995</v>
      </c>
      <c r="AF39" s="18">
        <v>1007825.8269101474</v>
      </c>
      <c r="AG39" s="18">
        <v>1018217.713585888</v>
      </c>
      <c r="AH39" s="18">
        <v>1028348.5523745066</v>
      </c>
      <c r="AI39" s="18">
        <v>1038306.2409489581</v>
      </c>
      <c r="AJ39" s="18">
        <v>1048111.3509033709</v>
      </c>
      <c r="AK39" s="18">
        <v>1057750.1010575534</v>
      </c>
      <c r="AL39" s="18">
        <v>1067238.6467802108</v>
      </c>
      <c r="AM39" s="18">
        <v>1076586.31870443</v>
      </c>
      <c r="AN39" s="18">
        <v>1085809.950134729</v>
      </c>
      <c r="AO39" s="18">
        <v>1094927.4363902491</v>
      </c>
      <c r="AP39" s="18">
        <v>1103966.9030329175</v>
      </c>
      <c r="AQ39" s="18">
        <v>1112973.5186698195</v>
      </c>
      <c r="AR39" s="18">
        <v>1121994.8890427724</v>
      </c>
      <c r="AS39" s="18">
        <v>1131073.0314727779</v>
      </c>
      <c r="AT39" s="18">
        <v>646098.87512822158</v>
      </c>
      <c r="AU39" s="18">
        <v>647342.80935778271</v>
      </c>
      <c r="AV39" s="18">
        <v>648600.84560570074</v>
      </c>
      <c r="AW39" s="18">
        <v>649846.6288295195</v>
      </c>
      <c r="AX39" s="18">
        <v>651080.73093780002</v>
      </c>
      <c r="AY39" s="18">
        <v>652304.65167258249</v>
      </c>
      <c r="AZ39" s="18">
        <v>653521.60939129035</v>
      </c>
      <c r="BA39" s="18">
        <v>654733.4359021117</v>
      </c>
      <c r="BB39" s="18">
        <v>655942.62116695475</v>
      </c>
      <c r="BC39" s="18">
        <v>657148.1359241982</v>
      </c>
      <c r="BD39" s="18">
        <v>658348.70075301768</v>
      </c>
      <c r="BE39" s="18">
        <v>659536.94877779379</v>
      </c>
      <c r="BF39" s="18">
        <v>660696.6238092219</v>
      </c>
      <c r="BG39" s="18">
        <v>661808.20190655568</v>
      </c>
      <c r="BH39" s="18">
        <v>662854.41982615355</v>
      </c>
      <c r="BI39" s="18">
        <v>663829.47730863641</v>
      </c>
      <c r="BJ39" s="18">
        <v>664729.9832975074</v>
      </c>
      <c r="BK39" s="18">
        <v>665545.84930244589</v>
      </c>
      <c r="BL39" s="18">
        <v>666267.22239786014</v>
      </c>
      <c r="BM39" s="18">
        <v>666887.26997244474</v>
      </c>
    </row>
    <row r="40" spans="1:65" x14ac:dyDescent="0.3">
      <c r="A40" s="2">
        <v>37</v>
      </c>
      <c r="B40" s="1" t="s">
        <v>37</v>
      </c>
      <c r="C40" s="3" t="s">
        <v>159</v>
      </c>
      <c r="D40" s="1" t="s">
        <v>167</v>
      </c>
      <c r="E40" s="18">
        <v>5583369.3302672785</v>
      </c>
      <c r="F40" s="18">
        <v>5794031.7269644495</v>
      </c>
      <c r="G40" s="18">
        <v>6018752.9565983163</v>
      </c>
      <c r="H40" s="18">
        <v>6249320.2503968962</v>
      </c>
      <c r="I40" s="18">
        <v>6480239.0393414246</v>
      </c>
      <c r="J40" s="18">
        <v>6705128.4781300956</v>
      </c>
      <c r="K40" s="18">
        <v>6920969.296820838</v>
      </c>
      <c r="L40" s="18">
        <v>7130562.3329423815</v>
      </c>
      <c r="M40" s="18">
        <v>7340521.7482619295</v>
      </c>
      <c r="N40" s="18">
        <v>7560481.886543965</v>
      </c>
      <c r="O40" s="18">
        <v>7797270.3806108283</v>
      </c>
      <c r="P40" s="18">
        <v>8052890.0280727781</v>
      </c>
      <c r="Q40" s="18">
        <v>8324706.5877133245</v>
      </c>
      <c r="R40" s="18">
        <v>8609317.7514346372</v>
      </c>
      <c r="S40" s="18">
        <v>8901215.134443745</v>
      </c>
      <c r="T40" s="18">
        <v>9196230.2799756713</v>
      </c>
      <c r="U40" s="18">
        <v>9493582.8822613657</v>
      </c>
      <c r="V40" s="18">
        <v>9794150.9342831075</v>
      </c>
      <c r="W40" s="18">
        <v>10097357.533671137</v>
      </c>
      <c r="X40" s="18">
        <v>10402882.832081795</v>
      </c>
      <c r="Y40" s="18">
        <v>10710557.703587126</v>
      </c>
      <c r="Z40" s="18">
        <v>10378548.864677917</v>
      </c>
      <c r="AA40" s="18">
        <v>10651685.211109115</v>
      </c>
      <c r="AB40" s="18">
        <v>10925913.090556003</v>
      </c>
      <c r="AC40" s="18">
        <v>11202684.404412849</v>
      </c>
      <c r="AD40" s="18">
        <v>11483040.164555553</v>
      </c>
      <c r="AE40" s="18">
        <v>11767222.023488699</v>
      </c>
      <c r="AF40" s="18">
        <v>12054877.030635731</v>
      </c>
      <c r="AG40" s="18">
        <v>12345726.991871433</v>
      </c>
      <c r="AH40" s="18">
        <v>12639289.159027684</v>
      </c>
      <c r="AI40" s="18">
        <v>12935177.351644948</v>
      </c>
      <c r="AJ40" s="18">
        <v>13233266.65342658</v>
      </c>
      <c r="AK40" s="18">
        <v>13533553.789381981</v>
      </c>
      <c r="AL40" s="18">
        <v>13835881.968892859</v>
      </c>
      <c r="AM40" s="18">
        <v>14140088.500291551</v>
      </c>
      <c r="AN40" s="18">
        <v>14445989.68698463</v>
      </c>
      <c r="AO40" s="18">
        <v>14753381.740474209</v>
      </c>
      <c r="AP40" s="18">
        <v>15062019.707525279</v>
      </c>
      <c r="AQ40" s="18">
        <v>15371606.051733978</v>
      </c>
      <c r="AR40" s="18">
        <v>15681905.485125674</v>
      </c>
      <c r="AS40" s="18">
        <v>15992599.275895821</v>
      </c>
      <c r="AT40" s="18">
        <v>13394732.400105476</v>
      </c>
      <c r="AU40" s="18">
        <v>13577628.856864059</v>
      </c>
      <c r="AV40" s="18">
        <v>13756600.291400293</v>
      </c>
      <c r="AW40" s="18">
        <v>13931338.684560671</v>
      </c>
      <c r="AX40" s="18">
        <v>14101562.500582188</v>
      </c>
      <c r="AY40" s="18">
        <v>14267029.058148589</v>
      </c>
      <c r="AZ40" s="18">
        <v>14427527.833283367</v>
      </c>
      <c r="BA40" s="18">
        <v>14582849.297360061</v>
      </c>
      <c r="BB40" s="18">
        <v>14732803.438649716</v>
      </c>
      <c r="BC40" s="18">
        <v>14877200.493628068</v>
      </c>
      <c r="BD40" s="18">
        <v>15015859.578076571</v>
      </c>
      <c r="BE40" s="18">
        <v>15148600.926011149</v>
      </c>
      <c r="BF40" s="18">
        <v>15275248.472269669</v>
      </c>
      <c r="BG40" s="18">
        <v>15395634.970635159</v>
      </c>
      <c r="BH40" s="18">
        <v>15509607.163202092</v>
      </c>
      <c r="BI40" s="18">
        <v>15617007.758703511</v>
      </c>
      <c r="BJ40" s="18">
        <v>15717713.545028765</v>
      </c>
      <c r="BK40" s="18">
        <v>15811653.376648961</v>
      </c>
      <c r="BL40" s="18">
        <v>15898780.762078106</v>
      </c>
      <c r="BM40" s="18">
        <v>15979028.201801976</v>
      </c>
    </row>
    <row r="41" spans="1:65" x14ac:dyDescent="0.3">
      <c r="A41" s="2">
        <v>38</v>
      </c>
      <c r="B41" s="1" t="s">
        <v>38</v>
      </c>
      <c r="C41" s="3" t="s">
        <v>159</v>
      </c>
      <c r="D41" s="1" t="s">
        <v>167</v>
      </c>
      <c r="E41" s="18">
        <v>12554843.116620509</v>
      </c>
      <c r="F41" s="18">
        <v>12900481.169503443</v>
      </c>
      <c r="G41" s="18">
        <v>13257864.160533421</v>
      </c>
      <c r="H41" s="18">
        <v>13627498.442909863</v>
      </c>
      <c r="I41" s="18">
        <v>14010046.629909502</v>
      </c>
      <c r="J41" s="18">
        <v>14406124.579176744</v>
      </c>
      <c r="K41" s="18">
        <v>14816084.036542704</v>
      </c>
      <c r="L41" s="18">
        <v>15246825.062532302</v>
      </c>
      <c r="M41" s="18">
        <v>15699050.163974969</v>
      </c>
      <c r="N41" s="18">
        <v>16169157.561006188</v>
      </c>
      <c r="O41" s="18">
        <v>16658232.491769297</v>
      </c>
      <c r="P41" s="18">
        <v>17166645.183064632</v>
      </c>
      <c r="Q41" s="18">
        <v>17694709.44499303</v>
      </c>
      <c r="R41" s="18">
        <v>18242800.127797063</v>
      </c>
      <c r="S41" s="18">
        <v>18811276.222746775</v>
      </c>
      <c r="T41" s="18">
        <v>19400177.153827738</v>
      </c>
      <c r="U41" s="18">
        <v>20010017.441285856</v>
      </c>
      <c r="V41" s="18">
        <v>20640667.398139261</v>
      </c>
      <c r="W41" s="18">
        <v>21290586.120863721</v>
      </c>
      <c r="X41" s="18">
        <v>21958246.061003447</v>
      </c>
      <c r="Y41" s="18">
        <v>22642623.462775752</v>
      </c>
      <c r="Z41" s="18">
        <v>21937970.379067592</v>
      </c>
      <c r="AA41" s="18">
        <v>22566627.194053967</v>
      </c>
      <c r="AB41" s="18">
        <v>23208022.597476214</v>
      </c>
      <c r="AC41" s="18">
        <v>23862382.833034698</v>
      </c>
      <c r="AD41" s="18">
        <v>24529860.170549005</v>
      </c>
      <c r="AE41" s="18">
        <v>25210292.7498645</v>
      </c>
      <c r="AF41" s="18">
        <v>25903477.040096223</v>
      </c>
      <c r="AG41" s="18">
        <v>26609489.738148779</v>
      </c>
      <c r="AH41" s="18">
        <v>27328468.610010728</v>
      </c>
      <c r="AI41" s="18">
        <v>28060478.134291306</v>
      </c>
      <c r="AJ41" s="18">
        <v>28805412.083649561</v>
      </c>
      <c r="AK41" s="18">
        <v>29563094.446901545</v>
      </c>
      <c r="AL41" s="18">
        <v>30333434.166269422</v>
      </c>
      <c r="AM41" s="18">
        <v>31116318.77980417</v>
      </c>
      <c r="AN41" s="18">
        <v>31911593.839562029</v>
      </c>
      <c r="AO41" s="18">
        <v>32719003.26629382</v>
      </c>
      <c r="AP41" s="18">
        <v>33538257.704976823</v>
      </c>
      <c r="AQ41" s="18">
        <v>34369091.839020088</v>
      </c>
      <c r="AR41" s="18">
        <v>35211216.067273505</v>
      </c>
      <c r="AS41" s="18">
        <v>36064274.291195422</v>
      </c>
      <c r="AT41" s="18">
        <v>30406087.590069652</v>
      </c>
      <c r="AU41" s="18">
        <v>31007518.993975542</v>
      </c>
      <c r="AV41" s="18">
        <v>31614101.232036941</v>
      </c>
      <c r="AW41" s="18">
        <v>32221592.436409175</v>
      </c>
      <c r="AX41" s="18">
        <v>32829563.716296244</v>
      </c>
      <c r="AY41" s="18">
        <v>33437472.45233671</v>
      </c>
      <c r="AZ41" s="18">
        <v>34044850.473248594</v>
      </c>
      <c r="BA41" s="18">
        <v>34651176.820818104</v>
      </c>
      <c r="BB41" s="18">
        <v>35255943.910381079</v>
      </c>
      <c r="BC41" s="18">
        <v>35858656.539468475</v>
      </c>
      <c r="BD41" s="18">
        <v>36458861.038829118</v>
      </c>
      <c r="BE41" s="18">
        <v>37056080.969676666</v>
      </c>
      <c r="BF41" s="18">
        <v>37649780.583720587</v>
      </c>
      <c r="BG41" s="18">
        <v>38239408.621188298</v>
      </c>
      <c r="BH41" s="18">
        <v>38824482.442221619</v>
      </c>
      <c r="BI41" s="18">
        <v>39404533.453920133</v>
      </c>
      <c r="BJ41" s="18">
        <v>39979235.073667645</v>
      </c>
      <c r="BK41" s="18">
        <v>40548421.985920154</v>
      </c>
      <c r="BL41" s="18">
        <v>41112017.81573011</v>
      </c>
      <c r="BM41" s="18">
        <v>41669862.726805836</v>
      </c>
    </row>
    <row r="42" spans="1:65" x14ac:dyDescent="0.3">
      <c r="A42" s="2">
        <v>39</v>
      </c>
      <c r="B42" s="1" t="s">
        <v>183</v>
      </c>
      <c r="C42" s="3" t="s">
        <v>159</v>
      </c>
      <c r="D42" s="1" t="s">
        <v>167</v>
      </c>
      <c r="E42" s="18">
        <v>460382.02265634591</v>
      </c>
      <c r="F42" s="18">
        <v>470562.98107308522</v>
      </c>
      <c r="G42" s="18">
        <v>482782.42143457022</v>
      </c>
      <c r="H42" s="18">
        <v>496314.40495032305</v>
      </c>
      <c r="I42" s="18">
        <v>510090.95961268025</v>
      </c>
      <c r="J42" s="18">
        <v>523314.12626407051</v>
      </c>
      <c r="K42" s="18">
        <v>535684.19041293138</v>
      </c>
      <c r="L42" s="18">
        <v>547351.47105259274</v>
      </c>
      <c r="M42" s="18">
        <v>558500.82826653414</v>
      </c>
      <c r="N42" s="18">
        <v>569481.5638258619</v>
      </c>
      <c r="O42" s="18">
        <v>580495.02911387407</v>
      </c>
      <c r="P42" s="18">
        <v>591591.68464417988</v>
      </c>
      <c r="Q42" s="18">
        <v>602615.10568109085</v>
      </c>
      <c r="R42" s="18">
        <v>612944.87680464098</v>
      </c>
      <c r="S42" s="18">
        <v>621751.77110526559</v>
      </c>
      <c r="T42" s="18">
        <v>628500.13440321677</v>
      </c>
      <c r="U42" s="18">
        <v>632903.35953473602</v>
      </c>
      <c r="V42" s="18">
        <v>635311.11092569819</v>
      </c>
      <c r="W42" s="18">
        <v>636618.03022589954</v>
      </c>
      <c r="X42" s="18">
        <v>638079.84392918774</v>
      </c>
      <c r="Y42" s="18">
        <v>640619.07210316544</v>
      </c>
      <c r="Z42" s="18">
        <v>506795.39070572128</v>
      </c>
      <c r="AA42" s="18">
        <v>506878.89981135365</v>
      </c>
      <c r="AB42" s="18">
        <v>507555.94254231302</v>
      </c>
      <c r="AC42" s="18">
        <v>508399.80271656252</v>
      </c>
      <c r="AD42" s="18">
        <v>509097.93660462997</v>
      </c>
      <c r="AE42" s="18">
        <v>509616.65726937144</v>
      </c>
      <c r="AF42" s="18">
        <v>510060.49092133669</v>
      </c>
      <c r="AG42" s="18">
        <v>510433.66426555568</v>
      </c>
      <c r="AH42" s="18">
        <v>510761.07865313895</v>
      </c>
      <c r="AI42" s="18">
        <v>511052.82003892376</v>
      </c>
      <c r="AJ42" s="18">
        <v>511292.20486734732</v>
      </c>
      <c r="AK42" s="18">
        <v>511445.05079415906</v>
      </c>
      <c r="AL42" s="18">
        <v>511494.32274623658</v>
      </c>
      <c r="AM42" s="18">
        <v>511422.3193886581</v>
      </c>
      <c r="AN42" s="18">
        <v>511216.11697489739</v>
      </c>
      <c r="AO42" s="18">
        <v>510864.65334621037</v>
      </c>
      <c r="AP42" s="18">
        <v>510361.37409442989</v>
      </c>
      <c r="AQ42" s="18">
        <v>509700.52244723664</v>
      </c>
      <c r="AR42" s="18">
        <v>512180.50409260584</v>
      </c>
      <c r="AS42" s="18">
        <v>514766.01442896924</v>
      </c>
      <c r="AT42" s="18">
        <v>115750.04560212922</v>
      </c>
      <c r="AU42" s="18">
        <v>113201.01537477312</v>
      </c>
      <c r="AV42" s="18">
        <v>110666.46367180385</v>
      </c>
      <c r="AW42" s="18">
        <v>108142.32749858318</v>
      </c>
      <c r="AX42" s="18">
        <v>105624.82498624254</v>
      </c>
      <c r="AY42" s="18">
        <v>103109.05829051514</v>
      </c>
      <c r="AZ42" s="18">
        <v>100590.84135014992</v>
      </c>
      <c r="BA42" s="18">
        <v>98071.855180763872</v>
      </c>
      <c r="BB42" s="18">
        <v>96468.67994366221</v>
      </c>
      <c r="BC42" s="18">
        <v>97002.639770044407</v>
      </c>
      <c r="BD42" s="18">
        <v>97516.541447740703</v>
      </c>
      <c r="BE42" s="18">
        <v>98010.012840411786</v>
      </c>
      <c r="BF42" s="18">
        <v>98483.016734423785</v>
      </c>
      <c r="BG42" s="18">
        <v>98935.515916142744</v>
      </c>
      <c r="BH42" s="18">
        <v>99367.640633287418</v>
      </c>
      <c r="BI42" s="18">
        <v>99779.18621087115</v>
      </c>
      <c r="BJ42" s="18">
        <v>100169.18509441201</v>
      </c>
      <c r="BK42" s="18">
        <v>100535.49749995915</v>
      </c>
      <c r="BL42" s="18">
        <v>100875.1277299816</v>
      </c>
      <c r="BM42" s="18">
        <v>101186.23370960006</v>
      </c>
    </row>
    <row r="43" spans="1:65" x14ac:dyDescent="0.3">
      <c r="A43" s="2">
        <v>40</v>
      </c>
      <c r="B43" s="1" t="s">
        <v>39</v>
      </c>
      <c r="C43" s="3" t="s">
        <v>159</v>
      </c>
      <c r="D43" s="1" t="s">
        <v>167</v>
      </c>
      <c r="E43" s="18">
        <v>12849905.188802797</v>
      </c>
      <c r="F43" s="18">
        <v>13298479.863940775</v>
      </c>
      <c r="G43" s="18">
        <v>13754765.005192932</v>
      </c>
      <c r="H43" s="18">
        <v>14215332.500071</v>
      </c>
      <c r="I43" s="18">
        <v>14675646.017552905</v>
      </c>
      <c r="J43" s="18">
        <v>15131365.220563343</v>
      </c>
      <c r="K43" s="18">
        <v>15583908.751840012</v>
      </c>
      <c r="L43" s="18">
        <v>16031512.073125575</v>
      </c>
      <c r="M43" s="18">
        <v>16463305.10001212</v>
      </c>
      <c r="N43" s="18">
        <v>16871733.610660382</v>
      </c>
      <c r="O43" s="18">
        <v>17246156.732243687</v>
      </c>
      <c r="P43" s="18">
        <v>17578434.830194518</v>
      </c>
      <c r="Q43" s="18">
        <v>17875161.050666332</v>
      </c>
      <c r="R43" s="18">
        <v>18151202.687693853</v>
      </c>
      <c r="S43" s="18">
        <v>18427689.84037625</v>
      </c>
      <c r="T43" s="18">
        <v>18721110.077776782</v>
      </c>
      <c r="U43" s="18">
        <v>19035525.421741806</v>
      </c>
      <c r="V43" s="18">
        <v>19374892.96953588</v>
      </c>
      <c r="W43" s="18">
        <v>19741601.103328459</v>
      </c>
      <c r="X43" s="18">
        <v>20142085.883639283</v>
      </c>
      <c r="Y43" s="18">
        <v>20580102.65090996</v>
      </c>
      <c r="Z43" s="18">
        <v>19611303.026246268</v>
      </c>
      <c r="AA43" s="18">
        <v>20073152.817575403</v>
      </c>
      <c r="AB43" s="18">
        <v>20561697.349128436</v>
      </c>
      <c r="AC43" s="18">
        <v>21062553.973234013</v>
      </c>
      <c r="AD43" s="18">
        <v>21565025.071621627</v>
      </c>
      <c r="AE43" s="18">
        <v>22065587.727300599</v>
      </c>
      <c r="AF43" s="18">
        <v>22566366.310372379</v>
      </c>
      <c r="AG43" s="18">
        <v>23069120.519872639</v>
      </c>
      <c r="AH43" s="18">
        <v>23577628.051729903</v>
      </c>
      <c r="AI43" s="18">
        <v>24094594.964939479</v>
      </c>
      <c r="AJ43" s="18">
        <v>24619761.9481254</v>
      </c>
      <c r="AK43" s="18">
        <v>25151474.1389274</v>
      </c>
      <c r="AL43" s="18">
        <v>25689557.111412127</v>
      </c>
      <c r="AM43" s="18">
        <v>26233752.501389891</v>
      </c>
      <c r="AN43" s="18">
        <v>26783888.185192369</v>
      </c>
      <c r="AO43" s="18">
        <v>27339938.397427388</v>
      </c>
      <c r="AP43" s="18">
        <v>27902009.471282337</v>
      </c>
      <c r="AQ43" s="18">
        <v>28470220.797696617</v>
      </c>
      <c r="AR43" s="18">
        <v>29044741.802569717</v>
      </c>
      <c r="AS43" s="18">
        <v>29625719.484016441</v>
      </c>
      <c r="AT43" s="18">
        <v>25320412.780101251</v>
      </c>
      <c r="AU43" s="18">
        <v>25762831.486723609</v>
      </c>
      <c r="AV43" s="18">
        <v>26209260.832334995</v>
      </c>
      <c r="AW43" s="18">
        <v>26659987.859888408</v>
      </c>
      <c r="AX43" s="18">
        <v>27115200.074715957</v>
      </c>
      <c r="AY43" s="18">
        <v>27574765.745877564</v>
      </c>
      <c r="AZ43" s="18">
        <v>28038527.089358188</v>
      </c>
      <c r="BA43" s="18">
        <v>28506313.182726681</v>
      </c>
      <c r="BB43" s="18">
        <v>28977892.428964414</v>
      </c>
      <c r="BC43" s="18">
        <v>29453013.104031891</v>
      </c>
      <c r="BD43" s="18">
        <v>29931487.52574452</v>
      </c>
      <c r="BE43" s="18">
        <v>30413067.145356275</v>
      </c>
      <c r="BF43" s="18">
        <v>30897337.697879512</v>
      </c>
      <c r="BG43" s="18">
        <v>31383819.34261461</v>
      </c>
      <c r="BH43" s="18">
        <v>31872068.480000865</v>
      </c>
      <c r="BI43" s="18">
        <v>32361752.732478306</v>
      </c>
      <c r="BJ43" s="18">
        <v>32852587.625482634</v>
      </c>
      <c r="BK43" s="18">
        <v>33344230.852496766</v>
      </c>
      <c r="BL43" s="18">
        <v>33836350.574343644</v>
      </c>
      <c r="BM43" s="18">
        <v>34328606.643780418</v>
      </c>
    </row>
    <row r="44" spans="1:65" x14ac:dyDescent="0.3">
      <c r="A44" s="2">
        <v>41</v>
      </c>
      <c r="B44" s="1" t="s">
        <v>40</v>
      </c>
      <c r="C44" s="3" t="s">
        <v>159</v>
      </c>
      <c r="D44" s="1" t="s">
        <v>167</v>
      </c>
      <c r="E44" s="18">
        <v>1097689.2703337001</v>
      </c>
      <c r="F44" s="18">
        <v>1140224.8495293786</v>
      </c>
      <c r="G44" s="18">
        <v>1180033.2687715876</v>
      </c>
      <c r="H44" s="18">
        <v>1217964.0782406079</v>
      </c>
      <c r="I44" s="18">
        <v>1255209.2580281447</v>
      </c>
      <c r="J44" s="18">
        <v>1293629.4824452829</v>
      </c>
      <c r="K44" s="18">
        <v>1333466.179841219</v>
      </c>
      <c r="L44" s="18">
        <v>1374535.7160965283</v>
      </c>
      <c r="M44" s="18">
        <v>1417292.6886309416</v>
      </c>
      <c r="N44" s="18">
        <v>1462180.4543531737</v>
      </c>
      <c r="O44" s="18">
        <v>1509535.1937464396</v>
      </c>
      <c r="P44" s="18">
        <v>1559676.6144669708</v>
      </c>
      <c r="Q44" s="18">
        <v>1612683.5191198634</v>
      </c>
      <c r="R44" s="18">
        <v>1668265.7598667801</v>
      </c>
      <c r="S44" s="18">
        <v>1725851.057299146</v>
      </c>
      <c r="T44" s="18">
        <v>1785086.7392042039</v>
      </c>
      <c r="U44" s="18">
        <v>1845889.4413359785</v>
      </c>
      <c r="V44" s="18">
        <v>1908439.6142678666</v>
      </c>
      <c r="W44" s="18">
        <v>1972970.5856088332</v>
      </c>
      <c r="X44" s="18">
        <v>2039824.2921649017</v>
      </c>
      <c r="Y44" s="18">
        <v>2109238.6284573874</v>
      </c>
      <c r="Z44" s="18">
        <v>1774098.3829781502</v>
      </c>
      <c r="AA44" s="18">
        <v>1834801.1913212365</v>
      </c>
      <c r="AB44" s="18">
        <v>1897392.1177836196</v>
      </c>
      <c r="AC44" s="18">
        <v>1961670.9489145107</v>
      </c>
      <c r="AD44" s="18">
        <v>2027478.4237833133</v>
      </c>
      <c r="AE44" s="18">
        <v>2094766.4204015834</v>
      </c>
      <c r="AF44" s="18">
        <v>2163549.4568340168</v>
      </c>
      <c r="AG44" s="18">
        <v>2233825.2501622597</v>
      </c>
      <c r="AH44" s="18">
        <v>2305604.2474615546</v>
      </c>
      <c r="AI44" s="18">
        <v>2378890.215336307</v>
      </c>
      <c r="AJ44" s="18">
        <v>2453653.0840787282</v>
      </c>
      <c r="AK44" s="18">
        <v>2529853.7010919638</v>
      </c>
      <c r="AL44" s="18">
        <v>2607474.3775845831</v>
      </c>
      <c r="AM44" s="18">
        <v>2686501.4475905634</v>
      </c>
      <c r="AN44" s="18">
        <v>2766913.6382601392</v>
      </c>
      <c r="AO44" s="18">
        <v>2848678.8729477962</v>
      </c>
      <c r="AP44" s="18">
        <v>2931762.6009331136</v>
      </c>
      <c r="AQ44" s="18">
        <v>3016133.9192665922</v>
      </c>
      <c r="AR44" s="18">
        <v>3101761.2018967494</v>
      </c>
      <c r="AS44" s="18">
        <v>3188738.6527617723</v>
      </c>
      <c r="AT44" s="18">
        <v>2013617.8083143875</v>
      </c>
      <c r="AU44" s="18">
        <v>2067717.0281494374</v>
      </c>
      <c r="AV44" s="18">
        <v>2122449.4355190801</v>
      </c>
      <c r="AW44" s="18">
        <v>2177775.8828178057</v>
      </c>
      <c r="AX44" s="18">
        <v>2233657.7136208359</v>
      </c>
      <c r="AY44" s="18">
        <v>2290053.0108295945</v>
      </c>
      <c r="AZ44" s="18">
        <v>2346914.6290652133</v>
      </c>
      <c r="BA44" s="18">
        <v>2404183.2364654192</v>
      </c>
      <c r="BB44" s="18">
        <v>2461797.4823554526</v>
      </c>
      <c r="BC44" s="18">
        <v>2519695.4778139396</v>
      </c>
      <c r="BD44" s="18">
        <v>2577826.8289271593</v>
      </c>
      <c r="BE44" s="18">
        <v>2636139.9425986544</v>
      </c>
      <c r="BF44" s="18">
        <v>2694569.8280481319</v>
      </c>
      <c r="BG44" s="18">
        <v>2753047.7464961018</v>
      </c>
      <c r="BH44" s="18">
        <v>2811508.3989453735</v>
      </c>
      <c r="BI44" s="18">
        <v>2869901.1336704856</v>
      </c>
      <c r="BJ44" s="18">
        <v>2928179.4604937085</v>
      </c>
      <c r="BK44" s="18">
        <v>2986295.0735282083</v>
      </c>
      <c r="BL44" s="18">
        <v>3044203.0198748237</v>
      </c>
      <c r="BM44" s="18">
        <v>3101857.9579089251</v>
      </c>
    </row>
    <row r="45" spans="1:65" x14ac:dyDescent="0.3">
      <c r="A45" s="2">
        <v>42</v>
      </c>
      <c r="B45" s="1" t="s">
        <v>41</v>
      </c>
      <c r="C45" s="3" t="s">
        <v>159</v>
      </c>
      <c r="D45" s="1" t="s">
        <v>167</v>
      </c>
      <c r="E45" s="18">
        <v>15975193.631198328</v>
      </c>
      <c r="F45" s="18">
        <v>16453559.001156138</v>
      </c>
      <c r="G45" s="18">
        <v>16949239.06865317</v>
      </c>
      <c r="H45" s="18">
        <v>17454113.93673604</v>
      </c>
      <c r="I45" s="18">
        <v>17956827.265498132</v>
      </c>
      <c r="J45" s="18">
        <v>18449823.611531895</v>
      </c>
      <c r="K45" s="18">
        <v>18929722.223083787</v>
      </c>
      <c r="L45" s="18">
        <v>19401280.193898913</v>
      </c>
      <c r="M45" s="18">
        <v>19875621.224022269</v>
      </c>
      <c r="N45" s="18">
        <v>20368253.291991383</v>
      </c>
      <c r="O45" s="18">
        <v>20889223.138545167</v>
      </c>
      <c r="P45" s="18">
        <v>21438558.730113208</v>
      </c>
      <c r="Q45" s="18">
        <v>22016758.668236911</v>
      </c>
      <c r="R45" s="18">
        <v>22621547.266600002</v>
      </c>
      <c r="S45" s="18">
        <v>23248590.182789467</v>
      </c>
      <c r="T45" s="18">
        <v>23893605.029167078</v>
      </c>
      <c r="U45" s="18">
        <v>24557399.941773139</v>
      </c>
      <c r="V45" s="18">
        <v>25238755.779697455</v>
      </c>
      <c r="W45" s="18">
        <v>25929325.056842439</v>
      </c>
      <c r="X45" s="18">
        <v>26618062.699136987</v>
      </c>
      <c r="Y45" s="18">
        <v>27297300.770330321</v>
      </c>
      <c r="Z45" s="18">
        <v>26735861.262863982</v>
      </c>
      <c r="AA45" s="18">
        <v>27331207.246968016</v>
      </c>
      <c r="AB45" s="18">
        <v>27917889.762646638</v>
      </c>
      <c r="AC45" s="18">
        <v>28503507.730739504</v>
      </c>
      <c r="AD45" s="18">
        <v>29093528.034602545</v>
      </c>
      <c r="AE45" s="18">
        <v>29688977.613404341</v>
      </c>
      <c r="AF45" s="18">
        <v>30287791.880381215</v>
      </c>
      <c r="AG45" s="18">
        <v>30888722.262293875</v>
      </c>
      <c r="AH45" s="18">
        <v>31489615.735943995</v>
      </c>
      <c r="AI45" s="18">
        <v>32088871.717932917</v>
      </c>
      <c r="AJ45" s="18">
        <v>32686298.84521801</v>
      </c>
      <c r="AK45" s="18">
        <v>33282430.260180637</v>
      </c>
      <c r="AL45" s="18">
        <v>33877197.967609271</v>
      </c>
      <c r="AM45" s="18">
        <v>34470630.243814141</v>
      </c>
      <c r="AN45" s="18">
        <v>35062727.065604724</v>
      </c>
      <c r="AO45" s="18">
        <v>35653228.66079168</v>
      </c>
      <c r="AP45" s="18">
        <v>36241949.03214103</v>
      </c>
      <c r="AQ45" s="18">
        <v>36829056.380609788</v>
      </c>
      <c r="AR45" s="18">
        <v>37414827.278781712</v>
      </c>
      <c r="AS45" s="18">
        <v>37999367.715230763</v>
      </c>
      <c r="AT45" s="18">
        <v>34152493.689857014</v>
      </c>
      <c r="AU45" s="18">
        <v>34590537.338470668</v>
      </c>
      <c r="AV45" s="18">
        <v>35024304.344754495</v>
      </c>
      <c r="AW45" s="18">
        <v>35453428.708857037</v>
      </c>
      <c r="AX45" s="18">
        <v>35877490.231862955</v>
      </c>
      <c r="AY45" s="18">
        <v>36296188.158448085</v>
      </c>
      <c r="AZ45" s="18">
        <v>36709009.931263246</v>
      </c>
      <c r="BA45" s="18">
        <v>37115692.416952275</v>
      </c>
      <c r="BB45" s="18">
        <v>37515189.688362226</v>
      </c>
      <c r="BC45" s="18">
        <v>37906670.78251642</v>
      </c>
      <c r="BD45" s="18">
        <v>38289658.55910854</v>
      </c>
      <c r="BE45" s="18">
        <v>38663845.992316149</v>
      </c>
      <c r="BF45" s="18">
        <v>39028810.671621144</v>
      </c>
      <c r="BG45" s="18">
        <v>39384166.696508422</v>
      </c>
      <c r="BH45" s="18">
        <v>39729580.667455025</v>
      </c>
      <c r="BI45" s="18">
        <v>40064763.784827188</v>
      </c>
      <c r="BJ45" s="18">
        <v>40389465.938924178</v>
      </c>
      <c r="BK45" s="18">
        <v>40703464.238622785</v>
      </c>
      <c r="BL45" s="18">
        <v>41006574.658082537</v>
      </c>
      <c r="BM45" s="18">
        <v>41298662.124330394</v>
      </c>
    </row>
    <row r="46" spans="1:65" x14ac:dyDescent="0.3">
      <c r="A46" s="2">
        <v>43</v>
      </c>
      <c r="B46" s="1" t="s">
        <v>42</v>
      </c>
      <c r="C46" s="3" t="s">
        <v>159</v>
      </c>
      <c r="D46" s="1" t="s">
        <v>167</v>
      </c>
      <c r="E46" s="18">
        <v>5998368.253880376</v>
      </c>
      <c r="F46" s="18">
        <v>6330995.7510667415</v>
      </c>
      <c r="G46" s="18">
        <v>6714552.5269523272</v>
      </c>
      <c r="H46" s="18">
        <v>7117703.596424371</v>
      </c>
      <c r="I46" s="18">
        <v>7497276.199020124</v>
      </c>
      <c r="J46" s="18">
        <v>7822399.776097646</v>
      </c>
      <c r="K46" s="18">
        <v>8082323.2614603629</v>
      </c>
      <c r="L46" s="18">
        <v>8286633.2869841615</v>
      </c>
      <c r="M46" s="18">
        <v>8450323.8967152908</v>
      </c>
      <c r="N46" s="18">
        <v>8597272.4083412644</v>
      </c>
      <c r="O46" s="18">
        <v>8746047.9528421238</v>
      </c>
      <c r="P46" s="18">
        <v>8899143.7477606758</v>
      </c>
      <c r="Q46" s="18">
        <v>9053733.6446371786</v>
      </c>
      <c r="R46" s="18">
        <v>9217106.2634856552</v>
      </c>
      <c r="S46" s="18">
        <v>9397066.6469519455</v>
      </c>
      <c r="T46" s="18">
        <v>9599125.137926992</v>
      </c>
      <c r="U46" s="18">
        <v>9827591.5050116945</v>
      </c>
      <c r="V46" s="18">
        <v>10081967.91399906</v>
      </c>
      <c r="W46" s="18">
        <v>10356622.81724776</v>
      </c>
      <c r="X46" s="18">
        <v>10642715.182032472</v>
      </c>
      <c r="Y46" s="18">
        <v>10933599.550481588</v>
      </c>
      <c r="Z46" s="18">
        <v>10570820.490463434</v>
      </c>
      <c r="AA46" s="18">
        <v>10834414.972252341</v>
      </c>
      <c r="AB46" s="18">
        <v>11101354.661319025</v>
      </c>
      <c r="AC46" s="18">
        <v>11372198.177304069</v>
      </c>
      <c r="AD46" s="18">
        <v>11647261.012716798</v>
      </c>
      <c r="AE46" s="18">
        <v>11925950.97075252</v>
      </c>
      <c r="AF46" s="18">
        <v>12207434.271019496</v>
      </c>
      <c r="AG46" s="18">
        <v>12491583.127607062</v>
      </c>
      <c r="AH46" s="18">
        <v>12778392.722610489</v>
      </c>
      <c r="AI46" s="18">
        <v>13067803.278459486</v>
      </c>
      <c r="AJ46" s="18">
        <v>13359550.781019492</v>
      </c>
      <c r="AK46" s="18">
        <v>13653341.808265679</v>
      </c>
      <c r="AL46" s="18">
        <v>13949044.881284496</v>
      </c>
      <c r="AM46" s="18">
        <v>14246666.280156109</v>
      </c>
      <c r="AN46" s="18">
        <v>14546062.567983095</v>
      </c>
      <c r="AO46" s="18">
        <v>14847107.561379859</v>
      </c>
      <c r="AP46" s="18">
        <v>15149561.433772281</v>
      </c>
      <c r="AQ46" s="18">
        <v>15453082.264860956</v>
      </c>
      <c r="AR46" s="18">
        <v>15757270.016911183</v>
      </c>
      <c r="AS46" s="18">
        <v>16061789.600844745</v>
      </c>
      <c r="AT46" s="18">
        <v>13557405.181702906</v>
      </c>
      <c r="AU46" s="18">
        <v>13744414.230032539</v>
      </c>
      <c r="AV46" s="18">
        <v>13928155.113954559</v>
      </c>
      <c r="AW46" s="18">
        <v>14108644.390811516</v>
      </c>
      <c r="AX46" s="18">
        <v>14285826.723923359</v>
      </c>
      <c r="AY46" s="18">
        <v>14459538.4022763</v>
      </c>
      <c r="AZ46" s="18">
        <v>14629497.766802158</v>
      </c>
      <c r="BA46" s="18">
        <v>14795378.896941535</v>
      </c>
      <c r="BB46" s="18">
        <v>14956808.045886545</v>
      </c>
      <c r="BC46" s="18">
        <v>15113456.995906454</v>
      </c>
      <c r="BD46" s="18">
        <v>15265100.348067513</v>
      </c>
      <c r="BE46" s="18">
        <v>15411571.681403844</v>
      </c>
      <c r="BF46" s="18">
        <v>15552687.694590243</v>
      </c>
      <c r="BG46" s="18">
        <v>15688281.655365391</v>
      </c>
      <c r="BH46" s="18">
        <v>15818186.995505258</v>
      </c>
      <c r="BI46" s="18">
        <v>15942206.145757362</v>
      </c>
      <c r="BJ46" s="18">
        <v>16060151.742915776</v>
      </c>
      <c r="BK46" s="18">
        <v>16171885.540315995</v>
      </c>
      <c r="BL46" s="18">
        <v>16277283.845324343</v>
      </c>
      <c r="BM46" s="18">
        <v>16376209.512842502</v>
      </c>
    </row>
    <row r="47" spans="1:65" x14ac:dyDescent="0.3">
      <c r="A47" s="2">
        <v>44</v>
      </c>
      <c r="B47" s="1" t="s">
        <v>43</v>
      </c>
      <c r="C47" s="3" t="s">
        <v>159</v>
      </c>
      <c r="D47" s="1" t="s">
        <v>167</v>
      </c>
      <c r="E47" s="18">
        <v>813403.76759218762</v>
      </c>
      <c r="F47" s="18">
        <v>834339.86536684772</v>
      </c>
      <c r="G47" s="18">
        <v>855318.34052293247</v>
      </c>
      <c r="H47" s="18">
        <v>876387.12573090754</v>
      </c>
      <c r="I47" s="18">
        <v>897914.59108589869</v>
      </c>
      <c r="J47" s="18">
        <v>919847.37114865636</v>
      </c>
      <c r="K47" s="18">
        <v>942170.52775904268</v>
      </c>
      <c r="L47" s="18">
        <v>964901.81775591057</v>
      </c>
      <c r="M47" s="18">
        <v>988089.24800826143</v>
      </c>
      <c r="N47" s="18">
        <v>1011791.4587309642</v>
      </c>
      <c r="O47" s="18">
        <v>1036060.4545510539</v>
      </c>
      <c r="P47" s="18">
        <v>1060943.7882481315</v>
      </c>
      <c r="Q47" s="18">
        <v>1086461.2482553159</v>
      </c>
      <c r="R47" s="18">
        <v>1112566.1876793567</v>
      </c>
      <c r="S47" s="18">
        <v>1139192.7767556543</v>
      </c>
      <c r="T47" s="18">
        <v>1166308.0980356347</v>
      </c>
      <c r="U47" s="18">
        <v>1193863.8269989751</v>
      </c>
      <c r="V47" s="18">
        <v>1221951.4822835145</v>
      </c>
      <c r="W47" s="18">
        <v>1250881.4380474361</v>
      </c>
      <c r="X47" s="18">
        <v>1281056.2556288214</v>
      </c>
      <c r="Y47" s="18">
        <v>1312765.499870012</v>
      </c>
      <c r="Z47" s="18">
        <v>1262869.4432105529</v>
      </c>
      <c r="AA47" s="18">
        <v>1293205.7928983581</v>
      </c>
      <c r="AB47" s="18">
        <v>1324521.950784069</v>
      </c>
      <c r="AC47" s="18">
        <v>1356407.4135058951</v>
      </c>
      <c r="AD47" s="18">
        <v>1388550.6342323867</v>
      </c>
      <c r="AE47" s="18">
        <v>1420852.6062506207</v>
      </c>
      <c r="AF47" s="18">
        <v>1453360.399014804</v>
      </c>
      <c r="AG47" s="18">
        <v>1486095.4212041802</v>
      </c>
      <c r="AH47" s="18">
        <v>1519121.9217722123</v>
      </c>
      <c r="AI47" s="18">
        <v>1552482.2525030419</v>
      </c>
      <c r="AJ47" s="18">
        <v>1586151.5047621042</v>
      </c>
      <c r="AK47" s="18">
        <v>1620074.6463939017</v>
      </c>
      <c r="AL47" s="18">
        <v>1654235.681176295</v>
      </c>
      <c r="AM47" s="18">
        <v>1688619.3314882696</v>
      </c>
      <c r="AN47" s="18">
        <v>1723210.5156692124</v>
      </c>
      <c r="AO47" s="18">
        <v>1757992.0988501895</v>
      </c>
      <c r="AP47" s="18">
        <v>1792952.3644011831</v>
      </c>
      <c r="AQ47" s="18">
        <v>1828089.8306199517</v>
      </c>
      <c r="AR47" s="18">
        <v>1863406.8977630599</v>
      </c>
      <c r="AS47" s="18">
        <v>1898900.6956503706</v>
      </c>
      <c r="AT47" s="18">
        <v>1600787.5912888111</v>
      </c>
      <c r="AU47" s="18">
        <v>1624440.0894005266</v>
      </c>
      <c r="AV47" s="18">
        <v>1648020.3322651084</v>
      </c>
      <c r="AW47" s="18">
        <v>1671515.2241950692</v>
      </c>
      <c r="AX47" s="18">
        <v>1694914.3989186126</v>
      </c>
      <c r="AY47" s="18">
        <v>1718207.7890125494</v>
      </c>
      <c r="AZ47" s="18">
        <v>1741322.471237629</v>
      </c>
      <c r="BA47" s="18">
        <v>1764235.4849411827</v>
      </c>
      <c r="BB47" s="18">
        <v>1786920.235931285</v>
      </c>
      <c r="BC47" s="18">
        <v>1809349.4952357055</v>
      </c>
      <c r="BD47" s="18">
        <v>1831504.6032465275</v>
      </c>
      <c r="BE47" s="18">
        <v>1853365.1129395538</v>
      </c>
      <c r="BF47" s="18">
        <v>1874901.9080782409</v>
      </c>
      <c r="BG47" s="18">
        <v>1896084.6057674673</v>
      </c>
      <c r="BH47" s="18">
        <v>1916886.9993407766</v>
      </c>
      <c r="BI47" s="18">
        <v>1937288.0752715194</v>
      </c>
      <c r="BJ47" s="18">
        <v>1957276.1645499736</v>
      </c>
      <c r="BK47" s="18">
        <v>1976840.2481648955</v>
      </c>
      <c r="BL47" s="18">
        <v>1995975.5951697857</v>
      </c>
      <c r="BM47" s="18">
        <v>2014674.3085268089</v>
      </c>
    </row>
    <row r="48" spans="1:65" x14ac:dyDescent="0.3">
      <c r="A48" s="2">
        <v>45</v>
      </c>
      <c r="B48" s="1" t="s">
        <v>44</v>
      </c>
      <c r="C48" s="3" t="s">
        <v>159</v>
      </c>
      <c r="D48" s="1" t="s">
        <v>167</v>
      </c>
      <c r="E48" s="18">
        <v>1500387.0384484492</v>
      </c>
      <c r="F48" s="18">
        <v>1482552.6255352865</v>
      </c>
      <c r="G48" s="18">
        <v>1445693.5848311232</v>
      </c>
      <c r="H48" s="18">
        <v>1419787.6747685359</v>
      </c>
      <c r="I48" s="18">
        <v>1418735.1995800452</v>
      </c>
      <c r="J48" s="18">
        <v>1451062.3725336364</v>
      </c>
      <c r="K48" s="18">
        <v>1522444.2534696171</v>
      </c>
      <c r="L48" s="18">
        <v>1639555.1592950316</v>
      </c>
      <c r="M48" s="18">
        <v>1774376.1825243952</v>
      </c>
      <c r="N48" s="18">
        <v>1903041.8980982897</v>
      </c>
      <c r="O48" s="18">
        <v>2008642.003321283</v>
      </c>
      <c r="P48" s="18">
        <v>2084205.3687463093</v>
      </c>
      <c r="Q48" s="18">
        <v>2135597.9772722991</v>
      </c>
      <c r="R48" s="18">
        <v>2174283.7065328639</v>
      </c>
      <c r="S48" s="18">
        <v>2217806.8979112208</v>
      </c>
      <c r="T48" s="18">
        <v>2278608.4428041056</v>
      </c>
      <c r="U48" s="18">
        <v>2360314.2866311362</v>
      </c>
      <c r="V48" s="18">
        <v>2457824.3543670857</v>
      </c>
      <c r="W48" s="18">
        <v>2564482.4229088374</v>
      </c>
      <c r="X48" s="18">
        <v>2670130.0554112573</v>
      </c>
      <c r="Y48" s="18">
        <v>2767448.2383923023</v>
      </c>
      <c r="Z48" s="18">
        <v>2707550.9182403944</v>
      </c>
      <c r="AA48" s="18">
        <v>2781074.0032260967</v>
      </c>
      <c r="AB48" s="18">
        <v>2849904.2193269716</v>
      </c>
      <c r="AC48" s="18">
        <v>2918189.4721127497</v>
      </c>
      <c r="AD48" s="18">
        <v>2988993.2798195342</v>
      </c>
      <c r="AE48" s="18">
        <v>3062878.0695841098</v>
      </c>
      <c r="AF48" s="18">
        <v>3138885.2008344824</v>
      </c>
      <c r="AG48" s="18">
        <v>3216796.8050336586</v>
      </c>
      <c r="AH48" s="18">
        <v>3296031.9114275812</v>
      </c>
      <c r="AI48" s="18">
        <v>3376180.0556056253</v>
      </c>
      <c r="AJ48" s="18">
        <v>3457340.8696468035</v>
      </c>
      <c r="AK48" s="18">
        <v>3539825.3943663868</v>
      </c>
      <c r="AL48" s="18">
        <v>3623653.5024195448</v>
      </c>
      <c r="AM48" s="18">
        <v>3708833.8833512063</v>
      </c>
      <c r="AN48" s="18">
        <v>3795364.7068995303</v>
      </c>
      <c r="AO48" s="18">
        <v>3883239.4307195102</v>
      </c>
      <c r="AP48" s="18">
        <v>3972431.5319377584</v>
      </c>
      <c r="AQ48" s="18">
        <v>4062884.3296641656</v>
      </c>
      <c r="AR48" s="18">
        <v>4154523.4533829158</v>
      </c>
      <c r="AS48" s="18">
        <v>4247276.7858146997</v>
      </c>
      <c r="AT48" s="18">
        <v>3828472.057834073</v>
      </c>
      <c r="AU48" s="18">
        <v>3905389.6493111127</v>
      </c>
      <c r="AV48" s="18">
        <v>3982795.7814882658</v>
      </c>
      <c r="AW48" s="18">
        <v>4060605.6288327905</v>
      </c>
      <c r="AX48" s="18">
        <v>4138735.6038932926</v>
      </c>
      <c r="AY48" s="18">
        <v>4217129.6862080423</v>
      </c>
      <c r="AZ48" s="18">
        <v>4295732.2300508115</v>
      </c>
      <c r="BA48" s="18">
        <v>4374465.9636484105</v>
      </c>
      <c r="BB48" s="18">
        <v>4453248.9321340676</v>
      </c>
      <c r="BC48" s="18">
        <v>4532011.872042641</v>
      </c>
      <c r="BD48" s="18">
        <v>4610702.0851240586</v>
      </c>
      <c r="BE48" s="18">
        <v>4689281.0533930352</v>
      </c>
      <c r="BF48" s="18">
        <v>4767710.5773039106</v>
      </c>
      <c r="BG48" s="18">
        <v>4845958.9948655004</v>
      </c>
      <c r="BH48" s="18">
        <v>4924000.0413855501</v>
      </c>
      <c r="BI48" s="18">
        <v>5001795.1994180065</v>
      </c>
      <c r="BJ48" s="18">
        <v>5079318.1032204079</v>
      </c>
      <c r="BK48" s="18">
        <v>5156566.5824806066</v>
      </c>
      <c r="BL48" s="18">
        <v>5233548.569564173</v>
      </c>
      <c r="BM48" s="18">
        <v>5310264.7535739345</v>
      </c>
    </row>
    <row r="49" spans="1:65" x14ac:dyDescent="0.3">
      <c r="A49" s="2">
        <v>46</v>
      </c>
      <c r="B49" s="1" t="s">
        <v>45</v>
      </c>
      <c r="C49" s="3" t="s">
        <v>159</v>
      </c>
      <c r="D49" s="1" t="s">
        <v>167</v>
      </c>
      <c r="E49" s="18">
        <v>11423642.656448327</v>
      </c>
      <c r="F49" s="18">
        <v>11671329.404298937</v>
      </c>
      <c r="G49" s="18">
        <v>11956706.806678385</v>
      </c>
      <c r="H49" s="18">
        <v>12271857.304173831</v>
      </c>
      <c r="I49" s="18">
        <v>12604227.512123667</v>
      </c>
      <c r="J49" s="18">
        <v>12944919.397851422</v>
      </c>
      <c r="K49" s="18">
        <v>13291944.619748555</v>
      </c>
      <c r="L49" s="18">
        <v>13649454.095489934</v>
      </c>
      <c r="M49" s="18">
        <v>14023802.996223459</v>
      </c>
      <c r="N49" s="18">
        <v>14426698.822087726</v>
      </c>
      <c r="O49" s="18">
        <v>14857628.357867438</v>
      </c>
      <c r="P49" s="18">
        <v>15317489.570979778</v>
      </c>
      <c r="Q49" s="18">
        <v>15804762.351648379</v>
      </c>
      <c r="R49" s="18">
        <v>16318792.124660403</v>
      </c>
      <c r="S49" s="18">
        <v>16858219.207433335</v>
      </c>
      <c r="T49" s="18">
        <v>17421589.113532547</v>
      </c>
      <c r="U49" s="18">
        <v>18010384.858609136</v>
      </c>
      <c r="V49" s="18">
        <v>18624451.394988816</v>
      </c>
      <c r="W49" s="18">
        <v>19259264.100124914</v>
      </c>
      <c r="X49" s="18">
        <v>19908529.386783618</v>
      </c>
      <c r="Y49" s="18">
        <v>20568056.244163796</v>
      </c>
      <c r="Z49" s="18">
        <v>19679204.895837389</v>
      </c>
      <c r="AA49" s="18">
        <v>20277352.53967569</v>
      </c>
      <c r="AB49" s="18">
        <v>20890721.399409309</v>
      </c>
      <c r="AC49" s="18">
        <v>21529174.74876437</v>
      </c>
      <c r="AD49" s="18">
        <v>22199881.505507421</v>
      </c>
      <c r="AE49" s="18">
        <v>22905417.319399375</v>
      </c>
      <c r="AF49" s="18">
        <v>23643959.126529831</v>
      </c>
      <c r="AG49" s="18">
        <v>24412895.813907091</v>
      </c>
      <c r="AH49" s="18">
        <v>25207783.94351187</v>
      </c>
      <c r="AI49" s="18">
        <v>26025340.358346716</v>
      </c>
      <c r="AJ49" s="18">
        <v>26865162.270442843</v>
      </c>
      <c r="AK49" s="18">
        <v>27728419.04843856</v>
      </c>
      <c r="AL49" s="18">
        <v>28615189.20182186</v>
      </c>
      <c r="AM49" s="18">
        <v>29525837.287098568</v>
      </c>
      <c r="AN49" s="18">
        <v>30460598.021299519</v>
      </c>
      <c r="AO49" s="18">
        <v>31419201.690600902</v>
      </c>
      <c r="AP49" s="18">
        <v>32401328.84218815</v>
      </c>
      <c r="AQ49" s="18">
        <v>33407158.867161505</v>
      </c>
      <c r="AR49" s="18">
        <v>34436968.452399567</v>
      </c>
      <c r="AS49" s="18">
        <v>35490872.932858557</v>
      </c>
      <c r="AT49" s="18">
        <v>29828652.283181641</v>
      </c>
      <c r="AU49" s="18">
        <v>30633105.872410063</v>
      </c>
      <c r="AV49" s="18">
        <v>31451642.871528193</v>
      </c>
      <c r="AW49" s="18">
        <v>32283969.297281697</v>
      </c>
      <c r="AX49" s="18">
        <v>33129701.796947736</v>
      </c>
      <c r="AY49" s="18">
        <v>33988278.177543163</v>
      </c>
      <c r="AZ49" s="18">
        <v>34859080.612873413</v>
      </c>
      <c r="BA49" s="18">
        <v>35741301.336316049</v>
      </c>
      <c r="BB49" s="18">
        <v>36634013.739024676</v>
      </c>
      <c r="BC49" s="18">
        <v>37536337.344418459</v>
      </c>
      <c r="BD49" s="18">
        <v>38447641.230547383</v>
      </c>
      <c r="BE49" s="18">
        <v>39367257.366085671</v>
      </c>
      <c r="BF49" s="18">
        <v>40294212.789709605</v>
      </c>
      <c r="BG49" s="18">
        <v>41227454.120864369</v>
      </c>
      <c r="BH49" s="18">
        <v>42166058.788288444</v>
      </c>
      <c r="BI49" s="18">
        <v>43109197.113323122</v>
      </c>
      <c r="BJ49" s="18">
        <v>44056312.563949868</v>
      </c>
      <c r="BK49" s="18">
        <v>45007089.793303892</v>
      </c>
      <c r="BL49" s="18">
        <v>45961365.751248471</v>
      </c>
      <c r="BM49" s="18">
        <v>46918821.560485348</v>
      </c>
    </row>
    <row r="50" spans="1:65" x14ac:dyDescent="0.3">
      <c r="A50" s="2">
        <v>47</v>
      </c>
      <c r="B50" s="1" t="s">
        <v>46</v>
      </c>
      <c r="C50" s="3" t="s">
        <v>159</v>
      </c>
      <c r="D50" s="1" t="s">
        <v>167</v>
      </c>
      <c r="E50" s="18">
        <v>2930184.4011144424</v>
      </c>
      <c r="F50" s="18">
        <v>3016059.504553108</v>
      </c>
      <c r="G50" s="18">
        <v>3105502.7196094762</v>
      </c>
      <c r="H50" s="18">
        <v>3198600.0853607869</v>
      </c>
      <c r="I50" s="18">
        <v>3295416.8384350976</v>
      </c>
      <c r="J50" s="18">
        <v>3395993.0443121567</v>
      </c>
      <c r="K50" s="18">
        <v>3500302.2102051289</v>
      </c>
      <c r="L50" s="18">
        <v>3608382.2625907413</v>
      </c>
      <c r="M50" s="18">
        <v>3720488.6404916346</v>
      </c>
      <c r="N50" s="18">
        <v>3836893.8550890177</v>
      </c>
      <c r="O50" s="18">
        <v>3957715.7634533988</v>
      </c>
      <c r="P50" s="18">
        <v>4082968.157451041</v>
      </c>
      <c r="Q50" s="18">
        <v>4212237.5831068531</v>
      </c>
      <c r="R50" s="18">
        <v>4344754.226729406</v>
      </c>
      <c r="S50" s="18">
        <v>4479499.8163805325</v>
      </c>
      <c r="T50" s="18">
        <v>4615664.6625586255</v>
      </c>
      <c r="U50" s="18">
        <v>4752980.5448296769</v>
      </c>
      <c r="V50" s="18">
        <v>4891377.2779552033</v>
      </c>
      <c r="W50" s="18">
        <v>5030490.7502032705</v>
      </c>
      <c r="X50" s="18">
        <v>5169966.9024413554</v>
      </c>
      <c r="Y50" s="18">
        <v>5309572.5935554188</v>
      </c>
      <c r="Z50" s="18">
        <v>4795573.224500821</v>
      </c>
      <c r="AA50" s="18">
        <v>4896533.6682000179</v>
      </c>
      <c r="AB50" s="18">
        <v>4996578.5144445952</v>
      </c>
      <c r="AC50" s="18">
        <v>5096295.8837957848</v>
      </c>
      <c r="AD50" s="18">
        <v>5196105.4024410862</v>
      </c>
      <c r="AE50" s="18">
        <v>5296104.0785773899</v>
      </c>
      <c r="AF50" s="18">
        <v>5396145.2936166655</v>
      </c>
      <c r="AG50" s="18">
        <v>5496111.5745442789</v>
      </c>
      <c r="AH50" s="18">
        <v>5595806.8734444166</v>
      </c>
      <c r="AI50" s="18">
        <v>5695076.7318236344</v>
      </c>
      <c r="AJ50" s="18">
        <v>5793890.5772383921</v>
      </c>
      <c r="AK50" s="18">
        <v>5892275.9607373048</v>
      </c>
      <c r="AL50" s="18">
        <v>5990219.2362169363</v>
      </c>
      <c r="AM50" s="18">
        <v>6087716.7608924517</v>
      </c>
      <c r="AN50" s="18">
        <v>6184751.8469646089</v>
      </c>
      <c r="AO50" s="18">
        <v>6281282.4321795451</v>
      </c>
      <c r="AP50" s="18">
        <v>6377260.0301908161</v>
      </c>
      <c r="AQ50" s="18">
        <v>6472600.9521576418</v>
      </c>
      <c r="AR50" s="18">
        <v>6567237.3357813898</v>
      </c>
      <c r="AS50" s="18">
        <v>6661097.6272134148</v>
      </c>
      <c r="AT50" s="18">
        <v>3926746.6326600919</v>
      </c>
      <c r="AU50" s="18">
        <v>3904411.8791751144</v>
      </c>
      <c r="AV50" s="18">
        <v>3878118.7877348075</v>
      </c>
      <c r="AW50" s="18">
        <v>3847768.7784347059</v>
      </c>
      <c r="AX50" s="18">
        <v>3813267.683468272</v>
      </c>
      <c r="AY50" s="18">
        <v>3774530.9952806798</v>
      </c>
      <c r="AZ50" s="18">
        <v>3731466.7207403369</v>
      </c>
      <c r="BA50" s="18">
        <v>3683968.6236610701</v>
      </c>
      <c r="BB50" s="18">
        <v>3631926.9419606617</v>
      </c>
      <c r="BC50" s="18">
        <v>3575251.8328330098</v>
      </c>
      <c r="BD50" s="18">
        <v>3513880.6410982041</v>
      </c>
      <c r="BE50" s="18">
        <v>3447766.7755942121</v>
      </c>
      <c r="BF50" s="18">
        <v>3376862.6997826532</v>
      </c>
      <c r="BG50" s="18">
        <v>3301129.6884408966</v>
      </c>
      <c r="BH50" s="18">
        <v>3220533.9416410727</v>
      </c>
      <c r="BI50" s="18">
        <v>3135045.5849543652</v>
      </c>
      <c r="BJ50" s="18">
        <v>3111565.2469203426</v>
      </c>
      <c r="BK50" s="18">
        <v>3128526.0678883293</v>
      </c>
      <c r="BL50" s="18">
        <v>3144862.1459584199</v>
      </c>
      <c r="BM50" s="18">
        <v>3160583.8109334684</v>
      </c>
    </row>
    <row r="51" spans="1:65" x14ac:dyDescent="0.3">
      <c r="A51" s="2">
        <v>48</v>
      </c>
      <c r="B51" s="1" t="s">
        <v>47</v>
      </c>
      <c r="C51" s="3" t="s">
        <v>159</v>
      </c>
      <c r="D51" s="1" t="s">
        <v>167</v>
      </c>
      <c r="E51" s="18">
        <v>11147393.388190977</v>
      </c>
      <c r="F51" s="18">
        <v>11506678.999154633</v>
      </c>
      <c r="G51" s="18">
        <v>11888998.220958916</v>
      </c>
      <c r="H51" s="18">
        <v>12294819.916007219</v>
      </c>
      <c r="I51" s="18">
        <v>12724170.529183667</v>
      </c>
      <c r="J51" s="18">
        <v>13177010.369902709</v>
      </c>
      <c r="K51" s="18">
        <v>13654559.382130757</v>
      </c>
      <c r="L51" s="18">
        <v>14157200.84868467</v>
      </c>
      <c r="M51" s="18">
        <v>14683045.898737052</v>
      </c>
      <c r="N51" s="18">
        <v>15229354.30991305</v>
      </c>
      <c r="O51" s="18">
        <v>15794456.816348106</v>
      </c>
      <c r="P51" s="18">
        <v>16378276.148448534</v>
      </c>
      <c r="Q51" s="18">
        <v>16982979.032709781</v>
      </c>
      <c r="R51" s="18">
        <v>17610960.766176697</v>
      </c>
      <c r="S51" s="18">
        <v>18265485.372566331</v>
      </c>
      <c r="T51" s="18">
        <v>18949385.755904447</v>
      </c>
      <c r="U51" s="18">
        <v>19664109.576216638</v>
      </c>
      <c r="V51" s="18">
        <v>20410692.275317773</v>
      </c>
      <c r="W51" s="18">
        <v>21191145.381838746</v>
      </c>
      <c r="X51" s="18">
        <v>22007603.35073461</v>
      </c>
      <c r="Y51" s="18">
        <v>22862026.951611377</v>
      </c>
      <c r="Z51" s="18">
        <v>22981842.10547547</v>
      </c>
      <c r="AA51" s="18">
        <v>23861942.391025737</v>
      </c>
      <c r="AB51" s="18">
        <v>24780500.222105332</v>
      </c>
      <c r="AC51" s="18">
        <v>25738311.427756719</v>
      </c>
      <c r="AD51" s="18">
        <v>26736283.801088385</v>
      </c>
      <c r="AE51" s="18">
        <v>27775427.177157197</v>
      </c>
      <c r="AF51" s="18">
        <v>28857043.652949799</v>
      </c>
      <c r="AG51" s="18">
        <v>29982648.294207763</v>
      </c>
      <c r="AH51" s="18">
        <v>31153886.788374949</v>
      </c>
      <c r="AI51" s="18">
        <v>32372167.585039955</v>
      </c>
      <c r="AJ51" s="18">
        <v>33638518.848742396</v>
      </c>
      <c r="AK51" s="18">
        <v>34953620.056755967</v>
      </c>
      <c r="AL51" s="18">
        <v>36318044.259439707</v>
      </c>
      <c r="AM51" s="18">
        <v>37732184.670052722</v>
      </c>
      <c r="AN51" s="18">
        <v>39196437.755108297</v>
      </c>
      <c r="AO51" s="18">
        <v>40711358.505090021</v>
      </c>
      <c r="AP51" s="18">
        <v>42277477.733138978</v>
      </c>
      <c r="AQ51" s="18">
        <v>43894927.390212327</v>
      </c>
      <c r="AR51" s="18">
        <v>45563945.4134674</v>
      </c>
      <c r="AS51" s="18">
        <v>47284803.028828651</v>
      </c>
      <c r="AT51" s="18">
        <v>43931822.795601457</v>
      </c>
      <c r="AU51" s="18">
        <v>45404569.472519159</v>
      </c>
      <c r="AV51" s="18">
        <v>46908803.44482509</v>
      </c>
      <c r="AW51" s="18">
        <v>48443842.965189099</v>
      </c>
      <c r="AX51" s="18">
        <v>50008857.218428433</v>
      </c>
      <c r="AY51" s="18">
        <v>51602735.768320397</v>
      </c>
      <c r="AZ51" s="18">
        <v>53224248.143146396</v>
      </c>
      <c r="BA51" s="18">
        <v>54872210.372110032</v>
      </c>
      <c r="BB51" s="18">
        <v>56545363.820057973</v>
      </c>
      <c r="BC51" s="18">
        <v>58242283.765207998</v>
      </c>
      <c r="BD51" s="18">
        <v>59961295.847079478</v>
      </c>
      <c r="BE51" s="18">
        <v>61700596.398923352</v>
      </c>
      <c r="BF51" s="18">
        <v>63458374.567632236</v>
      </c>
      <c r="BG51" s="18">
        <v>65232725.001030415</v>
      </c>
      <c r="BH51" s="18">
        <v>67021574.60496413</v>
      </c>
      <c r="BI51" s="18">
        <v>68822728.125796303</v>
      </c>
      <c r="BJ51" s="18">
        <v>70633761.104446739</v>
      </c>
      <c r="BK51" s="18">
        <v>72451989.943482205</v>
      </c>
      <c r="BL51" s="18">
        <v>74274561.776224926</v>
      </c>
      <c r="BM51" s="18">
        <v>76098615.649989173</v>
      </c>
    </row>
    <row r="52" spans="1:65" x14ac:dyDescent="0.3">
      <c r="A52" s="2">
        <v>49</v>
      </c>
      <c r="B52" s="1" t="s">
        <v>48</v>
      </c>
      <c r="C52" s="3" t="s">
        <v>159</v>
      </c>
      <c r="D52" s="1" t="s">
        <v>167</v>
      </c>
      <c r="E52" s="18">
        <v>108918232.19239244</v>
      </c>
      <c r="F52" s="18">
        <v>111919394.77146153</v>
      </c>
      <c r="G52" s="18">
        <v>114975862.84320825</v>
      </c>
      <c r="H52" s="18">
        <v>118095070.81530967</v>
      </c>
      <c r="I52" s="18">
        <v>121289326.98367517</v>
      </c>
      <c r="J52" s="18">
        <v>124568504.91644721</v>
      </c>
      <c r="K52" s="18">
        <v>127939452.30466124</v>
      </c>
      <c r="L52" s="18">
        <v>131404841.51780802</v>
      </c>
      <c r="M52" s="18">
        <v>134969018.87763435</v>
      </c>
      <c r="N52" s="18">
        <v>138634563.09187323</v>
      </c>
      <c r="O52" s="18">
        <v>142406531.68218151</v>
      </c>
      <c r="P52" s="18">
        <v>146397446.70003355</v>
      </c>
      <c r="Q52" s="18">
        <v>150516156.32920957</v>
      </c>
      <c r="R52" s="18">
        <v>154779975.4175621</v>
      </c>
      <c r="S52" s="18">
        <v>159211099.60641778</v>
      </c>
      <c r="T52" s="18">
        <v>163825547.21349221</v>
      </c>
      <c r="U52" s="18">
        <v>168631648.07499301</v>
      </c>
      <c r="V52" s="18">
        <v>173631393.80357295</v>
      </c>
      <c r="W52" s="18">
        <v>178832297.03062245</v>
      </c>
      <c r="X52" s="18">
        <v>184238631.28377336</v>
      </c>
      <c r="Y52" s="18">
        <v>189855202.87447247</v>
      </c>
      <c r="Z52" s="18">
        <v>177300442.58802584</v>
      </c>
      <c r="AA52" s="18">
        <v>182944306.18679249</v>
      </c>
      <c r="AB52" s="18">
        <v>188767906.50144792</v>
      </c>
      <c r="AC52" s="18">
        <v>194749238.07971454</v>
      </c>
      <c r="AD52" s="18">
        <v>200872194.59262058</v>
      </c>
      <c r="AE52" s="18">
        <v>207131927.43693656</v>
      </c>
      <c r="AF52" s="18">
        <v>213532966.26421171</v>
      </c>
      <c r="AG52" s="18">
        <v>220080157.29107848</v>
      </c>
      <c r="AH52" s="18">
        <v>226782160.24895719</v>
      </c>
      <c r="AI52" s="18">
        <v>233646263.21300173</v>
      </c>
      <c r="AJ52" s="18">
        <v>240673740.49679467</v>
      </c>
      <c r="AK52" s="18">
        <v>247864936.81744117</v>
      </c>
      <c r="AL52" s="18">
        <v>255225620.18482953</v>
      </c>
      <c r="AM52" s="18">
        <v>262762722.08225998</v>
      </c>
      <c r="AN52" s="18">
        <v>270482018.35540318</v>
      </c>
      <c r="AO52" s="18">
        <v>278386084.59758389</v>
      </c>
      <c r="AP52" s="18">
        <v>286476517.85889935</v>
      </c>
      <c r="AQ52" s="18">
        <v>294756731.65342522</v>
      </c>
      <c r="AR52" s="18">
        <v>303230052.67052048</v>
      </c>
      <c r="AS52" s="18">
        <v>311898717.70512444</v>
      </c>
      <c r="AT52" s="18">
        <v>275367375.18240827</v>
      </c>
      <c r="AU52" s="18">
        <v>283611668.0385409</v>
      </c>
      <c r="AV52" s="18">
        <v>292047263.53302902</v>
      </c>
      <c r="AW52" s="18">
        <v>300673464.99880427</v>
      </c>
      <c r="AX52" s="18">
        <v>309488955.8208738</v>
      </c>
      <c r="AY52" s="18">
        <v>318492090.61759311</v>
      </c>
      <c r="AZ52" s="18">
        <v>327689475.27271605</v>
      </c>
      <c r="BA52" s="18">
        <v>337077282.36039585</v>
      </c>
      <c r="BB52" s="18">
        <v>346651501.51051337</v>
      </c>
      <c r="BC52" s="18">
        <v>356407881.96309888</v>
      </c>
      <c r="BD52" s="18">
        <v>366344035.97380424</v>
      </c>
      <c r="BE52" s="18">
        <v>376456092.19077444</v>
      </c>
      <c r="BF52" s="18">
        <v>386736281.76091057</v>
      </c>
      <c r="BG52" s="18">
        <v>397175252.54557437</v>
      </c>
      <c r="BH52" s="18">
        <v>407765228.7924034</v>
      </c>
      <c r="BI52" s="18">
        <v>418500867.88318217</v>
      </c>
      <c r="BJ52" s="18">
        <v>429379692.0887484</v>
      </c>
      <c r="BK52" s="18">
        <v>440400325.08704919</v>
      </c>
      <c r="BL52" s="18">
        <v>451562798.11867344</v>
      </c>
      <c r="BM52" s="18">
        <v>462866265.14525867</v>
      </c>
    </row>
    <row r="53" spans="1:65" x14ac:dyDescent="0.3">
      <c r="A53" s="2">
        <v>50</v>
      </c>
      <c r="B53" s="1" t="s">
        <v>49</v>
      </c>
      <c r="C53" s="3" t="s">
        <v>159</v>
      </c>
      <c r="D53" s="1" t="s">
        <v>167</v>
      </c>
      <c r="E53" s="18">
        <v>8106858.9453105517</v>
      </c>
      <c r="F53" s="18">
        <v>8360171.4411343038</v>
      </c>
      <c r="G53" s="18">
        <v>8619775.6617445704</v>
      </c>
      <c r="H53" s="18">
        <v>8881765.3134043515</v>
      </c>
      <c r="I53" s="18">
        <v>9141088.875957733</v>
      </c>
      <c r="J53" s="18">
        <v>9394530.6881857961</v>
      </c>
      <c r="K53" s="18">
        <v>9640399.6235618517</v>
      </c>
      <c r="L53" s="18">
        <v>9880813.7312961351</v>
      </c>
      <c r="M53" s="18">
        <v>10121177.01174305</v>
      </c>
      <c r="N53" s="18">
        <v>10369104.442003015</v>
      </c>
      <c r="O53" s="18">
        <v>10630297.206335094</v>
      </c>
      <c r="P53" s="18">
        <v>10906883.341986561</v>
      </c>
      <c r="Q53" s="18">
        <v>11197977.831918858</v>
      </c>
      <c r="R53" s="18">
        <v>11502559.7341846</v>
      </c>
      <c r="S53" s="18">
        <v>11818861.295090005</v>
      </c>
      <c r="T53" s="18">
        <v>12145477.922415953</v>
      </c>
      <c r="U53" s="18">
        <v>12482034.664982505</v>
      </c>
      <c r="V53" s="18">
        <v>12829762.805146508</v>
      </c>
      <c r="W53" s="18">
        <v>13190659.519217823</v>
      </c>
      <c r="X53" s="18">
        <v>13567407.966377918</v>
      </c>
      <c r="Y53" s="18">
        <v>13961650.650793184</v>
      </c>
      <c r="Z53" s="18">
        <v>12247793.574200429</v>
      </c>
      <c r="AA53" s="18">
        <v>12590708.083058335</v>
      </c>
      <c r="AB53" s="18">
        <v>12943646.723424384</v>
      </c>
      <c r="AC53" s="18">
        <v>13302608.308049187</v>
      </c>
      <c r="AD53" s="18">
        <v>13664617.275995314</v>
      </c>
      <c r="AE53" s="18">
        <v>14028612.239545891</v>
      </c>
      <c r="AF53" s="18">
        <v>14395044.173103824</v>
      </c>
      <c r="AG53" s="18">
        <v>14764314.376482535</v>
      </c>
      <c r="AH53" s="18">
        <v>15137382.65419906</v>
      </c>
      <c r="AI53" s="18">
        <v>15514948.649734167</v>
      </c>
      <c r="AJ53" s="18">
        <v>15896900.677368604</v>
      </c>
      <c r="AK53" s="18">
        <v>16282837.715061452</v>
      </c>
      <c r="AL53" s="18">
        <v>16672885.440150214</v>
      </c>
      <c r="AM53" s="18">
        <v>17067212.708293095</v>
      </c>
      <c r="AN53" s="18">
        <v>17465964.192939814</v>
      </c>
      <c r="AO53" s="18">
        <v>17869155.140901573</v>
      </c>
      <c r="AP53" s="18">
        <v>18276814.735526823</v>
      </c>
      <c r="AQ53" s="18">
        <v>18689113.275651533</v>
      </c>
      <c r="AR53" s="18">
        <v>19106234.240889791</v>
      </c>
      <c r="AS53" s="18">
        <v>19528235.933360625</v>
      </c>
      <c r="AT53" s="18">
        <v>12599995.672577329</v>
      </c>
      <c r="AU53" s="18">
        <v>12786215.261232015</v>
      </c>
      <c r="AV53" s="18">
        <v>12971678.233929511</v>
      </c>
      <c r="AW53" s="18">
        <v>13156329.274069928</v>
      </c>
      <c r="AX53" s="18">
        <v>13340057.773450017</v>
      </c>
      <c r="AY53" s="18">
        <v>13522723.26790254</v>
      </c>
      <c r="AZ53" s="18">
        <v>13704085.014148425</v>
      </c>
      <c r="BA53" s="18">
        <v>13883799.792458734</v>
      </c>
      <c r="BB53" s="18">
        <v>14061459.874167526</v>
      </c>
      <c r="BC53" s="18">
        <v>14236701.580868481</v>
      </c>
      <c r="BD53" s="18">
        <v>14409321.858499033</v>
      </c>
      <c r="BE53" s="18">
        <v>14579117.712511685</v>
      </c>
      <c r="BF53" s="18">
        <v>14745737.895380083</v>
      </c>
      <c r="BG53" s="18">
        <v>14908804.951854788</v>
      </c>
      <c r="BH53" s="18">
        <v>15068014.147317721</v>
      </c>
      <c r="BI53" s="18">
        <v>15223171.300310183</v>
      </c>
      <c r="BJ53" s="18">
        <v>15374174.157702718</v>
      </c>
      <c r="BK53" s="18">
        <v>15520938.771948984</v>
      </c>
      <c r="BL53" s="18">
        <v>15663427.28342253</v>
      </c>
      <c r="BM53" s="18">
        <v>15801600.641256947</v>
      </c>
    </row>
    <row r="54" spans="1:65" x14ac:dyDescent="0.3">
      <c r="A54" s="2">
        <v>51</v>
      </c>
      <c r="B54" s="1" t="s">
        <v>50</v>
      </c>
      <c r="C54" s="3" t="s">
        <v>159</v>
      </c>
      <c r="D54" s="1" t="s">
        <v>167</v>
      </c>
      <c r="E54" s="18">
        <v>4010632.7267567981</v>
      </c>
      <c r="F54" s="18">
        <v>4023120.5117974463</v>
      </c>
      <c r="G54" s="18">
        <v>4003746.9763726816</v>
      </c>
      <c r="H54" s="18">
        <v>3965705.8052509124</v>
      </c>
      <c r="I54" s="18">
        <v>3928039.2620815365</v>
      </c>
      <c r="J54" s="18">
        <v>3905707.4367270339</v>
      </c>
      <c r="K54" s="18">
        <v>3900319.1643200568</v>
      </c>
      <c r="L54" s="18">
        <v>3910855.8908633632</v>
      </c>
      <c r="M54" s="18">
        <v>3946264.3103232165</v>
      </c>
      <c r="N54" s="18">
        <v>4016611.7364555099</v>
      </c>
      <c r="O54" s="18">
        <v>4127660.6586507447</v>
      </c>
      <c r="P54" s="18">
        <v>4285305.3571419222</v>
      </c>
      <c r="Q54" s="18">
        <v>4484511.6593476683</v>
      </c>
      <c r="R54" s="18">
        <v>4706233.4915338596</v>
      </c>
      <c r="S54" s="18">
        <v>4923893.6305285227</v>
      </c>
      <c r="T54" s="18">
        <v>5118092.9316348135</v>
      </c>
      <c r="U54" s="18">
        <v>5281935.9013016457</v>
      </c>
      <c r="V54" s="18">
        <v>5420183.6585199684</v>
      </c>
      <c r="W54" s="18">
        <v>5539739.1472825762</v>
      </c>
      <c r="X54" s="18">
        <v>5652503.6600549649</v>
      </c>
      <c r="Y54" s="18">
        <v>5767328.9107499206</v>
      </c>
      <c r="Z54" s="18">
        <v>5642931.2020857455</v>
      </c>
      <c r="AA54" s="18">
        <v>5753695.9566023871</v>
      </c>
      <c r="AB54" s="18">
        <v>5864770.8899425576</v>
      </c>
      <c r="AC54" s="18">
        <v>5976015.6438353751</v>
      </c>
      <c r="AD54" s="18">
        <v>6087367.4796662051</v>
      </c>
      <c r="AE54" s="18">
        <v>6199487.9433962656</v>
      </c>
      <c r="AF54" s="18">
        <v>6312959.7315907646</v>
      </c>
      <c r="AG54" s="18">
        <v>6427431.4329739409</v>
      </c>
      <c r="AH54" s="18">
        <v>6542254.4292986393</v>
      </c>
      <c r="AI54" s="18">
        <v>6656973.8090284904</v>
      </c>
      <c r="AJ54" s="18">
        <v>6771544.3338898271</v>
      </c>
      <c r="AK54" s="18">
        <v>6886231.9043640494</v>
      </c>
      <c r="AL54" s="18">
        <v>7001260.1102917045</v>
      </c>
      <c r="AM54" s="18">
        <v>7116939.6626072805</v>
      </c>
      <c r="AN54" s="18">
        <v>7233487.6936401594</v>
      </c>
      <c r="AO54" s="18">
        <v>7350944.6280793268</v>
      </c>
      <c r="AP54" s="18">
        <v>7469198.2598625664</v>
      </c>
      <c r="AQ54" s="18">
        <v>7588123.1449845126</v>
      </c>
      <c r="AR54" s="18">
        <v>7707524.9559589876</v>
      </c>
      <c r="AS54" s="18">
        <v>7827227.2348836455</v>
      </c>
      <c r="AT54" s="18">
        <v>7253834.0986507693</v>
      </c>
      <c r="AU54" s="18">
        <v>7356546.0005076593</v>
      </c>
      <c r="AV54" s="18">
        <v>7459041.7644478716</v>
      </c>
      <c r="AW54" s="18">
        <v>7561184.5941690719</v>
      </c>
      <c r="AX54" s="18">
        <v>7662851.2638431871</v>
      </c>
      <c r="AY54" s="18">
        <v>7763975.0628158506</v>
      </c>
      <c r="AZ54" s="18">
        <v>7864493.7734825425</v>
      </c>
      <c r="BA54" s="18">
        <v>7964310.873045559</v>
      </c>
      <c r="BB54" s="18">
        <v>8063323.4021085026</v>
      </c>
      <c r="BC54" s="18">
        <v>8161453.4306484526</v>
      </c>
      <c r="BD54" s="18">
        <v>8258642.3535576807</v>
      </c>
      <c r="BE54" s="18">
        <v>8354873.3187321331</v>
      </c>
      <c r="BF54" s="18">
        <v>8450173.6852323934</v>
      </c>
      <c r="BG54" s="18">
        <v>8544594.5581404176</v>
      </c>
      <c r="BH54" s="18">
        <v>8638176.3207875509</v>
      </c>
      <c r="BI54" s="18">
        <v>8730917.75440179</v>
      </c>
      <c r="BJ54" s="18">
        <v>8822805.3233145997</v>
      </c>
      <c r="BK54" s="18">
        <v>8913850.0444796607</v>
      </c>
      <c r="BL54" s="18">
        <v>9004073.5897031222</v>
      </c>
      <c r="BM54" s="18">
        <v>9093489.6222475171</v>
      </c>
    </row>
    <row r="55" spans="1:65" x14ac:dyDescent="0.3">
      <c r="A55" s="2">
        <v>52</v>
      </c>
      <c r="B55" s="1" t="s">
        <v>51</v>
      </c>
      <c r="C55" s="3" t="s">
        <v>159</v>
      </c>
      <c r="D55" s="1" t="s">
        <v>167</v>
      </c>
      <c r="E55" s="18">
        <v>3820059.0987603483</v>
      </c>
      <c r="F55" s="18">
        <v>3925366.4767748206</v>
      </c>
      <c r="G55" s="18">
        <v>4028438.5302488278</v>
      </c>
      <c r="H55" s="18">
        <v>4131149.9287776193</v>
      </c>
      <c r="I55" s="18">
        <v>4236141.777712279</v>
      </c>
      <c r="J55" s="18">
        <v>4345400.8151540561</v>
      </c>
      <c r="K55" s="18">
        <v>4459666.413872553</v>
      </c>
      <c r="L55" s="18">
        <v>4578702.659148315</v>
      </c>
      <c r="M55" s="18">
        <v>4702414.455075765</v>
      </c>
      <c r="N55" s="18">
        <v>4830343.573938109</v>
      </c>
      <c r="O55" s="18">
        <v>4962175.3376269154</v>
      </c>
      <c r="P55" s="18">
        <v>5098083.3373482041</v>
      </c>
      <c r="Q55" s="18">
        <v>5238394.3367944825</v>
      </c>
      <c r="R55" s="18">
        <v>5382969.1655451655</v>
      </c>
      <c r="S55" s="18">
        <v>5531605.7461090051</v>
      </c>
      <c r="T55" s="18">
        <v>5684143.9414066924</v>
      </c>
      <c r="U55" s="18">
        <v>5840417.4208098697</v>
      </c>
      <c r="V55" s="18">
        <v>6000494.4847778706</v>
      </c>
      <c r="W55" s="18">
        <v>6164802.9824162694</v>
      </c>
      <c r="X55" s="18">
        <v>6333903.3336394047</v>
      </c>
      <c r="Y55" s="18">
        <v>6508160.1712989789</v>
      </c>
      <c r="Z55" s="18">
        <v>6429832.2956605712</v>
      </c>
      <c r="AA55" s="18">
        <v>6606325.7546220534</v>
      </c>
      <c r="AB55" s="18">
        <v>6786581.1627209214</v>
      </c>
      <c r="AC55" s="18">
        <v>6969395.9019553363</v>
      </c>
      <c r="AD55" s="18">
        <v>7153858.5758301001</v>
      </c>
      <c r="AE55" s="18">
        <v>7339641.4226871831</v>
      </c>
      <c r="AF55" s="18">
        <v>7526861.3625938129</v>
      </c>
      <c r="AG55" s="18">
        <v>7715597.4494970851</v>
      </c>
      <c r="AH55" s="18">
        <v>7906091.9686768577</v>
      </c>
      <c r="AI55" s="18">
        <v>8098540.5359148225</v>
      </c>
      <c r="AJ55" s="18">
        <v>8292909.5330877025</v>
      </c>
      <c r="AK55" s="18">
        <v>8489134.0028604809</v>
      </c>
      <c r="AL55" s="18">
        <v>8687373.1669704057</v>
      </c>
      <c r="AM55" s="18">
        <v>8887838.9769903198</v>
      </c>
      <c r="AN55" s="18">
        <v>9090713.1961224973</v>
      </c>
      <c r="AO55" s="18">
        <v>9296040.4868347049</v>
      </c>
      <c r="AP55" s="18">
        <v>9503868.7962359376</v>
      </c>
      <c r="AQ55" s="18">
        <v>9714368.5107795615</v>
      </c>
      <c r="AR55" s="18">
        <v>9927736.7385619879</v>
      </c>
      <c r="AS55" s="18">
        <v>10144113.975058457</v>
      </c>
      <c r="AT55" s="18">
        <v>9592724.4230592903</v>
      </c>
      <c r="AU55" s="18">
        <v>9793291.4670472052</v>
      </c>
      <c r="AV55" s="18">
        <v>9996277.8189112991</v>
      </c>
      <c r="AW55" s="18">
        <v>10201599.60444022</v>
      </c>
      <c r="AX55" s="18">
        <v>10408834.62849455</v>
      </c>
      <c r="AY55" s="18">
        <v>10611449.455933113</v>
      </c>
      <c r="AZ55" s="18">
        <v>10816004.723119944</v>
      </c>
      <c r="BA55" s="18">
        <v>11022315.986616755</v>
      </c>
      <c r="BB55" s="18">
        <v>11230176.478278363</v>
      </c>
      <c r="BC55" s="18">
        <v>11439385.431977198</v>
      </c>
      <c r="BD55" s="18">
        <v>11649812.710292149</v>
      </c>
      <c r="BE55" s="18">
        <v>11861311.473539125</v>
      </c>
      <c r="BF55" s="18">
        <v>12073642.384052029</v>
      </c>
      <c r="BG55" s="18">
        <v>12286532.71093596</v>
      </c>
      <c r="BH55" s="18">
        <v>12499753.293221872</v>
      </c>
      <c r="BI55" s="18">
        <v>12713153.014103271</v>
      </c>
      <c r="BJ55" s="18">
        <v>12926625.044835897</v>
      </c>
      <c r="BK55" s="18">
        <v>13140026.265181648</v>
      </c>
      <c r="BL55" s="18">
        <v>13353228.821977144</v>
      </c>
      <c r="BM55" s="18">
        <v>13566124.786989646</v>
      </c>
    </row>
    <row r="56" spans="1:65" x14ac:dyDescent="0.3">
      <c r="A56" s="2">
        <v>53</v>
      </c>
      <c r="B56" s="1" t="s">
        <v>184</v>
      </c>
      <c r="C56" s="3" t="s">
        <v>198</v>
      </c>
      <c r="D56" s="1" t="s">
        <v>168</v>
      </c>
      <c r="E56" s="18">
        <v>35034563.401079573</v>
      </c>
      <c r="F56" s="18">
        <v>35483157.778025724</v>
      </c>
      <c r="G56" s="18">
        <v>35935603.439997286</v>
      </c>
      <c r="H56" s="18">
        <v>36372274.853205815</v>
      </c>
      <c r="I56" s="18">
        <v>36793838.917042658</v>
      </c>
      <c r="J56" s="18">
        <v>37201406.959410444</v>
      </c>
      <c r="K56" s="18">
        <v>37595306.819359146</v>
      </c>
      <c r="L56" s="18">
        <v>37984994.032264628</v>
      </c>
      <c r="M56" s="18">
        <v>38367191.673300497</v>
      </c>
      <c r="N56" s="18">
        <v>38750887.38126798</v>
      </c>
      <c r="O56" s="18">
        <v>39143280.697032295</v>
      </c>
      <c r="P56" s="18">
        <v>39542175.267767251</v>
      </c>
      <c r="Q56" s="18">
        <v>39928252.858529203</v>
      </c>
      <c r="R56" s="18">
        <v>40328393.570535854</v>
      </c>
      <c r="S56" s="18">
        <v>40747258.133846439</v>
      </c>
      <c r="T56" s="18">
        <v>41187378.75301528</v>
      </c>
      <c r="U56" s="18">
        <v>41653024.477471694</v>
      </c>
      <c r="V56" s="18">
        <v>42149313.966011517</v>
      </c>
      <c r="W56" s="18">
        <v>42657752.150914796</v>
      </c>
      <c r="X56" s="18">
        <v>43164667.364080459</v>
      </c>
      <c r="Y56" s="18">
        <v>43660241.481706485</v>
      </c>
      <c r="Z56" s="18">
        <v>42076830.33423619</v>
      </c>
      <c r="AA56" s="18">
        <v>42521691.069371514</v>
      </c>
      <c r="AB56" s="18">
        <v>42958530.44142624</v>
      </c>
      <c r="AC56" s="18">
        <v>43394856.909737781</v>
      </c>
      <c r="AD56" s="18">
        <v>43835822.882250383</v>
      </c>
      <c r="AE56" s="18">
        <v>44282470.478110731</v>
      </c>
      <c r="AF56" s="18">
        <v>44731840.620563447</v>
      </c>
      <c r="AG56" s="18">
        <v>45180353.529212855</v>
      </c>
      <c r="AH56" s="18">
        <v>45622863.683273599</v>
      </c>
      <c r="AI56" s="18">
        <v>46055588.306422167</v>
      </c>
      <c r="AJ56" s="18">
        <v>46477196.885020599</v>
      </c>
      <c r="AK56" s="18">
        <v>46888601.787034854</v>
      </c>
      <c r="AL56" s="18">
        <v>47290973.985263333</v>
      </c>
      <c r="AM56" s="18">
        <v>47686374.055689983</v>
      </c>
      <c r="AN56" s="18">
        <v>48076248.056454636</v>
      </c>
      <c r="AO56" s="18">
        <v>48460904.618385538</v>
      </c>
      <c r="AP56" s="18">
        <v>48839583.37706013</v>
      </c>
      <c r="AQ56" s="18">
        <v>49211445.475069843</v>
      </c>
      <c r="AR56" s="18">
        <v>49575286.800850488</v>
      </c>
      <c r="AS56" s="18">
        <v>49930318.398089871</v>
      </c>
      <c r="AT56" s="18">
        <v>9166385.3822647799</v>
      </c>
      <c r="AU56" s="18">
        <v>9227002.1014574151</v>
      </c>
      <c r="AV56" s="18">
        <v>9286228.0335240029</v>
      </c>
      <c r="AW56" s="18">
        <v>9344255.4350261092</v>
      </c>
      <c r="AX56" s="18">
        <v>9401249.7723850552</v>
      </c>
      <c r="AY56" s="18">
        <v>9457280.528532017</v>
      </c>
      <c r="AZ56" s="18">
        <v>9512391.4950565789</v>
      </c>
      <c r="BA56" s="18">
        <v>9566716.4040865265</v>
      </c>
      <c r="BB56" s="18">
        <v>9620378.301563926</v>
      </c>
      <c r="BC56" s="18">
        <v>9673491.9581041504</v>
      </c>
      <c r="BD56" s="18">
        <v>9726080.4943329562</v>
      </c>
      <c r="BE56" s="18">
        <v>9778197.0129849259</v>
      </c>
      <c r="BF56" s="18">
        <v>9830010.7222899552</v>
      </c>
      <c r="BG56" s="18">
        <v>9881721.4545630086</v>
      </c>
      <c r="BH56" s="18">
        <v>9933449.7038244475</v>
      </c>
      <c r="BI56" s="18">
        <v>9985293.6024019402</v>
      </c>
      <c r="BJ56" s="18">
        <v>10037161.015208991</v>
      </c>
      <c r="BK56" s="18">
        <v>10088739.772993881</v>
      </c>
      <c r="BL56" s="18">
        <v>10139593.484491635</v>
      </c>
      <c r="BM56" s="18">
        <v>10189401.692594424</v>
      </c>
    </row>
    <row r="57" spans="1:65" x14ac:dyDescent="0.3">
      <c r="A57" s="2">
        <v>54</v>
      </c>
      <c r="B57" s="1" t="s">
        <v>190</v>
      </c>
      <c r="C57" s="3" t="s">
        <v>198</v>
      </c>
      <c r="D57" s="1" t="s">
        <v>168</v>
      </c>
      <c r="E57" s="18">
        <v>334426726.53266901</v>
      </c>
      <c r="F57" s="18">
        <v>338115283.52259916</v>
      </c>
      <c r="G57" s="18">
        <v>341813538.43519038</v>
      </c>
      <c r="H57" s="18">
        <v>345596310.67499733</v>
      </c>
      <c r="I57" s="18">
        <v>349568924.88972396</v>
      </c>
      <c r="J57" s="18">
        <v>353795073.8749541</v>
      </c>
      <c r="K57" s="18">
        <v>358318518.41420674</v>
      </c>
      <c r="L57" s="18">
        <v>363086694.11332053</v>
      </c>
      <c r="M57" s="18">
        <v>367954682.06610245</v>
      </c>
      <c r="N57" s="18">
        <v>372718443.15980148</v>
      </c>
      <c r="O57" s="18">
        <v>377195238.75149763</v>
      </c>
      <c r="P57" s="18">
        <v>380869521.85512549</v>
      </c>
      <c r="Q57" s="18">
        <v>384652815.92686182</v>
      </c>
      <c r="R57" s="18">
        <v>388272730.85671079</v>
      </c>
      <c r="S57" s="18">
        <v>391883310.3381713</v>
      </c>
      <c r="T57" s="18">
        <v>395593771.64927596</v>
      </c>
      <c r="U57" s="18">
        <v>399437132.33080834</v>
      </c>
      <c r="V57" s="18">
        <v>403370980.75966048</v>
      </c>
      <c r="W57" s="18">
        <v>407342281.15214574</v>
      </c>
      <c r="X57" s="18">
        <v>411267699.40971935</v>
      </c>
      <c r="Y57" s="18">
        <v>415089509.49672484</v>
      </c>
      <c r="Z57" s="18">
        <v>399170699.36947465</v>
      </c>
      <c r="AA57" s="18">
        <v>402615330.85709834</v>
      </c>
      <c r="AB57" s="18">
        <v>406002278.68215317</v>
      </c>
      <c r="AC57" s="18">
        <v>409375725.21815813</v>
      </c>
      <c r="AD57" s="18">
        <v>412767979.02245474</v>
      </c>
      <c r="AE57" s="18">
        <v>416186031.78674275</v>
      </c>
      <c r="AF57" s="18">
        <v>419619778.20752192</v>
      </c>
      <c r="AG57" s="18">
        <v>423063907.59932184</v>
      </c>
      <c r="AH57" s="18">
        <v>426507897.71615231</v>
      </c>
      <c r="AI57" s="18">
        <v>429943146.30645251</v>
      </c>
      <c r="AJ57" s="18">
        <v>433368047.22245073</v>
      </c>
      <c r="AK57" s="18">
        <v>436783118.59056401</v>
      </c>
      <c r="AL57" s="18">
        <v>440183628.88564795</v>
      </c>
      <c r="AM57" s="18">
        <v>443564040.19960469</v>
      </c>
      <c r="AN57" s="18">
        <v>446918911.54324389</v>
      </c>
      <c r="AO57" s="18">
        <v>450245696.4053793</v>
      </c>
      <c r="AP57" s="18">
        <v>453540308.30840099</v>
      </c>
      <c r="AQ57" s="18">
        <v>456793953.95725781</v>
      </c>
      <c r="AR57" s="18">
        <v>459996232.73257005</v>
      </c>
      <c r="AS57" s="18">
        <v>463139222.72702962</v>
      </c>
      <c r="AT57" s="18">
        <v>84218417.674031332</v>
      </c>
      <c r="AU57" s="18">
        <v>84763487.331303835</v>
      </c>
      <c r="AV57" s="18">
        <v>85297169.302892312</v>
      </c>
      <c r="AW57" s="18">
        <v>85819693.179341063</v>
      </c>
      <c r="AX57" s="18">
        <v>86331343.650799721</v>
      </c>
      <c r="AY57" s="18">
        <v>86832171.380212948</v>
      </c>
      <c r="AZ57" s="18">
        <v>87322572.399314597</v>
      </c>
      <c r="BA57" s="18">
        <v>87803244.326491952</v>
      </c>
      <c r="BB57" s="18">
        <v>88275195.930844471</v>
      </c>
      <c r="BC57" s="18">
        <v>88739410.610149056</v>
      </c>
      <c r="BD57" s="18">
        <v>89196234.583333418</v>
      </c>
      <c r="BE57" s="18">
        <v>89646321.739782751</v>
      </c>
      <c r="BF57" s="18">
        <v>90091344.886510789</v>
      </c>
      <c r="BG57" s="18">
        <v>90533324.616901919</v>
      </c>
      <c r="BH57" s="18">
        <v>90973785.495058805</v>
      </c>
      <c r="BI57" s="18">
        <v>91413651.116824165</v>
      </c>
      <c r="BJ57" s="18">
        <v>91852942.496560469</v>
      </c>
      <c r="BK57" s="18">
        <v>92291136.134883821</v>
      </c>
      <c r="BL57" s="18">
        <v>92727222.412556246</v>
      </c>
      <c r="BM57" s="18">
        <v>93160510.113796413</v>
      </c>
    </row>
    <row r="58" spans="1:65" x14ac:dyDescent="0.3">
      <c r="A58" s="2">
        <v>55</v>
      </c>
      <c r="B58" s="3" t="s">
        <v>52</v>
      </c>
      <c r="C58" s="3" t="s">
        <v>198</v>
      </c>
      <c r="D58" s="1" t="s">
        <v>169</v>
      </c>
      <c r="E58" s="18">
        <v>355065.26340491534</v>
      </c>
      <c r="F58" s="18">
        <v>355949.56438181619</v>
      </c>
      <c r="G58" s="18">
        <v>356762.09735533322</v>
      </c>
      <c r="H58" s="18">
        <v>357522.69929589337</v>
      </c>
      <c r="I58" s="18">
        <v>358248.80777723494</v>
      </c>
      <c r="J58" s="18">
        <v>358969.17563481646</v>
      </c>
      <c r="K58" s="18">
        <v>359681.68054499006</v>
      </c>
      <c r="L58" s="18">
        <v>360396.28422046726</v>
      </c>
      <c r="M58" s="18">
        <v>361167.07407997758</v>
      </c>
      <c r="N58" s="18">
        <v>362052.69008076307</v>
      </c>
      <c r="O58" s="18">
        <v>363052.40110228432</v>
      </c>
      <c r="P58" s="18">
        <v>363994.32272142434</v>
      </c>
      <c r="Q58" s="18">
        <v>365097.29073945526</v>
      </c>
      <c r="R58" s="18">
        <v>366320.5497742389</v>
      </c>
      <c r="S58" s="18">
        <v>367594.43749697489</v>
      </c>
      <c r="T58" s="18">
        <v>368866.49119623337</v>
      </c>
      <c r="U58" s="18">
        <v>370122.63610353053</v>
      </c>
      <c r="V58" s="18">
        <v>371372.92548525566</v>
      </c>
      <c r="W58" s="18">
        <v>372621.92932124203</v>
      </c>
      <c r="X58" s="18">
        <v>373911.36520464619</v>
      </c>
      <c r="Y58" s="18">
        <v>375602.35961266048</v>
      </c>
      <c r="Z58" s="18">
        <v>265207.75691469212</v>
      </c>
      <c r="AA58" s="18">
        <v>266446.41101220326</v>
      </c>
      <c r="AB58" s="18">
        <v>267703.05411779531</v>
      </c>
      <c r="AC58" s="18">
        <v>268971.64882464655</v>
      </c>
      <c r="AD58" s="18">
        <v>270247.14342500822</v>
      </c>
      <c r="AE58" s="18">
        <v>271527.1968835821</v>
      </c>
      <c r="AF58" s="18">
        <v>272809.83780222246</v>
      </c>
      <c r="AG58" s="18">
        <v>274090.75374748529</v>
      </c>
      <c r="AH58" s="18">
        <v>275368.21974599274</v>
      </c>
      <c r="AI58" s="18">
        <v>276637.67693953286</v>
      </c>
      <c r="AJ58" s="18">
        <v>277897.64677949593</v>
      </c>
      <c r="AK58" s="18">
        <v>279144.18646959058</v>
      </c>
      <c r="AL58" s="18">
        <v>280372.98357637256</v>
      </c>
      <c r="AM58" s="18">
        <v>281579.47924162966</v>
      </c>
      <c r="AN58" s="18">
        <v>282761.33243006369</v>
      </c>
      <c r="AO58" s="18">
        <v>283915.46283207182</v>
      </c>
      <c r="AP58" s="18">
        <v>285039.52941235568</v>
      </c>
      <c r="AQ58" s="18">
        <v>286130.08222416037</v>
      </c>
      <c r="AR58" s="18">
        <v>287186.01235602848</v>
      </c>
      <c r="AS58" s="18">
        <v>288201.03597637051</v>
      </c>
      <c r="AT58" s="18">
        <v>52237.28277898299</v>
      </c>
      <c r="AU58" s="18">
        <v>52406.103826055201</v>
      </c>
      <c r="AV58" s="18">
        <v>52567.980619114678</v>
      </c>
      <c r="AW58" s="18">
        <v>52722.979929834648</v>
      </c>
      <c r="AX58" s="18">
        <v>52871.391102132264</v>
      </c>
      <c r="AY58" s="18">
        <v>53013.280907680761</v>
      </c>
      <c r="AZ58" s="18">
        <v>53146.512652937752</v>
      </c>
      <c r="BA58" s="18">
        <v>53271.553739615629</v>
      </c>
      <c r="BB58" s="18">
        <v>53389.583800607579</v>
      </c>
      <c r="BC58" s="18">
        <v>53501.025723177205</v>
      </c>
      <c r="BD58" s="18">
        <v>53606.28013736369</v>
      </c>
      <c r="BE58" s="18">
        <v>53705.658644308627</v>
      </c>
      <c r="BF58" s="18">
        <v>53800.808278617624</v>
      </c>
      <c r="BG58" s="18">
        <v>53892.441271471449</v>
      </c>
      <c r="BH58" s="18">
        <v>53981.536940743696</v>
      </c>
      <c r="BI58" s="18">
        <v>54069.208147654375</v>
      </c>
      <c r="BJ58" s="18">
        <v>54155.210062735066</v>
      </c>
      <c r="BK58" s="18">
        <v>54239.898801576172</v>
      </c>
      <c r="BL58" s="18">
        <v>54322.717933567692</v>
      </c>
      <c r="BM58" s="18">
        <v>54403.355857568036</v>
      </c>
    </row>
    <row r="59" spans="1:65" x14ac:dyDescent="0.3">
      <c r="A59" s="2">
        <v>56</v>
      </c>
      <c r="B59" s="3" t="s">
        <v>53</v>
      </c>
      <c r="C59" s="3" t="s">
        <v>198</v>
      </c>
      <c r="D59" s="1" t="s">
        <v>169</v>
      </c>
      <c r="E59" s="18">
        <v>14541887.991211478</v>
      </c>
      <c r="F59" s="18">
        <v>14655854.251462817</v>
      </c>
      <c r="G59" s="18">
        <v>14749830.198519852</v>
      </c>
      <c r="H59" s="18">
        <v>14830834.148195621</v>
      </c>
      <c r="I59" s="18">
        <v>14903027.196218986</v>
      </c>
      <c r="J59" s="18">
        <v>14969572.245007293</v>
      </c>
      <c r="K59" s="18">
        <v>15029985.772368584</v>
      </c>
      <c r="L59" s="18">
        <v>15084596.001300316</v>
      </c>
      <c r="M59" s="18">
        <v>15135401.720269816</v>
      </c>
      <c r="N59" s="18">
        <v>15183433.247905038</v>
      </c>
      <c r="O59" s="18">
        <v>15230313.330166761</v>
      </c>
      <c r="P59" s="18">
        <v>15277432.0864641</v>
      </c>
      <c r="Q59" s="18">
        <v>15323997.713633243</v>
      </c>
      <c r="R59" s="18">
        <v>15364359.82427448</v>
      </c>
      <c r="S59" s="18">
        <v>15393720.80990676</v>
      </c>
      <c r="T59" s="18">
        <v>15411138.451864317</v>
      </c>
      <c r="U59" s="18">
        <v>15415319.621714424</v>
      </c>
      <c r="V59" s="18">
        <v>15407978.02985682</v>
      </c>
      <c r="W59" s="18">
        <v>15392618.238852257</v>
      </c>
      <c r="X59" s="18">
        <v>15374255.27997713</v>
      </c>
      <c r="Y59" s="18">
        <v>15356556.373746017</v>
      </c>
      <c r="Z59" s="18">
        <v>11184077.461378008</v>
      </c>
      <c r="AA59" s="18">
        <v>11149506.848396193</v>
      </c>
      <c r="AB59" s="18">
        <v>11114767.992511034</v>
      </c>
      <c r="AC59" s="18">
        <v>11078574.302022474</v>
      </c>
      <c r="AD59" s="18">
        <v>11039880.467753638</v>
      </c>
      <c r="AE59" s="18">
        <v>10998669.621661158</v>
      </c>
      <c r="AF59" s="18">
        <v>10955393.598033745</v>
      </c>
      <c r="AG59" s="18">
        <v>10910036.77854594</v>
      </c>
      <c r="AH59" s="18">
        <v>10862636.808897885</v>
      </c>
      <c r="AI59" s="18">
        <v>10813264.987799486</v>
      </c>
      <c r="AJ59" s="18">
        <v>10761748.316574108</v>
      </c>
      <c r="AK59" s="18">
        <v>10708150.819076605</v>
      </c>
      <c r="AL59" s="18">
        <v>10653058.763938844</v>
      </c>
      <c r="AM59" s="18">
        <v>10597257.631812444</v>
      </c>
      <c r="AN59" s="18">
        <v>10541247.689934596</v>
      </c>
      <c r="AO59" s="18">
        <v>10487550.129873052</v>
      </c>
      <c r="AP59" s="18">
        <v>10441676.733193342</v>
      </c>
      <c r="AQ59" s="18">
        <v>10394491.907023206</v>
      </c>
      <c r="AR59" s="18">
        <v>10344918.610357096</v>
      </c>
      <c r="AS59" s="18">
        <v>10306443.78167093</v>
      </c>
      <c r="AT59" s="18">
        <v>1855158.0273857065</v>
      </c>
      <c r="AU59" s="18">
        <v>1847938.7515907718</v>
      </c>
      <c r="AV59" s="18">
        <v>1840128.901724404</v>
      </c>
      <c r="AW59" s="18">
        <v>1831774.2525242418</v>
      </c>
      <c r="AX59" s="18">
        <v>1822908.8651924431</v>
      </c>
      <c r="AY59" s="18">
        <v>1813527.5425972224</v>
      </c>
      <c r="AZ59" s="18">
        <v>1803610.1158694634</v>
      </c>
      <c r="BA59" s="18">
        <v>1793158.4040052902</v>
      </c>
      <c r="BB59" s="18">
        <v>1782174.1860228903</v>
      </c>
      <c r="BC59" s="18">
        <v>1770651.4652317432</v>
      </c>
      <c r="BD59" s="18">
        <v>1758600.6558843865</v>
      </c>
      <c r="BE59" s="18">
        <v>1746029.3737777814</v>
      </c>
      <c r="BF59" s="18">
        <v>1732934.1208424568</v>
      </c>
      <c r="BG59" s="18">
        <v>1719307.2812814524</v>
      </c>
      <c r="BH59" s="18">
        <v>1705150.7740357346</v>
      </c>
      <c r="BI59" s="18">
        <v>1690479.0911073948</v>
      </c>
      <c r="BJ59" s="18">
        <v>1675321.5363241101</v>
      </c>
      <c r="BK59" s="18">
        <v>1659712.8705019313</v>
      </c>
      <c r="BL59" s="18">
        <v>1643697.5291176159</v>
      </c>
      <c r="BM59" s="18">
        <v>1627317.5289827446</v>
      </c>
    </row>
    <row r="60" spans="1:65" x14ac:dyDescent="0.3">
      <c r="A60" s="2">
        <v>57</v>
      </c>
      <c r="B60" s="3" t="s">
        <v>191</v>
      </c>
      <c r="C60" s="3" t="s">
        <v>198</v>
      </c>
      <c r="D60" s="1" t="s">
        <v>169</v>
      </c>
      <c r="E60" s="18">
        <v>99239.092386356948</v>
      </c>
      <c r="F60" s="18">
        <v>99473.357317386617</v>
      </c>
      <c r="G60" s="18">
        <v>99675.922769123121</v>
      </c>
      <c r="H60" s="18">
        <v>100016.36223363205</v>
      </c>
      <c r="I60" s="18">
        <v>100272.45276049728</v>
      </c>
      <c r="J60" s="18">
        <v>100287.02054955094</v>
      </c>
      <c r="K60" s="18">
        <v>99998.070938137476</v>
      </c>
      <c r="L60" s="18">
        <v>99471.139507424858</v>
      </c>
      <c r="M60" s="18">
        <v>98844.100270185445</v>
      </c>
      <c r="N60" s="18">
        <v>98312.587108083797</v>
      </c>
      <c r="O60" s="18">
        <v>98019.889133826568</v>
      </c>
      <c r="P60" s="18">
        <v>98021.402012744773</v>
      </c>
      <c r="Q60" s="18">
        <v>98301.277377600869</v>
      </c>
      <c r="R60" s="18">
        <v>98730.203892723381</v>
      </c>
      <c r="S60" s="18">
        <v>99180.998251914323</v>
      </c>
      <c r="T60" s="18">
        <v>99560.981423297184</v>
      </c>
      <c r="U60" s="18">
        <v>99843.564338120384</v>
      </c>
      <c r="V60" s="18">
        <v>100065.67983408432</v>
      </c>
      <c r="W60" s="18">
        <v>100263.56687363828</v>
      </c>
      <c r="X60" s="18">
        <v>100496.51256947071</v>
      </c>
      <c r="Y60" s="18">
        <v>100811.79352823085</v>
      </c>
      <c r="Z60" s="18">
        <v>77571.422667832259</v>
      </c>
      <c r="AA60" s="18">
        <v>77938.050223338039</v>
      </c>
      <c r="AB60" s="18">
        <v>78343.613777963939</v>
      </c>
      <c r="AC60" s="18">
        <v>78769.821051507126</v>
      </c>
      <c r="AD60" s="18">
        <v>79197.204044407554</v>
      </c>
      <c r="AE60" s="18">
        <v>79622.518090071884</v>
      </c>
      <c r="AF60" s="18">
        <v>80047.549644257859</v>
      </c>
      <c r="AG60" s="18">
        <v>80473.756917801031</v>
      </c>
      <c r="AH60" s="18">
        <v>80902.033138580329</v>
      </c>
      <c r="AI60" s="18">
        <v>81334.447253831822</v>
      </c>
      <c r="AJ60" s="18">
        <v>81770.388527155039</v>
      </c>
      <c r="AK60" s="18">
        <v>82201.626923049291</v>
      </c>
      <c r="AL60" s="18">
        <v>82621.955599806271</v>
      </c>
      <c r="AM60" s="18">
        <v>83017.830908095842</v>
      </c>
      <c r="AN60" s="18">
        <v>83384.221725566953</v>
      </c>
      <c r="AO60" s="18">
        <v>83715.249455433397</v>
      </c>
      <c r="AP60" s="18">
        <v>84010.631606216761</v>
      </c>
      <c r="AQ60" s="18">
        <v>84272.71961663157</v>
      </c>
      <c r="AR60" s="18">
        <v>84502.689206035022</v>
      </c>
      <c r="AS60" s="18">
        <v>84703.785041020499</v>
      </c>
      <c r="AT60" s="18">
        <v>34909.109478623534</v>
      </c>
      <c r="AU60" s="18">
        <v>34974.040045103357</v>
      </c>
      <c r="AV60" s="18">
        <v>35027.576108453839</v>
      </c>
      <c r="AW60" s="18">
        <v>35071.695550452023</v>
      </c>
      <c r="AX60" s="18">
        <v>35107.387311986473</v>
      </c>
      <c r="AY60" s="18">
        <v>35135.482738101346</v>
      </c>
      <c r="AZ60" s="18">
        <v>35155.666637107985</v>
      </c>
      <c r="BA60" s="18">
        <v>35169.895207872192</v>
      </c>
      <c r="BB60" s="18">
        <v>35178.505324993894</v>
      </c>
      <c r="BC60" s="18">
        <v>35182.328333517289</v>
      </c>
      <c r="BD60" s="18">
        <v>35182.690048930832</v>
      </c>
      <c r="BE60" s="18">
        <v>35179.411192478925</v>
      </c>
      <c r="BF60" s="18">
        <v>35171.187631584362</v>
      </c>
      <c r="BG60" s="18">
        <v>35156.356676158772</v>
      </c>
      <c r="BH60" s="18">
        <v>35134.918326202147</v>
      </c>
      <c r="BI60" s="18">
        <v>35105.546766226042</v>
      </c>
      <c r="BJ60" s="18">
        <v>35069.410215874559</v>
      </c>
      <c r="BK60" s="18">
        <v>35028.486556924763</v>
      </c>
      <c r="BL60" s="18">
        <v>34984.25920070945</v>
      </c>
      <c r="BM60" s="18">
        <v>34937.738771028402</v>
      </c>
    </row>
    <row r="61" spans="1:65" x14ac:dyDescent="0.3">
      <c r="A61" s="2">
        <v>58</v>
      </c>
      <c r="B61" s="3" t="s">
        <v>54</v>
      </c>
      <c r="C61" s="3" t="s">
        <v>198</v>
      </c>
      <c r="D61" s="1" t="s">
        <v>169</v>
      </c>
      <c r="E61" s="18">
        <v>7138384.7989837434</v>
      </c>
      <c r="F61" s="18">
        <v>7284291.8956548516</v>
      </c>
      <c r="G61" s="18">
        <v>7431010.3198887408</v>
      </c>
      <c r="H61" s="18">
        <v>7577510.4800546467</v>
      </c>
      <c r="I61" s="18">
        <v>7729931.210564089</v>
      </c>
      <c r="J61" s="18">
        <v>7882441.7920451006</v>
      </c>
      <c r="K61" s="18">
        <v>8032378.0378155392</v>
      </c>
      <c r="L61" s="18">
        <v>8179979.5717712548</v>
      </c>
      <c r="M61" s="18">
        <v>8326070.2176870843</v>
      </c>
      <c r="N61" s="18">
        <v>8471800.9540685136</v>
      </c>
      <c r="O61" s="18">
        <v>8618058.9284901787</v>
      </c>
      <c r="P61" s="18">
        <v>8764913.8673130758</v>
      </c>
      <c r="Q61" s="18">
        <v>8912168.9324637353</v>
      </c>
      <c r="R61" s="18">
        <v>9068469.9026910048</v>
      </c>
      <c r="S61" s="18">
        <v>9228840.8867452573</v>
      </c>
      <c r="T61" s="18">
        <v>9389317.0569614675</v>
      </c>
      <c r="U61" s="18">
        <v>9549986.6028626803</v>
      </c>
      <c r="V61" s="18">
        <v>9710656.8408598676</v>
      </c>
      <c r="W61" s="18">
        <v>9870897.6753295418</v>
      </c>
      <c r="X61" s="18">
        <v>10029986.713377638</v>
      </c>
      <c r="Y61" s="18">
        <v>10187541.562387509</v>
      </c>
      <c r="Z61" s="18">
        <v>7859854.7363878433</v>
      </c>
      <c r="AA61" s="18">
        <v>7964310.8599495944</v>
      </c>
      <c r="AB61" s="18">
        <v>8066774.0723561449</v>
      </c>
      <c r="AC61" s="18">
        <v>8167200.9670720063</v>
      </c>
      <c r="AD61" s="18">
        <v>8265529.0171125792</v>
      </c>
      <c r="AE61" s="18">
        <v>8361659.2142762719</v>
      </c>
      <c r="AF61" s="18">
        <v>8455503.602584336</v>
      </c>
      <c r="AG61" s="18">
        <v>8547044.2011466939</v>
      </c>
      <c r="AH61" s="18">
        <v>8636280.7940262072</v>
      </c>
      <c r="AI61" s="18">
        <v>8723208.7741794176</v>
      </c>
      <c r="AJ61" s="18">
        <v>8807790.0642579291</v>
      </c>
      <c r="AK61" s="18">
        <v>8889973.9443027936</v>
      </c>
      <c r="AL61" s="18">
        <v>8969718.7105197255</v>
      </c>
      <c r="AM61" s="18">
        <v>9046980.5387765896</v>
      </c>
      <c r="AN61" s="18">
        <v>9121721.5373810586</v>
      </c>
      <c r="AO61" s="18">
        <v>9193911.3028549645</v>
      </c>
      <c r="AP61" s="18">
        <v>9263523.5606272016</v>
      </c>
      <c r="AQ61" s="18">
        <v>9330539.7209754549</v>
      </c>
      <c r="AR61" s="18">
        <v>9394939.6434540767</v>
      </c>
      <c r="AS61" s="18">
        <v>9456703.96646237</v>
      </c>
      <c r="AT61" s="18">
        <v>3142030.2007019827</v>
      </c>
      <c r="AU61" s="18">
        <v>3138676.3153836001</v>
      </c>
      <c r="AV61" s="18">
        <v>3134392.3084894223</v>
      </c>
      <c r="AW61" s="18">
        <v>3129164.9938413184</v>
      </c>
      <c r="AX61" s="18">
        <v>3122980.0994437006</v>
      </c>
      <c r="AY61" s="18">
        <v>3115826.7337875068</v>
      </c>
      <c r="AZ61" s="18">
        <v>3107690.1313148653</v>
      </c>
      <c r="BA61" s="18">
        <v>3098656.0923206871</v>
      </c>
      <c r="BB61" s="18">
        <v>3088724.2846130328</v>
      </c>
      <c r="BC61" s="18">
        <v>3077899.7187014795</v>
      </c>
      <c r="BD61" s="18">
        <v>3066202.593658695</v>
      </c>
      <c r="BE61" s="18">
        <v>3053652.0662761233</v>
      </c>
      <c r="BF61" s="18">
        <v>3040254.6913688937</v>
      </c>
      <c r="BG61" s="18">
        <v>3026014.5956191556</v>
      </c>
      <c r="BH61" s="18">
        <v>3010946.4225087292</v>
      </c>
      <c r="BI61" s="18">
        <v>2995065.8399199238</v>
      </c>
      <c r="BJ61" s="18">
        <v>2978410.3685547756</v>
      </c>
      <c r="BK61" s="18">
        <v>2961043.2018630924</v>
      </c>
      <c r="BL61" s="18">
        <v>2943040.146504621</v>
      </c>
      <c r="BM61" s="18">
        <v>2924462.6620407877</v>
      </c>
    </row>
    <row r="62" spans="1:65" x14ac:dyDescent="0.3">
      <c r="A62" s="2">
        <v>59</v>
      </c>
      <c r="B62" s="3" t="s">
        <v>192</v>
      </c>
      <c r="C62" s="3" t="s">
        <v>198</v>
      </c>
      <c r="D62" s="1" t="s">
        <v>169</v>
      </c>
      <c r="E62" s="18">
        <v>3248168.7501420039</v>
      </c>
      <c r="F62" s="18">
        <v>3330762.331766055</v>
      </c>
      <c r="G62" s="18">
        <v>3417533.3410401228</v>
      </c>
      <c r="H62" s="18">
        <v>3545586.6025149045</v>
      </c>
      <c r="I62" s="18">
        <v>3685107.8667450678</v>
      </c>
      <c r="J62" s="18">
        <v>3820102.7766537508</v>
      </c>
      <c r="K62" s="18">
        <v>3949130.5289366818</v>
      </c>
      <c r="L62" s="18">
        <v>4072083.0263264291</v>
      </c>
      <c r="M62" s="18">
        <v>4189866.3743112711</v>
      </c>
      <c r="N62" s="18">
        <v>4253351.374468944</v>
      </c>
      <c r="O62" s="18">
        <v>4314497.9466906637</v>
      </c>
      <c r="P62" s="18">
        <v>4373326.5527256848</v>
      </c>
      <c r="Q62" s="18">
        <v>4430132.2725369111</v>
      </c>
      <c r="R62" s="18">
        <v>4485642.9790072897</v>
      </c>
      <c r="S62" s="18">
        <v>4541208.8783539431</v>
      </c>
      <c r="T62" s="18">
        <v>4597724.2297892636</v>
      </c>
      <c r="U62" s="18">
        <v>4655823.0783065381</v>
      </c>
      <c r="V62" s="18">
        <v>4715626.0405329354</v>
      </c>
      <c r="W62" s="18">
        <v>4777227.0789748952</v>
      </c>
      <c r="X62" s="18">
        <v>4840795.1376805184</v>
      </c>
      <c r="Y62" s="18">
        <v>4906515.0454769377</v>
      </c>
      <c r="Z62" s="18">
        <v>3530735.1320054829</v>
      </c>
      <c r="AA62" s="18">
        <v>3580743.3869382474</v>
      </c>
      <c r="AB62" s="18">
        <v>3631722.3587075239</v>
      </c>
      <c r="AC62" s="18">
        <v>3682727.3181716381</v>
      </c>
      <c r="AD62" s="18">
        <v>3733003.7622933881</v>
      </c>
      <c r="AE62" s="18">
        <v>3782283.9795987657</v>
      </c>
      <c r="AF62" s="18">
        <v>3830575.0402694549</v>
      </c>
      <c r="AG62" s="18">
        <v>3877716.6231586379</v>
      </c>
      <c r="AH62" s="18">
        <v>3923617.006990423</v>
      </c>
      <c r="AI62" s="18">
        <v>3968204.9166900027</v>
      </c>
      <c r="AJ62" s="18">
        <v>4011279.329794385</v>
      </c>
      <c r="AK62" s="18">
        <v>4052749.6715436247</v>
      </c>
      <c r="AL62" s="18">
        <v>4092818.0153736682</v>
      </c>
      <c r="AM62" s="18">
        <v>4131811.7871308518</v>
      </c>
      <c r="AN62" s="18">
        <v>4169948.4426734322</v>
      </c>
      <c r="AO62" s="18">
        <v>4207297.2506733043</v>
      </c>
      <c r="AP62" s="18">
        <v>4243709.2596001439</v>
      </c>
      <c r="AQ62" s="18">
        <v>4278926.7899944931</v>
      </c>
      <c r="AR62" s="18">
        <v>4312585.3453276791</v>
      </c>
      <c r="AS62" s="18">
        <v>4344407.0865681497</v>
      </c>
      <c r="AT62" s="18">
        <v>907361.78185349877</v>
      </c>
      <c r="AU62" s="18">
        <v>913157.16377563996</v>
      </c>
      <c r="AV62" s="18">
        <v>918558.49199179583</v>
      </c>
      <c r="AW62" s="18">
        <v>923732.02494080923</v>
      </c>
      <c r="AX62" s="18">
        <v>928687.27556232025</v>
      </c>
      <c r="AY62" s="18">
        <v>933426.3049932518</v>
      </c>
      <c r="AZ62" s="18">
        <v>937939.08500973228</v>
      </c>
      <c r="BA62" s="18">
        <v>942227.73620455677</v>
      </c>
      <c r="BB62" s="18">
        <v>946289.93979868758</v>
      </c>
      <c r="BC62" s="18">
        <v>950123.27791996626</v>
      </c>
      <c r="BD62" s="18">
        <v>953734.42944476544</v>
      </c>
      <c r="BE62" s="18">
        <v>957123.43401033373</v>
      </c>
      <c r="BF62" s="18">
        <v>960272.05848236033</v>
      </c>
      <c r="BG62" s="18">
        <v>963157.74926644692</v>
      </c>
      <c r="BH62" s="18">
        <v>965765.40457091434</v>
      </c>
      <c r="BI62" s="18">
        <v>968086.79966669821</v>
      </c>
      <c r="BJ62" s="18">
        <v>970134.73738506483</v>
      </c>
      <c r="BK62" s="18">
        <v>971941.42299042258</v>
      </c>
      <c r="BL62" s="18">
        <v>973551.62675495446</v>
      </c>
      <c r="BM62" s="18">
        <v>974999.47634962143</v>
      </c>
    </row>
    <row r="63" spans="1:65" x14ac:dyDescent="0.3">
      <c r="A63" s="2">
        <v>60</v>
      </c>
      <c r="B63" s="3" t="s">
        <v>55</v>
      </c>
      <c r="C63" s="3" t="s">
        <v>198</v>
      </c>
      <c r="D63" s="1" t="s">
        <v>169</v>
      </c>
      <c r="E63" s="18">
        <v>6379252.9180316823</v>
      </c>
      <c r="F63" s="18">
        <v>6524116.1500611492</v>
      </c>
      <c r="G63" s="18">
        <v>6669952.4314315785</v>
      </c>
      <c r="H63" s="18">
        <v>6807865.8873472586</v>
      </c>
      <c r="I63" s="18">
        <v>6947007.7032415383</v>
      </c>
      <c r="J63" s="18">
        <v>7087665.1601725416</v>
      </c>
      <c r="K63" s="18">
        <v>7230002.5554793794</v>
      </c>
      <c r="L63" s="18">
        <v>7373178.5583733525</v>
      </c>
      <c r="M63" s="18">
        <v>7516602.8735724501</v>
      </c>
      <c r="N63" s="18">
        <v>7658928.5612186491</v>
      </c>
      <c r="O63" s="18">
        <v>7799182.9856387544</v>
      </c>
      <c r="P63" s="18">
        <v>7956217.8350137584</v>
      </c>
      <c r="Q63" s="18">
        <v>8112472.2646347824</v>
      </c>
      <c r="R63" s="18">
        <v>8267691.4760891208</v>
      </c>
      <c r="S63" s="18">
        <v>8421763.1112408228</v>
      </c>
      <c r="T63" s="18">
        <v>8573670.3991840817</v>
      </c>
      <c r="U63" s="18">
        <v>8722998.1080642678</v>
      </c>
      <c r="V63" s="18">
        <v>8869999.7902202532</v>
      </c>
      <c r="W63" s="18">
        <v>9016548.2543171346</v>
      </c>
      <c r="X63" s="18">
        <v>9165233.1203415245</v>
      </c>
      <c r="Y63" s="18">
        <v>9317841.9151860178</v>
      </c>
      <c r="Z63" s="18">
        <v>8790067.6844332721</v>
      </c>
      <c r="AA63" s="18">
        <v>8930441.9247475099</v>
      </c>
      <c r="AB63" s="18">
        <v>9073065.833034033</v>
      </c>
      <c r="AC63" s="18">
        <v>9215670.4983985797</v>
      </c>
      <c r="AD63" s="18">
        <v>9356526.4437250812</v>
      </c>
      <c r="AE63" s="18">
        <v>9495108.4239089005</v>
      </c>
      <c r="AF63" s="18">
        <v>9631681.0473240726</v>
      </c>
      <c r="AG63" s="18">
        <v>9766233.535552714</v>
      </c>
      <c r="AH63" s="18">
        <v>9898975.2930622045</v>
      </c>
      <c r="AI63" s="18">
        <v>10030031.404468086</v>
      </c>
      <c r="AJ63" s="18">
        <v>10159213.78093346</v>
      </c>
      <c r="AK63" s="18">
        <v>10286233.456753327</v>
      </c>
      <c r="AL63" s="18">
        <v>10411021.036225082</v>
      </c>
      <c r="AM63" s="18">
        <v>10533533.181272497</v>
      </c>
      <c r="AN63" s="18">
        <v>10653716.293949934</v>
      </c>
      <c r="AO63" s="18">
        <v>10771471.840180719</v>
      </c>
      <c r="AP63" s="18">
        <v>10886690.735283876</v>
      </c>
      <c r="AQ63" s="18">
        <v>10999305.433564484</v>
      </c>
      <c r="AR63" s="18">
        <v>11109243.595912389</v>
      </c>
      <c r="AS63" s="18">
        <v>11216412.308499292</v>
      </c>
      <c r="AT63" s="18">
        <v>9305361.3689644113</v>
      </c>
      <c r="AU63" s="18">
        <v>9381663.5365973338</v>
      </c>
      <c r="AV63" s="18">
        <v>9456457.5683055669</v>
      </c>
      <c r="AW63" s="18">
        <v>9529682.7788400017</v>
      </c>
      <c r="AX63" s="18">
        <v>9601280.3579828981</v>
      </c>
      <c r="AY63" s="18">
        <v>9671209.8061884306</v>
      </c>
      <c r="AZ63" s="18">
        <v>9739429.1039603725</v>
      </c>
      <c r="BA63" s="18">
        <v>9805876.0854832139</v>
      </c>
      <c r="BB63" s="18">
        <v>9870482.6796514746</v>
      </c>
      <c r="BC63" s="18">
        <v>9933189.7339577377</v>
      </c>
      <c r="BD63" s="18">
        <v>9993987.415217815</v>
      </c>
      <c r="BE63" s="18">
        <v>10052849.572048537</v>
      </c>
      <c r="BF63" s="18">
        <v>10109691.587849213</v>
      </c>
      <c r="BG63" s="18">
        <v>10164409.708499618</v>
      </c>
      <c r="BH63" s="18">
        <v>10216945.991324998</v>
      </c>
      <c r="BI63" s="18">
        <v>10267247.609022019</v>
      </c>
      <c r="BJ63" s="18">
        <v>10315363.48279614</v>
      </c>
      <c r="BK63" s="18">
        <v>10361466.06606942</v>
      </c>
      <c r="BL63" s="18">
        <v>10405793.764447983</v>
      </c>
      <c r="BM63" s="18">
        <v>10448517.841345618</v>
      </c>
    </row>
    <row r="64" spans="1:65" x14ac:dyDescent="0.3">
      <c r="A64" s="2">
        <v>61</v>
      </c>
      <c r="B64" s="3" t="s">
        <v>56</v>
      </c>
      <c r="C64" s="3" t="s">
        <v>198</v>
      </c>
      <c r="D64" s="1" t="s">
        <v>169</v>
      </c>
      <c r="E64" s="18">
        <v>2936664.766870318</v>
      </c>
      <c r="F64" s="18">
        <v>2957229.0216563907</v>
      </c>
      <c r="G64" s="18">
        <v>2980828.9491680199</v>
      </c>
      <c r="H64" s="18">
        <v>3006961.6157752005</v>
      </c>
      <c r="I64" s="18">
        <v>3034885.7257618895</v>
      </c>
      <c r="J64" s="18">
        <v>3063975.1517429287</v>
      </c>
      <c r="K64" s="18">
        <v>3094298.5050171865</v>
      </c>
      <c r="L64" s="18">
        <v>3125928.7220082772</v>
      </c>
      <c r="M64" s="18">
        <v>3158188.0725376713</v>
      </c>
      <c r="N64" s="18">
        <v>3190183.5253001032</v>
      </c>
      <c r="O64" s="18">
        <v>3221199.0597619186</v>
      </c>
      <c r="P64" s="18">
        <v>3251098.4955382915</v>
      </c>
      <c r="Q64" s="18">
        <v>3279482.6176372045</v>
      </c>
      <c r="R64" s="18">
        <v>3306090.9119916754</v>
      </c>
      <c r="S64" s="18">
        <v>3330425.7182465498</v>
      </c>
      <c r="T64" s="18">
        <v>3352154.6837856341</v>
      </c>
      <c r="U64" s="18">
        <v>3370910.9458483765</v>
      </c>
      <c r="V64" s="18">
        <v>3386987.4482846521</v>
      </c>
      <c r="W64" s="18">
        <v>3401556.6726669306</v>
      </c>
      <c r="X64" s="18">
        <v>3416241.4427445307</v>
      </c>
      <c r="Y64" s="18">
        <v>3432223.7704561851</v>
      </c>
      <c r="Z64" s="18">
        <v>2640673.7225480974</v>
      </c>
      <c r="AA64" s="18">
        <v>2654532.6379226753</v>
      </c>
      <c r="AB64" s="18">
        <v>2669124.0418474996</v>
      </c>
      <c r="AC64" s="18">
        <v>2683805.4859797703</v>
      </c>
      <c r="AD64" s="18">
        <v>2698087.7571418015</v>
      </c>
      <c r="AE64" s="18">
        <v>2711870.120092927</v>
      </c>
      <c r="AF64" s="18">
        <v>2725271.5442872439</v>
      </c>
      <c r="AG64" s="18">
        <v>2738262.3460814925</v>
      </c>
      <c r="AH64" s="18">
        <v>2750861.1741327671</v>
      </c>
      <c r="AI64" s="18">
        <v>2763059.415187702</v>
      </c>
      <c r="AJ64" s="18">
        <v>2774805.8898877841</v>
      </c>
      <c r="AK64" s="18">
        <v>2786005.6109181414</v>
      </c>
      <c r="AL64" s="18">
        <v>2796559.9801630173</v>
      </c>
      <c r="AM64" s="18">
        <v>2806357.1339553846</v>
      </c>
      <c r="AN64" s="18">
        <v>2815305.8563174098</v>
      </c>
      <c r="AO64" s="18">
        <v>2823358.9139292398</v>
      </c>
      <c r="AP64" s="18">
        <v>2830494.1499559954</v>
      </c>
      <c r="AQ64" s="18">
        <v>2836690.2264184994</v>
      </c>
      <c r="AR64" s="18">
        <v>2841939.2398920716</v>
      </c>
      <c r="AS64" s="18">
        <v>2846235.9703851519</v>
      </c>
      <c r="AT64" s="18">
        <v>1117564.2291000998</v>
      </c>
      <c r="AU64" s="18">
        <v>1116795.1012254916</v>
      </c>
      <c r="AV64" s="18">
        <v>1115683.3513579741</v>
      </c>
      <c r="AW64" s="18">
        <v>1114247.2504570696</v>
      </c>
      <c r="AX64" s="18">
        <v>1112503.1233692318</v>
      </c>
      <c r="AY64" s="18">
        <v>1110452.8286062158</v>
      </c>
      <c r="AZ64" s="18">
        <v>1108088.9942151431</v>
      </c>
      <c r="BA64" s="18">
        <v>1105410.2341412688</v>
      </c>
      <c r="BB64" s="18">
        <v>1102414.3698958228</v>
      </c>
      <c r="BC64" s="18">
        <v>1099107.8843230738</v>
      </c>
      <c r="BD64" s="18">
        <v>1095507.0541178705</v>
      </c>
      <c r="BE64" s="18">
        <v>1091618.96307059</v>
      </c>
      <c r="BF64" s="18">
        <v>1087434.154543624</v>
      </c>
      <c r="BG64" s="18">
        <v>1082936.2369267521</v>
      </c>
      <c r="BH64" s="18">
        <v>1078120.370110943</v>
      </c>
      <c r="BI64" s="18">
        <v>1072988.6358520491</v>
      </c>
      <c r="BJ64" s="18">
        <v>1067566.9626078811</v>
      </c>
      <c r="BK64" s="18">
        <v>1061904.2839901079</v>
      </c>
      <c r="BL64" s="18">
        <v>1056064.6216675956</v>
      </c>
      <c r="BM64" s="18">
        <v>1050098.0477494248</v>
      </c>
    </row>
    <row r="65" spans="1:65" x14ac:dyDescent="0.3">
      <c r="A65" s="2">
        <v>62</v>
      </c>
      <c r="B65" s="3" t="s">
        <v>57</v>
      </c>
      <c r="C65" s="3" t="s">
        <v>198</v>
      </c>
      <c r="D65" s="1" t="s">
        <v>169</v>
      </c>
      <c r="E65" s="18">
        <v>4104154.7405418898</v>
      </c>
      <c r="F65" s="18">
        <v>4144888.362028094</v>
      </c>
      <c r="G65" s="18">
        <v>4187567.0477187969</v>
      </c>
      <c r="H65" s="18">
        <v>4230866.5209965045</v>
      </c>
      <c r="I65" s="18">
        <v>4272893.6035941914</v>
      </c>
      <c r="J65" s="18">
        <v>4312070.2518854169</v>
      </c>
      <c r="K65" s="18">
        <v>4348338.3904934572</v>
      </c>
      <c r="L65" s="18">
        <v>4381542.4932960737</v>
      </c>
      <c r="M65" s="18">
        <v>4409936.7433562921</v>
      </c>
      <c r="N65" s="18">
        <v>4431391.7101943009</v>
      </c>
      <c r="O65" s="18">
        <v>4444090.4641669411</v>
      </c>
      <c r="P65" s="18">
        <v>4446333.806666852</v>
      </c>
      <c r="Q65" s="18">
        <v>4440371.9280841714</v>
      </c>
      <c r="R65" s="18">
        <v>4428509.5385504467</v>
      </c>
      <c r="S65" s="18">
        <v>4414022.6950877113</v>
      </c>
      <c r="T65" s="18">
        <v>4399427.2072127406</v>
      </c>
      <c r="U65" s="18">
        <v>4385559.1759840557</v>
      </c>
      <c r="V65" s="18">
        <v>4372211.0576517414</v>
      </c>
      <c r="W65" s="18">
        <v>4359604.3551265597</v>
      </c>
      <c r="X65" s="18">
        <v>4347673.8817611691</v>
      </c>
      <c r="Y65" s="18">
        <v>4336416.345300653</v>
      </c>
      <c r="Z65" s="18">
        <v>3055580.326459079</v>
      </c>
      <c r="AA65" s="18">
        <v>3049347.9259629543</v>
      </c>
      <c r="AB65" s="18">
        <v>3044152.3366230004</v>
      </c>
      <c r="AC65" s="18">
        <v>3039981.3737920932</v>
      </c>
      <c r="AD65" s="18">
        <v>3036812.1563771684</v>
      </c>
      <c r="AE65" s="18">
        <v>3034672.3091125377</v>
      </c>
      <c r="AF65" s="18">
        <v>3033560.1577718793</v>
      </c>
      <c r="AG65" s="18">
        <v>3033371.249235217</v>
      </c>
      <c r="AH65" s="18">
        <v>3033956.4843473211</v>
      </c>
      <c r="AI65" s="18">
        <v>3035178.1114869211</v>
      </c>
      <c r="AJ65" s="18">
        <v>3036979.2999716452</v>
      </c>
      <c r="AK65" s="18">
        <v>3039283.6864786972</v>
      </c>
      <c r="AL65" s="18">
        <v>3041905.7109240568</v>
      </c>
      <c r="AM65" s="18">
        <v>3044625.8636343987</v>
      </c>
      <c r="AN65" s="18">
        <v>3047263.4211795228</v>
      </c>
      <c r="AO65" s="18">
        <v>3049715.2326154821</v>
      </c>
      <c r="AP65" s="18">
        <v>3051934.7916555526</v>
      </c>
      <c r="AQ65" s="18">
        <v>3053864.5235167751</v>
      </c>
      <c r="AR65" s="18">
        <v>3055470.6646349905</v>
      </c>
      <c r="AS65" s="18">
        <v>3056719.1724083163</v>
      </c>
      <c r="AT65" s="18">
        <v>593544.84043276974</v>
      </c>
      <c r="AU65" s="18">
        <v>593621.25316798675</v>
      </c>
      <c r="AV65" s="18">
        <v>593609.01124112564</v>
      </c>
      <c r="AW65" s="18">
        <v>593510.08274957177</v>
      </c>
      <c r="AX65" s="18">
        <v>593324.79270023399</v>
      </c>
      <c r="AY65" s="18">
        <v>593050.93826851435</v>
      </c>
      <c r="AZ65" s="18">
        <v>592680.62900892855</v>
      </c>
      <c r="BA65" s="18">
        <v>592215.70662728755</v>
      </c>
      <c r="BB65" s="18">
        <v>591660.90177969425</v>
      </c>
      <c r="BC65" s="18">
        <v>591019.46453522646</v>
      </c>
      <c r="BD65" s="18">
        <v>590292.2615789721</v>
      </c>
      <c r="BE65" s="18">
        <v>589479.61791783897</v>
      </c>
      <c r="BF65" s="18">
        <v>588583.28497794131</v>
      </c>
      <c r="BG65" s="18">
        <v>587604.20166812406</v>
      </c>
      <c r="BH65" s="18">
        <v>586544.24580607691</v>
      </c>
      <c r="BI65" s="18">
        <v>585404.51880409825</v>
      </c>
      <c r="BJ65" s="18">
        <v>584186.68180860614</v>
      </c>
      <c r="BK65" s="18">
        <v>582891.72789626347</v>
      </c>
      <c r="BL65" s="18">
        <v>581521.67933227425</v>
      </c>
      <c r="BM65" s="18">
        <v>580077.56530518015</v>
      </c>
    </row>
    <row r="66" spans="1:65" x14ac:dyDescent="0.3">
      <c r="A66" s="2">
        <v>63</v>
      </c>
      <c r="B66" s="1" t="s">
        <v>193</v>
      </c>
      <c r="C66" s="3" t="s">
        <v>198</v>
      </c>
      <c r="D66" s="1" t="s">
        <v>169</v>
      </c>
      <c r="E66" s="18">
        <v>45456.307894630758</v>
      </c>
      <c r="F66" s="18">
        <v>45636.052030656901</v>
      </c>
      <c r="G66" s="18">
        <v>46004.078872778067</v>
      </c>
      <c r="H66" s="18">
        <v>46510.314772793725</v>
      </c>
      <c r="I66" s="18">
        <v>47073.136789706507</v>
      </c>
      <c r="J66" s="18">
        <v>47633.064376087466</v>
      </c>
      <c r="K66" s="18">
        <v>48167.810416841559</v>
      </c>
      <c r="L66" s="18">
        <v>48692.570672260881</v>
      </c>
      <c r="M66" s="18">
        <v>49229.776978967027</v>
      </c>
      <c r="N66" s="18">
        <v>49812.281123496199</v>
      </c>
      <c r="O66" s="18">
        <v>50459.186347358409</v>
      </c>
      <c r="P66" s="18">
        <v>51176.715676197069</v>
      </c>
      <c r="Q66" s="18">
        <v>51951.554729565818</v>
      </c>
      <c r="R66" s="18">
        <v>52756.061695885721</v>
      </c>
      <c r="S66" s="18">
        <v>53559.555611519492</v>
      </c>
      <c r="T66" s="18">
        <v>54338.446867632774</v>
      </c>
      <c r="U66" s="18">
        <v>55082.31551431102</v>
      </c>
      <c r="V66" s="18">
        <v>55796.51624803809</v>
      </c>
      <c r="W66" s="18">
        <v>56487.995702090353</v>
      </c>
      <c r="X66" s="18">
        <v>57170.068256914194</v>
      </c>
      <c r="Y66" s="18">
        <v>57854.745799216682</v>
      </c>
      <c r="Z66" s="18">
        <v>43722.308709465469</v>
      </c>
      <c r="AA66" s="18">
        <v>44231.515801453141</v>
      </c>
      <c r="AB66" s="18">
        <v>44738.344936314141</v>
      </c>
      <c r="AC66" s="18">
        <v>45240.093890040916</v>
      </c>
      <c r="AD66" s="18">
        <v>45735.033239268596</v>
      </c>
      <c r="AE66" s="18">
        <v>46224.568140481118</v>
      </c>
      <c r="AF66" s="18">
        <v>46706.752992393034</v>
      </c>
      <c r="AG66" s="18">
        <v>47183.317218369193</v>
      </c>
      <c r="AH66" s="18">
        <v>47649.504904156252</v>
      </c>
      <c r="AI66" s="18">
        <v>48107.802095841187</v>
      </c>
      <c r="AJ66" s="18">
        <v>48555.938925257651</v>
      </c>
      <c r="AK66" s="18">
        <v>48994.67201512774</v>
      </c>
      <c r="AL66" s="18">
        <v>49422.271942086605</v>
      </c>
      <c r="AM66" s="18">
        <v>49842.197552863967</v>
      </c>
      <c r="AN66" s="18">
        <v>50253.908402658286</v>
      </c>
      <c r="AO66" s="18">
        <v>50657.188313548977</v>
      </c>
      <c r="AP66" s="18">
        <v>51051.280662813908</v>
      </c>
      <c r="AQ66" s="18">
        <v>51436.077361492775</v>
      </c>
      <c r="AR66" s="18">
        <v>51808.551918697092</v>
      </c>
      <c r="AS66" s="18">
        <v>52170.758024672614</v>
      </c>
      <c r="AT66" s="18">
        <v>18025.352753180068</v>
      </c>
      <c r="AU66" s="18">
        <v>18142.426513437058</v>
      </c>
      <c r="AV66" s="18">
        <v>18255.45685168264</v>
      </c>
      <c r="AW66" s="18">
        <v>18365.037297753348</v>
      </c>
      <c r="AX66" s="18">
        <v>18470.425939353507</v>
      </c>
      <c r="AY66" s="18">
        <v>18571.771158942262</v>
      </c>
      <c r="AZ66" s="18">
        <v>18669.592295126571</v>
      </c>
      <c r="BA66" s="18">
        <v>18763.295818069906</v>
      </c>
      <c r="BB66" s="18">
        <v>18852.881727772263</v>
      </c>
      <c r="BC66" s="18">
        <v>18938.016163700588</v>
      </c>
      <c r="BD66" s="18">
        <v>19019.218464461854</v>
      </c>
      <c r="BE66" s="18">
        <v>19096.377343211709</v>
      </c>
      <c r="BF66" s="18">
        <v>19169.270226261448</v>
      </c>
      <c r="BG66" s="18">
        <v>19237.971304840648</v>
      </c>
      <c r="BH66" s="18">
        <v>19302.740248252787</v>
      </c>
      <c r="BI66" s="18">
        <v>19363.577056497863</v>
      </c>
      <c r="BJ66" s="18">
        <v>19420.222060272397</v>
      </c>
      <c r="BK66" s="18">
        <v>19473.454267486839</v>
      </c>
      <c r="BL66" s="18">
        <v>19523.088200067275</v>
      </c>
      <c r="BM66" s="18">
        <v>19568.975475554573</v>
      </c>
    </row>
    <row r="67" spans="1:65" x14ac:dyDescent="0.3">
      <c r="A67" s="2">
        <v>64</v>
      </c>
      <c r="B67" s="1" t="s">
        <v>58</v>
      </c>
      <c r="C67" s="3" t="s">
        <v>198</v>
      </c>
      <c r="D67" s="1" t="s">
        <v>169</v>
      </c>
      <c r="E67" s="18">
        <v>176519.78006135923</v>
      </c>
      <c r="F67" s="18">
        <v>179029.86036082244</v>
      </c>
      <c r="G67" s="18">
        <v>181076.73157648306</v>
      </c>
      <c r="H67" s="18">
        <v>182969.4704400748</v>
      </c>
      <c r="I67" s="18">
        <v>184872.42887083406</v>
      </c>
      <c r="J67" s="18">
        <v>186907.38842858514</v>
      </c>
      <c r="K67" s="18">
        <v>189119.32786420293</v>
      </c>
      <c r="L67" s="18">
        <v>191465.63564378908</v>
      </c>
      <c r="M67" s="18">
        <v>193855.91343446352</v>
      </c>
      <c r="N67" s="18">
        <v>196158.0254550314</v>
      </c>
      <c r="O67" s="18">
        <v>198288.18381801035</v>
      </c>
      <c r="P67" s="18">
        <v>200135.20311023507</v>
      </c>
      <c r="Q67" s="18">
        <v>201346.68563406073</v>
      </c>
      <c r="R67" s="18">
        <v>202535.79406666034</v>
      </c>
      <c r="S67" s="18">
        <v>203906.50113422191</v>
      </c>
      <c r="T67" s="18">
        <v>205593.38734671345</v>
      </c>
      <c r="U67" s="18">
        <v>207655.45190372129</v>
      </c>
      <c r="V67" s="18">
        <v>210010.99966872908</v>
      </c>
      <c r="W67" s="18">
        <v>212477.17873209395</v>
      </c>
      <c r="X67" s="18">
        <v>214795.32306784368</v>
      </c>
      <c r="Y67" s="18">
        <v>216858.1245829667</v>
      </c>
      <c r="Z67" s="18">
        <v>162429.19816908368</v>
      </c>
      <c r="AA67" s="18">
        <v>163403.99271645554</v>
      </c>
      <c r="AB67" s="18">
        <v>164198.20310832604</v>
      </c>
      <c r="AC67" s="18">
        <v>164920.07198192863</v>
      </c>
      <c r="AD67" s="18">
        <v>165652.40301561524</v>
      </c>
      <c r="AE67" s="18">
        <v>166410.88674089342</v>
      </c>
      <c r="AF67" s="18">
        <v>167167.68204936539</v>
      </c>
      <c r="AG67" s="18">
        <v>167917.03998734395</v>
      </c>
      <c r="AH67" s="18">
        <v>168634.07579470827</v>
      </c>
      <c r="AI67" s="18">
        <v>169305.01709818962</v>
      </c>
      <c r="AJ67" s="18">
        <v>169932.07466273732</v>
      </c>
      <c r="AK67" s="18">
        <v>170523.95672811157</v>
      </c>
      <c r="AL67" s="18">
        <v>171077.27751829789</v>
      </c>
      <c r="AM67" s="18">
        <v>171591.36992555269</v>
      </c>
      <c r="AN67" s="18">
        <v>172065.06537887786</v>
      </c>
      <c r="AO67" s="18">
        <v>172496.71614279563</v>
      </c>
      <c r="AP67" s="18">
        <v>172887.6347740739</v>
      </c>
      <c r="AQ67" s="18">
        <v>173235.59489235119</v>
      </c>
      <c r="AR67" s="18">
        <v>173543.34169355221</v>
      </c>
      <c r="AS67" s="18">
        <v>174156.16273353199</v>
      </c>
      <c r="AT67" s="18">
        <v>38493.033572355111</v>
      </c>
      <c r="AU67" s="18">
        <v>38584.768640862079</v>
      </c>
      <c r="AV67" s="18">
        <v>38669.022458767198</v>
      </c>
      <c r="AW67" s="18">
        <v>38745.29761712523</v>
      </c>
      <c r="AX67" s="18">
        <v>38813.823023092009</v>
      </c>
      <c r="AY67" s="18">
        <v>38874.107370035708</v>
      </c>
      <c r="AZ67" s="18">
        <v>38926.724416222365</v>
      </c>
      <c r="BA67" s="18">
        <v>38971.121104371021</v>
      </c>
      <c r="BB67" s="18">
        <v>39003.909641996092</v>
      </c>
      <c r="BC67" s="18">
        <v>39025.012295149623</v>
      </c>
      <c r="BD67" s="18">
        <v>39034.619432569445</v>
      </c>
      <c r="BE67" s="18">
        <v>39032.823316471651</v>
      </c>
      <c r="BF67" s="18">
        <v>39019.761718414884</v>
      </c>
      <c r="BG67" s="18">
        <v>38995.150810422834</v>
      </c>
      <c r="BH67" s="18">
        <v>38959.190114703299</v>
      </c>
      <c r="BI67" s="18">
        <v>38911.934552076804</v>
      </c>
      <c r="BJ67" s="18">
        <v>38854.048687995186</v>
      </c>
      <c r="BK67" s="18">
        <v>38784.943508408876</v>
      </c>
      <c r="BL67" s="18">
        <v>38704.972290383041</v>
      </c>
      <c r="BM67" s="18">
        <v>38614.799599369435</v>
      </c>
    </row>
    <row r="68" spans="1:65" x14ac:dyDescent="0.3">
      <c r="A68" s="2">
        <v>65</v>
      </c>
      <c r="B68" s="3" t="s">
        <v>59</v>
      </c>
      <c r="C68" s="3" t="s">
        <v>198</v>
      </c>
      <c r="D68" s="1" t="s">
        <v>169</v>
      </c>
      <c r="E68" s="18">
        <v>157809.93095471693</v>
      </c>
      <c r="F68" s="18">
        <v>158255.19550670084</v>
      </c>
      <c r="G68" s="18">
        <v>158462.28969651615</v>
      </c>
      <c r="H68" s="18">
        <v>158530.41021568389</v>
      </c>
      <c r="I68" s="18">
        <v>158505.25317662442</v>
      </c>
      <c r="J68" s="18">
        <v>158422.39698551831</v>
      </c>
      <c r="K68" s="18">
        <v>158285.424544668</v>
      </c>
      <c r="L68" s="18">
        <v>158099.75759596727</v>
      </c>
      <c r="M68" s="18">
        <v>157912.70500293095</v>
      </c>
      <c r="N68" s="18">
        <v>157775.57596035284</v>
      </c>
      <c r="O68" s="18">
        <v>157728.85406237878</v>
      </c>
      <c r="P68" s="18">
        <v>157789.89511314669</v>
      </c>
      <c r="Q68" s="18">
        <v>157951.05660991801</v>
      </c>
      <c r="R68" s="18">
        <v>158172.68675245281</v>
      </c>
      <c r="S68" s="18">
        <v>158402.29200888079</v>
      </c>
      <c r="T68" s="18">
        <v>158598.68983196042</v>
      </c>
      <c r="U68" s="18">
        <v>158753.57606544698</v>
      </c>
      <c r="V68" s="18">
        <v>158875.17873772723</v>
      </c>
      <c r="W68" s="18">
        <v>158961.07195025019</v>
      </c>
      <c r="X68" s="18">
        <v>159013.9585267817</v>
      </c>
      <c r="Y68" s="18">
        <v>159031.41972182086</v>
      </c>
      <c r="Z68" s="18">
        <v>121438.16907944684</v>
      </c>
      <c r="AA68" s="18">
        <v>120936.46205360873</v>
      </c>
      <c r="AB68" s="18">
        <v>120415.28409680279</v>
      </c>
      <c r="AC68" s="18">
        <v>119890.53234138686</v>
      </c>
      <c r="AD68" s="18">
        <v>119369.73855919487</v>
      </c>
      <c r="AE68" s="18">
        <v>118860.2765580542</v>
      </c>
      <c r="AF68" s="18">
        <v>118356.69095299329</v>
      </c>
      <c r="AG68" s="18">
        <v>117861.2810603031</v>
      </c>
      <c r="AH68" s="18">
        <v>117366.02545018098</v>
      </c>
      <c r="AI68" s="18">
        <v>116868.77593394466</v>
      </c>
      <c r="AJ68" s="18">
        <v>116370.46462544649</v>
      </c>
      <c r="AK68" s="18">
        <v>115871.60990338396</v>
      </c>
      <c r="AL68" s="18">
        <v>115374.67604111906</v>
      </c>
      <c r="AM68" s="18">
        <v>114877.79019472779</v>
      </c>
      <c r="AN68" s="18">
        <v>114383.89480724919</v>
      </c>
      <c r="AO68" s="18">
        <v>113891.75944348967</v>
      </c>
      <c r="AP68" s="18">
        <v>113402.22143889872</v>
      </c>
      <c r="AQ68" s="18">
        <v>112916.478730734</v>
      </c>
      <c r="AR68" s="18">
        <v>112437.08856049139</v>
      </c>
      <c r="AS68" s="18">
        <v>111964.16400081357</v>
      </c>
      <c r="AT68" s="18">
        <v>20924.730543075057</v>
      </c>
      <c r="AU68" s="18">
        <v>20104.321717789753</v>
      </c>
      <c r="AV68" s="18">
        <v>20138.547688495542</v>
      </c>
      <c r="AW68" s="18">
        <v>20176.254647035585</v>
      </c>
      <c r="AX68" s="18">
        <v>20218.161248962748</v>
      </c>
      <c r="AY68" s="18">
        <v>20264.67173802554</v>
      </c>
      <c r="AZ68" s="18">
        <v>20314.663214922581</v>
      </c>
      <c r="BA68" s="18">
        <v>20365.418263344553</v>
      </c>
      <c r="BB68" s="18">
        <v>20413.410979485157</v>
      </c>
      <c r="BC68" s="18">
        <v>20456.126068909314</v>
      </c>
      <c r="BD68" s="18">
        <v>20492.036388567161</v>
      </c>
      <c r="BE68" s="18">
        <v>20521.860594011574</v>
      </c>
      <c r="BF68" s="18">
        <v>20546.002928991053</v>
      </c>
      <c r="BG68" s="18">
        <v>20565.294338988606</v>
      </c>
      <c r="BH68" s="18">
        <v>20580.655601431365</v>
      </c>
      <c r="BI68" s="18">
        <v>20592.131632291377</v>
      </c>
      <c r="BJ68" s="18">
        <v>20599.116065945902</v>
      </c>
      <c r="BK68" s="18">
        <v>20602.013146143447</v>
      </c>
      <c r="BL68" s="18">
        <v>20601.092368716319</v>
      </c>
      <c r="BM68" s="18">
        <v>20597.005015259329</v>
      </c>
    </row>
    <row r="69" spans="1:65" x14ac:dyDescent="0.3">
      <c r="A69" s="2">
        <v>66</v>
      </c>
      <c r="B69" s="1" t="s">
        <v>60</v>
      </c>
      <c r="C69" s="3" t="s">
        <v>198</v>
      </c>
      <c r="D69" s="1" t="s">
        <v>169</v>
      </c>
      <c r="E69" s="18">
        <v>1314327.6010504656</v>
      </c>
      <c r="F69" s="18">
        <v>1323552.4055588695</v>
      </c>
      <c r="G69" s="18">
        <v>1332348.5517404508</v>
      </c>
      <c r="H69" s="18">
        <v>1340461.2641457089</v>
      </c>
      <c r="I69" s="18">
        <v>1347502.7399574805</v>
      </c>
      <c r="J69" s="18">
        <v>1353251.914330381</v>
      </c>
      <c r="K69" s="18">
        <v>1357600.7001683814</v>
      </c>
      <c r="L69" s="18">
        <v>1360833.9094983316</v>
      </c>
      <c r="M69" s="18">
        <v>1363609.3963001969</v>
      </c>
      <c r="N69" s="18">
        <v>1366806.1939716768</v>
      </c>
      <c r="O69" s="18">
        <v>1370853.8816977469</v>
      </c>
      <c r="P69" s="18">
        <v>1374732.2142900147</v>
      </c>
      <c r="Q69" s="18">
        <v>1379703.3122330164</v>
      </c>
      <c r="R69" s="18">
        <v>1385507.9760817066</v>
      </c>
      <c r="S69" s="18">
        <v>1391708.4545454204</v>
      </c>
      <c r="T69" s="18">
        <v>1397958.8424221196</v>
      </c>
      <c r="U69" s="18">
        <v>1404200.726910261</v>
      </c>
      <c r="V69" s="18">
        <v>1410462.5561041904</v>
      </c>
      <c r="W69" s="18">
        <v>1416561.093556283</v>
      </c>
      <c r="X69" s="18">
        <v>1422297.470281434</v>
      </c>
      <c r="Y69" s="18">
        <v>1427506.8817732022</v>
      </c>
      <c r="Z69" s="18">
        <v>1018130.9734788426</v>
      </c>
      <c r="AA69" s="18">
        <v>1020592.9209880609</v>
      </c>
      <c r="AB69" s="18">
        <v>1022595.0557581538</v>
      </c>
      <c r="AC69" s="18">
        <v>1024149.3670783889</v>
      </c>
      <c r="AD69" s="18">
        <v>1025260.7084427511</v>
      </c>
      <c r="AE69" s="18">
        <v>1025921.8246814122</v>
      </c>
      <c r="AF69" s="18">
        <v>1026105.5279480587</v>
      </c>
      <c r="AG69" s="18">
        <v>1025779.8024241849</v>
      </c>
      <c r="AH69" s="18">
        <v>1024906.1193195387</v>
      </c>
      <c r="AI69" s="18">
        <v>1023466.8944646002</v>
      </c>
      <c r="AJ69" s="18">
        <v>1021455.2737189587</v>
      </c>
      <c r="AK69" s="18">
        <v>1018906.019781434</v>
      </c>
      <c r="AL69" s="18">
        <v>1015902.4011901987</v>
      </c>
      <c r="AM69" s="18">
        <v>1012554.9291112639</v>
      </c>
      <c r="AN69" s="18">
        <v>1008953.0886959968</v>
      </c>
      <c r="AO69" s="18">
        <v>1005130.7275666975</v>
      </c>
      <c r="AP69" s="18">
        <v>1001098.9241576572</v>
      </c>
      <c r="AQ69" s="18">
        <v>996892.17406887794</v>
      </c>
      <c r="AR69" s="18">
        <v>992540.37302778731</v>
      </c>
      <c r="AS69" s="18">
        <v>988069.46008750063</v>
      </c>
      <c r="AT69" s="18">
        <v>190261.65527777106</v>
      </c>
      <c r="AU69" s="18">
        <v>188442.56630858628</v>
      </c>
      <c r="AV69" s="18">
        <v>186615.3454979024</v>
      </c>
      <c r="AW69" s="18">
        <v>184779.6003273915</v>
      </c>
      <c r="AX69" s="18">
        <v>182934.07422364515</v>
      </c>
      <c r="AY69" s="18">
        <v>181080.54191140912</v>
      </c>
      <c r="AZ69" s="18">
        <v>179218.9492087331</v>
      </c>
      <c r="BA69" s="18">
        <v>177340.07852665629</v>
      </c>
      <c r="BB69" s="18">
        <v>175438.47615167263</v>
      </c>
      <c r="BC69" s="18">
        <v>173509.82900843589</v>
      </c>
      <c r="BD69" s="18">
        <v>171554.89567266076</v>
      </c>
      <c r="BE69" s="18">
        <v>169574.48930384536</v>
      </c>
      <c r="BF69" s="18">
        <v>167566.87890025135</v>
      </c>
      <c r="BG69" s="18">
        <v>165529.07651796538</v>
      </c>
      <c r="BH69" s="18">
        <v>163862.28339765558</v>
      </c>
      <c r="BI69" s="18">
        <v>162691.02238231452</v>
      </c>
      <c r="BJ69" s="18">
        <v>161479.39132987687</v>
      </c>
      <c r="BK69" s="18">
        <v>160234.69583542901</v>
      </c>
      <c r="BL69" s="18">
        <v>158966.26662015644</v>
      </c>
      <c r="BM69" s="18">
        <v>157682.31774692828</v>
      </c>
    </row>
    <row r="70" spans="1:65" x14ac:dyDescent="0.3">
      <c r="A70" s="2">
        <v>67</v>
      </c>
      <c r="B70" s="3" t="s">
        <v>61</v>
      </c>
      <c r="C70" s="3" t="s">
        <v>198</v>
      </c>
      <c r="D70" s="1" t="s">
        <v>170</v>
      </c>
      <c r="E70" s="18">
        <v>223784.20195864991</v>
      </c>
      <c r="F70" s="18">
        <v>228024.33799221608</v>
      </c>
      <c r="G70" s="18">
        <v>232023.30865114101</v>
      </c>
      <c r="H70" s="18">
        <v>236015.11569425717</v>
      </c>
      <c r="I70" s="18">
        <v>240477.295865678</v>
      </c>
      <c r="J70" s="18">
        <v>245745.40409246529</v>
      </c>
      <c r="K70" s="18">
        <v>251952.04845587219</v>
      </c>
      <c r="L70" s="18">
        <v>258972.32903104916</v>
      </c>
      <c r="M70" s="18">
        <v>266559.8609405926</v>
      </c>
      <c r="N70" s="18">
        <v>274344.24168514617</v>
      </c>
      <c r="O70" s="18">
        <v>282024.38155191252</v>
      </c>
      <c r="P70" s="18">
        <v>289361.62612804776</v>
      </c>
      <c r="Q70" s="18">
        <v>296621.85692907363</v>
      </c>
      <c r="R70" s="18">
        <v>303871.66549816198</v>
      </c>
      <c r="S70" s="18">
        <v>311230.41114287556</v>
      </c>
      <c r="T70" s="18">
        <v>318782.64036329219</v>
      </c>
      <c r="U70" s="18">
        <v>326525.2941983206</v>
      </c>
      <c r="V70" s="18">
        <v>334412.46566190629</v>
      </c>
      <c r="W70" s="18">
        <v>342432.38347546454</v>
      </c>
      <c r="X70" s="18">
        <v>350570.31738218886</v>
      </c>
      <c r="Y70" s="18">
        <v>358804.61339970055</v>
      </c>
      <c r="Z70" s="18">
        <v>271021.35991991201</v>
      </c>
      <c r="AA70" s="18">
        <v>276504.81107436295</v>
      </c>
      <c r="AB70" s="18">
        <v>281999.03258440696</v>
      </c>
      <c r="AC70" s="18">
        <v>287468.70093126601</v>
      </c>
      <c r="AD70" s="18">
        <v>292884.12089931133</v>
      </c>
      <c r="AE70" s="18">
        <v>298234.37105708884</v>
      </c>
      <c r="AF70" s="18">
        <v>303516.03400011809</v>
      </c>
      <c r="AG70" s="18">
        <v>308733.75856895564</v>
      </c>
      <c r="AH70" s="18">
        <v>313894.1824976452</v>
      </c>
      <c r="AI70" s="18">
        <v>319002.14798507938</v>
      </c>
      <c r="AJ70" s="18">
        <v>324054.40757981205</v>
      </c>
      <c r="AK70" s="18">
        <v>329069.59448116098</v>
      </c>
      <c r="AL70" s="18">
        <v>334733.92976102827</v>
      </c>
      <c r="AM70" s="18">
        <v>340368.38207817322</v>
      </c>
      <c r="AN70" s="18">
        <v>345972.92874548811</v>
      </c>
      <c r="AO70" s="18">
        <v>351548.13414421823</v>
      </c>
      <c r="AP70" s="18">
        <v>357092.63298392494</v>
      </c>
      <c r="AQ70" s="18">
        <v>362605.13073189516</v>
      </c>
      <c r="AR70" s="18">
        <v>368081.49097093358</v>
      </c>
      <c r="AS70" s="18">
        <v>373520.9387407662</v>
      </c>
      <c r="AT70" s="18">
        <v>74745.809123165542</v>
      </c>
      <c r="AU70" s="18">
        <v>74415.007596495794</v>
      </c>
      <c r="AV70" s="18">
        <v>74045.654621203415</v>
      </c>
      <c r="AW70" s="18">
        <v>73640.709838700175</v>
      </c>
      <c r="AX70" s="18">
        <v>73203.477975994261</v>
      </c>
      <c r="AY70" s="18">
        <v>73268.017896890888</v>
      </c>
      <c r="AZ70" s="18">
        <v>74324.104926129075</v>
      </c>
      <c r="BA70" s="18">
        <v>75370.150767051528</v>
      </c>
      <c r="BB70" s="18">
        <v>76405.568000963365</v>
      </c>
      <c r="BC70" s="18">
        <v>77429.530570324845</v>
      </c>
      <c r="BD70" s="18">
        <v>78441.359272270041</v>
      </c>
      <c r="BE70" s="18">
        <v>79440.485044938279</v>
      </c>
      <c r="BF70" s="18">
        <v>80426.614178982112</v>
      </c>
      <c r="BG70" s="18">
        <v>81400.132167920063</v>
      </c>
      <c r="BH70" s="18">
        <v>82360.286381549318</v>
      </c>
      <c r="BI70" s="18">
        <v>83307.168604040911</v>
      </c>
      <c r="BJ70" s="18">
        <v>84239.530570668256</v>
      </c>
      <c r="BK70" s="18">
        <v>85155.738523186155</v>
      </c>
      <c r="BL70" s="18">
        <v>86053.40607314666</v>
      </c>
      <c r="BM70" s="18">
        <v>86930.367114112334</v>
      </c>
    </row>
    <row r="71" spans="1:65" x14ac:dyDescent="0.3">
      <c r="A71" s="2">
        <v>68</v>
      </c>
      <c r="B71" s="3" t="s">
        <v>62</v>
      </c>
      <c r="C71" s="3" t="s">
        <v>198</v>
      </c>
      <c r="D71" s="1" t="s">
        <v>170</v>
      </c>
      <c r="E71" s="18">
        <v>3695922.8371830476</v>
      </c>
      <c r="F71" s="18">
        <v>3795676.1138689015</v>
      </c>
      <c r="G71" s="18">
        <v>3895997.6679354412</v>
      </c>
      <c r="H71" s="18">
        <v>3998044.8125804006</v>
      </c>
      <c r="I71" s="18">
        <v>4103522.2737518274</v>
      </c>
      <c r="J71" s="18">
        <v>4213430.5103235999</v>
      </c>
      <c r="K71" s="18">
        <v>4328322.5532869492</v>
      </c>
      <c r="L71" s="18">
        <v>4447233.2165249623</v>
      </c>
      <c r="M71" s="18">
        <v>4567951.9199198037</v>
      </c>
      <c r="N71" s="18">
        <v>4687336.1246101232</v>
      </c>
      <c r="O71" s="18">
        <v>4803159.5587630011</v>
      </c>
      <c r="P71" s="18">
        <v>4919863.8569589723</v>
      </c>
      <c r="Q71" s="18">
        <v>5032700.1715685194</v>
      </c>
      <c r="R71" s="18">
        <v>5142197.6963064689</v>
      </c>
      <c r="S71" s="18">
        <v>5249469.7821891252</v>
      </c>
      <c r="T71" s="18">
        <v>5355287.5371671086</v>
      </c>
      <c r="U71" s="18">
        <v>5459629.3311126102</v>
      </c>
      <c r="V71" s="18">
        <v>5562180.8911148598</v>
      </c>
      <c r="W71" s="18">
        <v>5663395.08590433</v>
      </c>
      <c r="X71" s="18">
        <v>5763762.1859015878</v>
      </c>
      <c r="Y71" s="18">
        <v>5863713.4873089949</v>
      </c>
      <c r="Z71" s="18">
        <v>4308306.5130400322</v>
      </c>
      <c r="AA71" s="18">
        <v>4376477.6860610601</v>
      </c>
      <c r="AB71" s="18">
        <v>4443760.8142460044</v>
      </c>
      <c r="AC71" s="18">
        <v>4509664.0389363104</v>
      </c>
      <c r="AD71" s="18">
        <v>4573801.7477873582</v>
      </c>
      <c r="AE71" s="18">
        <v>4636051.8110583685</v>
      </c>
      <c r="AF71" s="18">
        <v>4696476.4768057838</v>
      </c>
      <c r="AG71" s="18">
        <v>4755095.5620616358</v>
      </c>
      <c r="AH71" s="18">
        <v>4811988.5489973761</v>
      </c>
      <c r="AI71" s="18">
        <v>4867208.3090034444</v>
      </c>
      <c r="AJ71" s="18">
        <v>4920729.5120071433</v>
      </c>
      <c r="AK71" s="18">
        <v>4972484.7727550734</v>
      </c>
      <c r="AL71" s="18">
        <v>5022442.0480601871</v>
      </c>
      <c r="AM71" s="18">
        <v>5070562.0742086554</v>
      </c>
      <c r="AN71" s="18">
        <v>5116814.1526642293</v>
      </c>
      <c r="AO71" s="18">
        <v>5161183.7955279909</v>
      </c>
      <c r="AP71" s="18">
        <v>5203672.4720770512</v>
      </c>
      <c r="AQ71" s="18">
        <v>5244291.7592681553</v>
      </c>
      <c r="AR71" s="18">
        <v>5283059.8530666465</v>
      </c>
      <c r="AS71" s="18">
        <v>5319993.7595859775</v>
      </c>
      <c r="AT71" s="18">
        <v>1220424.5877351137</v>
      </c>
      <c r="AU71" s="18">
        <v>1222519.7772705562</v>
      </c>
      <c r="AV71" s="18">
        <v>1226029.8138929007</v>
      </c>
      <c r="AW71" s="18">
        <v>1230765.9018893996</v>
      </c>
      <c r="AX71" s="18">
        <v>1234995.1761672101</v>
      </c>
      <c r="AY71" s="18">
        <v>1238724.0459645367</v>
      </c>
      <c r="AZ71" s="18">
        <v>1241957.8502113326</v>
      </c>
      <c r="BA71" s="18">
        <v>1244813.6964873087</v>
      </c>
      <c r="BB71" s="18">
        <v>1247291.6142151095</v>
      </c>
      <c r="BC71" s="18">
        <v>1249393.7764594071</v>
      </c>
      <c r="BD71" s="18">
        <v>1251123.5025692661</v>
      </c>
      <c r="BE71" s="18">
        <v>1252485.2391052048</v>
      </c>
      <c r="BF71" s="18">
        <v>1253482.9538333532</v>
      </c>
      <c r="BG71" s="18">
        <v>1254120.3052607016</v>
      </c>
      <c r="BH71" s="18">
        <v>1254401.9022042905</v>
      </c>
      <c r="BI71" s="18">
        <v>1254333.3661315916</v>
      </c>
      <c r="BJ71" s="18">
        <v>1253920.0833418223</v>
      </c>
      <c r="BK71" s="18">
        <v>1253166.2271687887</v>
      </c>
      <c r="BL71" s="18">
        <v>1252075.8019811793</v>
      </c>
      <c r="BM71" s="18">
        <v>1250654.106390463</v>
      </c>
    </row>
    <row r="72" spans="1:65" x14ac:dyDescent="0.3">
      <c r="A72" s="2">
        <v>69</v>
      </c>
      <c r="B72" s="3" t="s">
        <v>63</v>
      </c>
      <c r="C72" s="3" t="s">
        <v>198</v>
      </c>
      <c r="D72" s="1" t="s">
        <v>170</v>
      </c>
      <c r="E72" s="18">
        <v>6472182.9821711164</v>
      </c>
      <c r="F72" s="18">
        <v>6569661.8234012164</v>
      </c>
      <c r="G72" s="18">
        <v>6672972.0179405026</v>
      </c>
      <c r="H72" s="18">
        <v>6784327.6796608754</v>
      </c>
      <c r="I72" s="18">
        <v>6891493.1903731637</v>
      </c>
      <c r="J72" s="18">
        <v>6986695.9661354385</v>
      </c>
      <c r="K72" s="18">
        <v>7068204.8604258243</v>
      </c>
      <c r="L72" s="18">
        <v>7137416.9172277339</v>
      </c>
      <c r="M72" s="18">
        <v>7196252.1659697508</v>
      </c>
      <c r="N72" s="18">
        <v>7238007.6771363877</v>
      </c>
      <c r="O72" s="18">
        <v>7275169.1550885886</v>
      </c>
      <c r="P72" s="18">
        <v>7308099.5203052824</v>
      </c>
      <c r="Q72" s="18">
        <v>7336809.0241340213</v>
      </c>
      <c r="R72" s="18">
        <v>7363170.810856089</v>
      </c>
      <c r="S72" s="18">
        <v>7389420.3165347911</v>
      </c>
      <c r="T72" s="18">
        <v>7417278.5369410571</v>
      </c>
      <c r="U72" s="18">
        <v>7447512.9734144825</v>
      </c>
      <c r="V72" s="18">
        <v>7480347.2412398681</v>
      </c>
      <c r="W72" s="18">
        <v>7516280.9953014348</v>
      </c>
      <c r="X72" s="18">
        <v>7555680.105183119</v>
      </c>
      <c r="Y72" s="18">
        <v>7598697.6449105982</v>
      </c>
      <c r="Z72" s="18">
        <v>6057825.2934979256</v>
      </c>
      <c r="AA72" s="18">
        <v>6080443.0809514839</v>
      </c>
      <c r="AB72" s="18">
        <v>6104791.3116320865</v>
      </c>
      <c r="AC72" s="18">
        <v>6129248.4081425024</v>
      </c>
      <c r="AD72" s="18">
        <v>6152578.1887333896</v>
      </c>
      <c r="AE72" s="18">
        <v>6174390.7114175363</v>
      </c>
      <c r="AF72" s="18">
        <v>6194756.3343798909</v>
      </c>
      <c r="AG72" s="18">
        <v>6213479.2760891169</v>
      </c>
      <c r="AH72" s="18">
        <v>6230475.8584692711</v>
      </c>
      <c r="AI72" s="18">
        <v>6245697.8612214252</v>
      </c>
      <c r="AJ72" s="18">
        <v>6258888.3691288475</v>
      </c>
      <c r="AK72" s="18">
        <v>6269971.6890760437</v>
      </c>
      <c r="AL72" s="18">
        <v>6279325.8994549708</v>
      </c>
      <c r="AM72" s="18">
        <v>6287507.7523477925</v>
      </c>
      <c r="AN72" s="18">
        <v>6294891.7417301834</v>
      </c>
      <c r="AO72" s="18">
        <v>6301609.350355939</v>
      </c>
      <c r="AP72" s="18">
        <v>6307462.2858225312</v>
      </c>
      <c r="AQ72" s="18">
        <v>6312096.7529506274</v>
      </c>
      <c r="AR72" s="18">
        <v>6315009.6901126821</v>
      </c>
      <c r="AS72" s="18">
        <v>6315843.9903451456</v>
      </c>
      <c r="AT72" s="18">
        <v>2242329.5004471955</v>
      </c>
      <c r="AU72" s="18">
        <v>2199194.6054420378</v>
      </c>
      <c r="AV72" s="18">
        <v>2155527.7060563527</v>
      </c>
      <c r="AW72" s="18">
        <v>2111423.4407738871</v>
      </c>
      <c r="AX72" s="18">
        <v>2066980.3728124299</v>
      </c>
      <c r="AY72" s="18">
        <v>2022237.1470162552</v>
      </c>
      <c r="AZ72" s="18">
        <v>1977205.5711891302</v>
      </c>
      <c r="BA72" s="18">
        <v>1931919.9862965844</v>
      </c>
      <c r="BB72" s="18">
        <v>1886409.4960009619</v>
      </c>
      <c r="BC72" s="18">
        <v>1840701.6873135851</v>
      </c>
      <c r="BD72" s="18">
        <v>1794839.7436378091</v>
      </c>
      <c r="BE72" s="18">
        <v>1748853.3795159524</v>
      </c>
      <c r="BF72" s="18">
        <v>1702741.681074732</v>
      </c>
      <c r="BG72" s="18">
        <v>1656497.5015386741</v>
      </c>
      <c r="BH72" s="18">
        <v>1610130.6369405065</v>
      </c>
      <c r="BI72" s="18">
        <v>1563663.1261519971</v>
      </c>
      <c r="BJ72" s="18">
        <v>1517148.3167745906</v>
      </c>
      <c r="BK72" s="18">
        <v>1470663.021471764</v>
      </c>
      <c r="BL72" s="18">
        <v>1424294.7420313316</v>
      </c>
      <c r="BM72" s="18">
        <v>1378107.9658203532</v>
      </c>
    </row>
    <row r="73" spans="1:65" x14ac:dyDescent="0.3">
      <c r="A73" s="2">
        <v>70</v>
      </c>
      <c r="B73" s="3" t="s">
        <v>64</v>
      </c>
      <c r="C73" s="3" t="s">
        <v>198</v>
      </c>
      <c r="D73" s="1" t="s">
        <v>170</v>
      </c>
      <c r="E73" s="18">
        <v>5341988.879015889</v>
      </c>
      <c r="F73" s="18">
        <v>5423865.8011799958</v>
      </c>
      <c r="G73" s="18">
        <v>5507711.997367043</v>
      </c>
      <c r="H73" s="18">
        <v>5592900.8028354291</v>
      </c>
      <c r="I73" s="18">
        <v>5678414.5456998041</v>
      </c>
      <c r="J73" s="18">
        <v>5763801.4414630532</v>
      </c>
      <c r="K73" s="18">
        <v>5848752.5955106271</v>
      </c>
      <c r="L73" s="18">
        <v>5933972.4120224519</v>
      </c>
      <c r="M73" s="18">
        <v>6020484.7876378447</v>
      </c>
      <c r="N73" s="18">
        <v>6109933.8413860071</v>
      </c>
      <c r="O73" s="18">
        <v>6203312.1530967448</v>
      </c>
      <c r="P73" s="18">
        <v>6301207.4324800922</v>
      </c>
      <c r="Q73" s="18">
        <v>6402627.5627050605</v>
      </c>
      <c r="R73" s="18">
        <v>6506965.802455903</v>
      </c>
      <c r="S73" s="18">
        <v>6612143.7800824437</v>
      </c>
      <c r="T73" s="18">
        <v>6717262.085963632</v>
      </c>
      <c r="U73" s="18">
        <v>6821724.059074129</v>
      </c>
      <c r="V73" s="18">
        <v>6925833.6686966214</v>
      </c>
      <c r="W73" s="18">
        <v>7030371.8337067738</v>
      </c>
      <c r="X73" s="18">
        <v>7136474.7255871855</v>
      </c>
      <c r="Y73" s="18">
        <v>7244783.3697618088</v>
      </c>
      <c r="Z73" s="18">
        <v>6399267.5163410194</v>
      </c>
      <c r="AA73" s="18">
        <v>6480553.408657534</v>
      </c>
      <c r="AB73" s="18">
        <v>6561597.1030526794</v>
      </c>
      <c r="AC73" s="18">
        <v>6641035.9789683158</v>
      </c>
      <c r="AD73" s="18">
        <v>6717873.4970521545</v>
      </c>
      <c r="AE73" s="18">
        <v>6791736.6044413131</v>
      </c>
      <c r="AF73" s="18">
        <v>6862706.5929731401</v>
      </c>
      <c r="AG73" s="18">
        <v>6930821.5475478731</v>
      </c>
      <c r="AH73" s="18">
        <v>6996270.041926913</v>
      </c>
      <c r="AI73" s="18">
        <v>7059162.1450698413</v>
      </c>
      <c r="AJ73" s="18">
        <v>7119408.5151372394</v>
      </c>
      <c r="AK73" s="18">
        <v>7176843.0300227487</v>
      </c>
      <c r="AL73" s="18">
        <v>7231417.6425392292</v>
      </c>
      <c r="AM73" s="18">
        <v>7283100.1746078841</v>
      </c>
      <c r="AN73" s="18">
        <v>7331891.3102642093</v>
      </c>
      <c r="AO73" s="18">
        <v>7377836.0939412126</v>
      </c>
      <c r="AP73" s="18">
        <v>7421033.4014760833</v>
      </c>
      <c r="AQ73" s="18">
        <v>7461669.7247187253</v>
      </c>
      <c r="AR73" s="18">
        <v>7500150.8734502476</v>
      </c>
      <c r="AS73" s="18">
        <v>7535289.2967269681</v>
      </c>
      <c r="AT73" s="18">
        <v>4465287.3876047451</v>
      </c>
      <c r="AU73" s="18">
        <v>4432964.2705272315</v>
      </c>
      <c r="AV73" s="18">
        <v>4398148.5672836918</v>
      </c>
      <c r="AW73" s="18">
        <v>4360893.463247681</v>
      </c>
      <c r="AX73" s="18">
        <v>4321252.5296280924</v>
      </c>
      <c r="AY73" s="18">
        <v>4279276.1123539982</v>
      </c>
      <c r="AZ73" s="18">
        <v>4235020.9736828841</v>
      </c>
      <c r="BA73" s="18">
        <v>4188552.7360163545</v>
      </c>
      <c r="BB73" s="18">
        <v>4139945.670028354</v>
      </c>
      <c r="BC73" s="18">
        <v>4089270.5635281997</v>
      </c>
      <c r="BD73" s="18">
        <v>4036591.1473385943</v>
      </c>
      <c r="BE73" s="18">
        <v>3981964.5734909908</v>
      </c>
      <c r="BF73" s="18">
        <v>3925438.7740269573</v>
      </c>
      <c r="BG73" s="18">
        <v>3867060.2993548261</v>
      </c>
      <c r="BH73" s="18">
        <v>3806883.9206071561</v>
      </c>
      <c r="BI73" s="18">
        <v>3744974.6215791721</v>
      </c>
      <c r="BJ73" s="18">
        <v>3681409.0163692129</v>
      </c>
      <c r="BK73" s="18">
        <v>3616269.6189545766</v>
      </c>
      <c r="BL73" s="18">
        <v>3549645.2262699478</v>
      </c>
      <c r="BM73" s="18">
        <v>3481617.9520505648</v>
      </c>
    </row>
    <row r="74" spans="1:65" x14ac:dyDescent="0.3">
      <c r="A74" s="2">
        <v>71</v>
      </c>
      <c r="B74" s="3" t="s">
        <v>65</v>
      </c>
      <c r="C74" s="3" t="s">
        <v>198</v>
      </c>
      <c r="D74" s="1" t="s">
        <v>170</v>
      </c>
      <c r="E74" s="18">
        <v>5235100.1874109656</v>
      </c>
      <c r="F74" s="18">
        <v>5377654.0675692009</v>
      </c>
      <c r="G74" s="18">
        <v>5521119.2095502699</v>
      </c>
      <c r="H74" s="18">
        <v>5664238.8666564748</v>
      </c>
      <c r="I74" s="18">
        <v>5805486.1947483961</v>
      </c>
      <c r="J74" s="18">
        <v>5943808.3740237858</v>
      </c>
      <c r="K74" s="18">
        <v>6078759.6101961993</v>
      </c>
      <c r="L74" s="18">
        <v>6210770.9192437045</v>
      </c>
      <c r="M74" s="18">
        <v>6340916.3990171328</v>
      </c>
      <c r="N74" s="18">
        <v>6470729.6784405727</v>
      </c>
      <c r="O74" s="18">
        <v>6601436.2503821608</v>
      </c>
      <c r="P74" s="18">
        <v>6733389.4468899034</v>
      </c>
      <c r="Q74" s="18">
        <v>6868415.2187841162</v>
      </c>
      <c r="R74" s="18">
        <v>7005277.8291550642</v>
      </c>
      <c r="S74" s="18">
        <v>7144149.809925125</v>
      </c>
      <c r="T74" s="18">
        <v>7285264.6482946808</v>
      </c>
      <c r="U74" s="18">
        <v>7428728.7004939895</v>
      </c>
      <c r="V74" s="18">
        <v>7574741.8356867516</v>
      </c>
      <c r="W74" s="18">
        <v>7723779.0462102685</v>
      </c>
      <c r="X74" s="18">
        <v>7876454.6654961202</v>
      </c>
      <c r="Y74" s="18">
        <v>8033132.1278444584</v>
      </c>
      <c r="Z74" s="18">
        <v>6333031.0047889547</v>
      </c>
      <c r="AA74" s="18">
        <v>6428175.1865211036</v>
      </c>
      <c r="AB74" s="18">
        <v>6524367.6786698159</v>
      </c>
      <c r="AC74" s="18">
        <v>6620422.6674046665</v>
      </c>
      <c r="AD74" s="18">
        <v>6715443.8650175314</v>
      </c>
      <c r="AE74" s="18">
        <v>6809081.5243250635</v>
      </c>
      <c r="AF74" s="18">
        <v>6901374.2880771123</v>
      </c>
      <c r="AG74" s="18">
        <v>6992298.1154334676</v>
      </c>
      <c r="AH74" s="18">
        <v>7081948.4710015543</v>
      </c>
      <c r="AI74" s="18">
        <v>7170370.1046979064</v>
      </c>
      <c r="AJ74" s="18">
        <v>7257428.2900946587</v>
      </c>
      <c r="AK74" s="18">
        <v>7342928.0523377899</v>
      </c>
      <c r="AL74" s="18">
        <v>7426793.9501739619</v>
      </c>
      <c r="AM74" s="18">
        <v>7508960.1003069486</v>
      </c>
      <c r="AN74" s="18">
        <v>7589360.6661979118</v>
      </c>
      <c r="AO74" s="18">
        <v>7667920.7050009454</v>
      </c>
      <c r="AP74" s="18">
        <v>7744563.4684921848</v>
      </c>
      <c r="AQ74" s="18">
        <v>7841517.9993563956</v>
      </c>
      <c r="AR74" s="18">
        <v>7943154.3369204449</v>
      </c>
      <c r="AS74" s="18">
        <v>8042797.4611845678</v>
      </c>
      <c r="AT74" s="18">
        <v>1643588.6838413014</v>
      </c>
      <c r="AU74" s="18">
        <v>1613494.2013816941</v>
      </c>
      <c r="AV74" s="18">
        <v>1580942.171373195</v>
      </c>
      <c r="AW74" s="18">
        <v>1546020.8090930441</v>
      </c>
      <c r="AX74" s="18">
        <v>1539635.2260032336</v>
      </c>
      <c r="AY74" s="18">
        <v>1560213.7103749081</v>
      </c>
      <c r="AZ74" s="18">
        <v>1580580.7337602142</v>
      </c>
      <c r="BA74" s="18">
        <v>1600732.8725357028</v>
      </c>
      <c r="BB74" s="18">
        <v>1620668.4229263237</v>
      </c>
      <c r="BC74" s="18">
        <v>1640382.8361741616</v>
      </c>
      <c r="BD74" s="18">
        <v>1659871.6599613973</v>
      </c>
      <c r="BE74" s="18">
        <v>1679122.4213687987</v>
      </c>
      <c r="BF74" s="18">
        <v>1698113.6303280483</v>
      </c>
      <c r="BG74" s="18">
        <v>1716818.6854456807</v>
      </c>
      <c r="BH74" s="18">
        <v>1735216.7395873601</v>
      </c>
      <c r="BI74" s="18">
        <v>1753294.2107727369</v>
      </c>
      <c r="BJ74" s="18">
        <v>1771048.3665323914</v>
      </c>
      <c r="BK74" s="18">
        <v>1788484.0610178807</v>
      </c>
      <c r="BL74" s="18">
        <v>1805612.1276667851</v>
      </c>
      <c r="BM74" s="18">
        <v>1822438.4332516824</v>
      </c>
    </row>
    <row r="75" spans="1:65" x14ac:dyDescent="0.3">
      <c r="A75" s="2">
        <v>72</v>
      </c>
      <c r="B75" s="3" t="s">
        <v>66</v>
      </c>
      <c r="C75" s="3" t="s">
        <v>198</v>
      </c>
      <c r="D75" s="1" t="s">
        <v>170</v>
      </c>
      <c r="E75" s="18">
        <v>130457511.84175628</v>
      </c>
      <c r="F75" s="18">
        <v>133164562.44546205</v>
      </c>
      <c r="G75" s="18">
        <v>135953705.2824817</v>
      </c>
      <c r="H75" s="18">
        <v>138784143.11160389</v>
      </c>
      <c r="I75" s="18">
        <v>141601380.79490626</v>
      </c>
      <c r="J75" s="18">
        <v>144362148.18223727</v>
      </c>
      <c r="K75" s="18">
        <v>147037114.385887</v>
      </c>
      <c r="L75" s="18">
        <v>149635435.75978705</v>
      </c>
      <c r="M75" s="18">
        <v>152146155.95087337</v>
      </c>
      <c r="N75" s="18">
        <v>154545641.9982388</v>
      </c>
      <c r="O75" s="18">
        <v>156829170.50868821</v>
      </c>
      <c r="P75" s="18">
        <v>158988013.4161728</v>
      </c>
      <c r="Q75" s="18">
        <v>161021661.92712525</v>
      </c>
      <c r="R75" s="18">
        <v>162977399.07960519</v>
      </c>
      <c r="S75" s="18">
        <v>164921362.86231166</v>
      </c>
      <c r="T75" s="18">
        <v>166902052.86178446</v>
      </c>
      <c r="U75" s="18">
        <v>168934277.98192504</v>
      </c>
      <c r="V75" s="18">
        <v>171008285.94345862</v>
      </c>
      <c r="W75" s="18">
        <v>173119407.24432206</v>
      </c>
      <c r="X75" s="18">
        <v>175254211.6836476</v>
      </c>
      <c r="Y75" s="18">
        <v>177401746.39989442</v>
      </c>
      <c r="Z75" s="18">
        <v>136231122.03441945</v>
      </c>
      <c r="AA75" s="18">
        <v>137514428.39188677</v>
      </c>
      <c r="AB75" s="18">
        <v>138789485.25589958</v>
      </c>
      <c r="AC75" s="18">
        <v>140037342.84259963</v>
      </c>
      <c r="AD75" s="18">
        <v>141244285.49373695</v>
      </c>
      <c r="AE75" s="18">
        <v>142403557.44924104</v>
      </c>
      <c r="AF75" s="18">
        <v>143517564.13119355</v>
      </c>
      <c r="AG75" s="18">
        <v>144593071.61992967</v>
      </c>
      <c r="AH75" s="18">
        <v>145641189.69175699</v>
      </c>
      <c r="AI75" s="18">
        <v>146669427.12398079</v>
      </c>
      <c r="AJ75" s="18">
        <v>147678516.26146093</v>
      </c>
      <c r="AK75" s="18">
        <v>148663693.09583631</v>
      </c>
      <c r="AL75" s="18">
        <v>149620416.28132072</v>
      </c>
      <c r="AM75" s="18">
        <v>150542275.46120432</v>
      </c>
      <c r="AN75" s="18">
        <v>151424343.52101901</v>
      </c>
      <c r="AO75" s="18">
        <v>152264988.65995812</v>
      </c>
      <c r="AP75" s="18">
        <v>153064477.76149014</v>
      </c>
      <c r="AQ75" s="18">
        <v>153822066.0929305</v>
      </c>
      <c r="AR75" s="18">
        <v>154537472.19136289</v>
      </c>
      <c r="AS75" s="18">
        <v>155210352.75916994</v>
      </c>
      <c r="AT75" s="18">
        <v>39114213.162187964</v>
      </c>
      <c r="AU75" s="18">
        <v>38717335.125478141</v>
      </c>
      <c r="AV75" s="18">
        <v>38297815.554758236</v>
      </c>
      <c r="AW75" s="18">
        <v>37856072.077711046</v>
      </c>
      <c r="AX75" s="18">
        <v>37392545.120413795</v>
      </c>
      <c r="AY75" s="18">
        <v>36907649.55612877</v>
      </c>
      <c r="AZ75" s="18">
        <v>36402582.973180301</v>
      </c>
      <c r="BA75" s="18">
        <v>35877771.443276592</v>
      </c>
      <c r="BB75" s="18">
        <v>35333765.712608397</v>
      </c>
      <c r="BC75" s="18">
        <v>34771128.011948533</v>
      </c>
      <c r="BD75" s="18">
        <v>34190429.451901034</v>
      </c>
      <c r="BE75" s="18">
        <v>33592240.897677109</v>
      </c>
      <c r="BF75" s="18">
        <v>32977140.64465338</v>
      </c>
      <c r="BG75" s="18">
        <v>32345716.531052016</v>
      </c>
      <c r="BH75" s="18">
        <v>31698584.402812347</v>
      </c>
      <c r="BI75" s="18">
        <v>31036343.825784929</v>
      </c>
      <c r="BJ75" s="18">
        <v>30359662.151072182</v>
      </c>
      <c r="BK75" s="18">
        <v>29669299.169976413</v>
      </c>
      <c r="BL75" s="18">
        <v>29525057.152324174</v>
      </c>
      <c r="BM75" s="18">
        <v>29585274.770528067</v>
      </c>
    </row>
    <row r="76" spans="1:65" x14ac:dyDescent="0.3">
      <c r="A76" s="2">
        <v>73</v>
      </c>
      <c r="B76" s="3" t="s">
        <v>67</v>
      </c>
      <c r="C76" s="3" t="s">
        <v>198</v>
      </c>
      <c r="D76" s="1" t="s">
        <v>170</v>
      </c>
      <c r="E76" s="18">
        <v>4784775.5300151948</v>
      </c>
      <c r="F76" s="18">
        <v>4895550.3012039894</v>
      </c>
      <c r="G76" s="18">
        <v>5012838.6145090014</v>
      </c>
      <c r="H76" s="18">
        <v>5133255.3750993554</v>
      </c>
      <c r="I76" s="18">
        <v>5251979.732590016</v>
      </c>
      <c r="J76" s="18">
        <v>5365420.1252089087</v>
      </c>
      <c r="K76" s="18">
        <v>5472757.1824226566</v>
      </c>
      <c r="L76" s="18">
        <v>5574700.4513072334</v>
      </c>
      <c r="M76" s="18">
        <v>5671204.2520426437</v>
      </c>
      <c r="N76" s="18">
        <v>5762627.4113604072</v>
      </c>
      <c r="O76" s="18">
        <v>5849412.2035311386</v>
      </c>
      <c r="P76" s="18">
        <v>5931376.8718339559</v>
      </c>
      <c r="Q76" s="18">
        <v>6008777.5693609994</v>
      </c>
      <c r="R76" s="18">
        <v>6083088.4910538848</v>
      </c>
      <c r="S76" s="18">
        <v>6156276.5542153483</v>
      </c>
      <c r="T76" s="18">
        <v>6229906.7197452709</v>
      </c>
      <c r="U76" s="18">
        <v>6304438.1644118391</v>
      </c>
      <c r="V76" s="18">
        <v>6379994.468284416</v>
      </c>
      <c r="W76" s="18">
        <v>6457654.8565426674</v>
      </c>
      <c r="X76" s="18">
        <v>6538616.3601857536</v>
      </c>
      <c r="Y76" s="18">
        <v>6623601.8892277051</v>
      </c>
      <c r="Z76" s="18">
        <v>5454593.7242542896</v>
      </c>
      <c r="AA76" s="18">
        <v>5511468.9346830668</v>
      </c>
      <c r="AB76" s="18">
        <v>5569763.7164084446</v>
      </c>
      <c r="AC76" s="18">
        <v>5627532.7417243309</v>
      </c>
      <c r="AD76" s="18">
        <v>5683330.9239433976</v>
      </c>
      <c r="AE76" s="18">
        <v>5736739.222498198</v>
      </c>
      <c r="AF76" s="18">
        <v>5787999.4225497711</v>
      </c>
      <c r="AG76" s="18">
        <v>5837150.1939861849</v>
      </c>
      <c r="AH76" s="18">
        <v>5884429.7654735968</v>
      </c>
      <c r="AI76" s="18">
        <v>5930027.6924827462</v>
      </c>
      <c r="AJ76" s="18">
        <v>5973782.3739623902</v>
      </c>
      <c r="AK76" s="18">
        <v>6015589.4112258833</v>
      </c>
      <c r="AL76" s="18">
        <v>6055786.7431884753</v>
      </c>
      <c r="AM76" s="18">
        <v>6094838.6234950684</v>
      </c>
      <c r="AN76" s="18">
        <v>6133058.4883314036</v>
      </c>
      <c r="AO76" s="18">
        <v>6170551.7058651904</v>
      </c>
      <c r="AP76" s="18">
        <v>6207163.373910537</v>
      </c>
      <c r="AQ76" s="18">
        <v>6242618.306727482</v>
      </c>
      <c r="AR76" s="18">
        <v>6276522.5098469695</v>
      </c>
      <c r="AS76" s="18">
        <v>6308574.7945941612</v>
      </c>
      <c r="AT76" s="18">
        <v>2367233.5118155139</v>
      </c>
      <c r="AU76" s="18">
        <v>2316681.9673830466</v>
      </c>
      <c r="AV76" s="18">
        <v>2264586.9683732744</v>
      </c>
      <c r="AW76" s="18">
        <v>2211019.1774418126</v>
      </c>
      <c r="AX76" s="18">
        <v>2156039.3862928078</v>
      </c>
      <c r="AY76" s="18">
        <v>2099686.5656757178</v>
      </c>
      <c r="AZ76" s="18">
        <v>2041991.2539346376</v>
      </c>
      <c r="BA76" s="18">
        <v>1982993.113327085</v>
      </c>
      <c r="BB76" s="18">
        <v>1922732.8024816336</v>
      </c>
      <c r="BC76" s="18">
        <v>1861254.4769063834</v>
      </c>
      <c r="BD76" s="18">
        <v>1798612.3270787254</v>
      </c>
      <c r="BE76" s="18">
        <v>1734859.0235670167</v>
      </c>
      <c r="BF76" s="18">
        <v>1670037.2206667033</v>
      </c>
      <c r="BG76" s="18">
        <v>1604189.9289281839</v>
      </c>
      <c r="BH76" s="18">
        <v>1537368.2130281283</v>
      </c>
      <c r="BI76" s="18">
        <v>1469626.9697918873</v>
      </c>
      <c r="BJ76" s="18">
        <v>1401033.9427703358</v>
      </c>
      <c r="BK76" s="18">
        <v>1331669.7291165025</v>
      </c>
      <c r="BL76" s="18">
        <v>1261616.5859023877</v>
      </c>
      <c r="BM76" s="18">
        <v>1219480.1250456651</v>
      </c>
    </row>
    <row r="77" spans="1:65" x14ac:dyDescent="0.3">
      <c r="A77" s="2">
        <v>74</v>
      </c>
      <c r="B77" s="3" t="s">
        <v>68</v>
      </c>
      <c r="C77" s="3" t="s">
        <v>198</v>
      </c>
      <c r="D77" s="1" t="s">
        <v>170</v>
      </c>
      <c r="E77" s="18">
        <v>3096160.8839693186</v>
      </c>
      <c r="F77" s="18">
        <v>3164368.7036388712</v>
      </c>
      <c r="G77" s="18">
        <v>3233480.0108502526</v>
      </c>
      <c r="H77" s="18">
        <v>3303740.6985465167</v>
      </c>
      <c r="I77" s="18">
        <v>3375507.8006136017</v>
      </c>
      <c r="J77" s="18">
        <v>3449004.7480464978</v>
      </c>
      <c r="K77" s="18">
        <v>3524315.4170536343</v>
      </c>
      <c r="L77" s="18">
        <v>3601294.5836470141</v>
      </c>
      <c r="M77" s="18">
        <v>3679724.0052674534</v>
      </c>
      <c r="N77" s="18">
        <v>3759248.6589625152</v>
      </c>
      <c r="O77" s="18">
        <v>3839089.6391665293</v>
      </c>
      <c r="P77" s="18">
        <v>3916193.3357334724</v>
      </c>
      <c r="Q77" s="18">
        <v>3993849.096142686</v>
      </c>
      <c r="R77" s="18">
        <v>4071890.5887078228</v>
      </c>
      <c r="S77" s="18">
        <v>4150146.2268769084</v>
      </c>
      <c r="T77" s="18">
        <v>4228466.4204982473</v>
      </c>
      <c r="U77" s="18">
        <v>4306763.5121987145</v>
      </c>
      <c r="V77" s="18">
        <v>4384982.1998571409</v>
      </c>
      <c r="W77" s="18">
        <v>4463095.911516495</v>
      </c>
      <c r="X77" s="18">
        <v>4541092.7521015126</v>
      </c>
      <c r="Y77" s="18">
        <v>4618978.373543391</v>
      </c>
      <c r="Z77" s="18">
        <v>3703440.966998593</v>
      </c>
      <c r="AA77" s="18">
        <v>3757277.4868823057</v>
      </c>
      <c r="AB77" s="18">
        <v>3810805.437236255</v>
      </c>
      <c r="AC77" s="18">
        <v>3864094.7961584064</v>
      </c>
      <c r="AD77" s="18">
        <v>3917191.2496092538</v>
      </c>
      <c r="AE77" s="18">
        <v>3970082.9892742736</v>
      </c>
      <c r="AF77" s="18">
        <v>4022725.2505460563</v>
      </c>
      <c r="AG77" s="18">
        <v>4075072.5744422395</v>
      </c>
      <c r="AH77" s="18">
        <v>4127067.9162560599</v>
      </c>
      <c r="AI77" s="18">
        <v>4178651.9488551822</v>
      </c>
      <c r="AJ77" s="18">
        <v>4229793.7240830613</v>
      </c>
      <c r="AK77" s="18">
        <v>4280451.7426449098</v>
      </c>
      <c r="AL77" s="18">
        <v>4330544.2512035538</v>
      </c>
      <c r="AM77" s="18">
        <v>4379977.448476525</v>
      </c>
      <c r="AN77" s="18">
        <v>4428669.4061369319</v>
      </c>
      <c r="AO77" s="18">
        <v>4476568.7470746273</v>
      </c>
      <c r="AP77" s="18">
        <v>4523638.7324637519</v>
      </c>
      <c r="AQ77" s="18">
        <v>4569835.9514471879</v>
      </c>
      <c r="AR77" s="18">
        <v>4615123.6494207717</v>
      </c>
      <c r="AS77" s="18">
        <v>4659464.2119251257</v>
      </c>
      <c r="AT77" s="18">
        <v>1801848.6752913804</v>
      </c>
      <c r="AU77" s="18">
        <v>1794987.7589280743</v>
      </c>
      <c r="AV77" s="18">
        <v>1787338.866495779</v>
      </c>
      <c r="AW77" s="18">
        <v>1778907.4772808671</v>
      </c>
      <c r="AX77" s="18">
        <v>1769703.1207178493</v>
      </c>
      <c r="AY77" s="18">
        <v>1759741.3327153851</v>
      </c>
      <c r="AZ77" s="18">
        <v>1749020.3287503873</v>
      </c>
      <c r="BA77" s="18">
        <v>1737567.1095121442</v>
      </c>
      <c r="BB77" s="18">
        <v>1725403.9146033493</v>
      </c>
      <c r="BC77" s="18">
        <v>1712551.5230616913</v>
      </c>
      <c r="BD77" s="18">
        <v>1699025.5819635419</v>
      </c>
      <c r="BE77" s="18">
        <v>1684840.1106693295</v>
      </c>
      <c r="BF77" s="18">
        <v>1670009.0088196993</v>
      </c>
      <c r="BG77" s="18">
        <v>1654546.3670830291</v>
      </c>
      <c r="BH77" s="18">
        <v>1638467.6198224579</v>
      </c>
      <c r="BI77" s="18">
        <v>1621789.0112842892</v>
      </c>
      <c r="BJ77" s="18">
        <v>1604528.9395613349</v>
      </c>
      <c r="BK77" s="18">
        <v>1586706.6756620663</v>
      </c>
      <c r="BL77" s="18">
        <v>1568342.2993815928</v>
      </c>
      <c r="BM77" s="18">
        <v>1549454.8021088922</v>
      </c>
    </row>
    <row r="78" spans="1:65" x14ac:dyDescent="0.3">
      <c r="A78" s="2">
        <v>75</v>
      </c>
      <c r="B78" s="3" t="s">
        <v>69</v>
      </c>
      <c r="C78" s="3" t="s">
        <v>198</v>
      </c>
      <c r="D78" s="1" t="s">
        <v>171</v>
      </c>
      <c r="E78" s="18">
        <v>54613068.472215503</v>
      </c>
      <c r="F78" s="18">
        <v>55376986.778023072</v>
      </c>
      <c r="G78" s="18">
        <v>56118717.939835891</v>
      </c>
      <c r="H78" s="18">
        <v>56852684.928744793</v>
      </c>
      <c r="I78" s="18">
        <v>57580185.004047453</v>
      </c>
      <c r="J78" s="18">
        <v>58301475.377842911</v>
      </c>
      <c r="K78" s="18">
        <v>59017669.959083878</v>
      </c>
      <c r="L78" s="18">
        <v>59726534.535621941</v>
      </c>
      <c r="M78" s="18">
        <v>60421556.776694119</v>
      </c>
      <c r="N78" s="18">
        <v>61093993.480516173</v>
      </c>
      <c r="O78" s="18">
        <v>61738259.210934438</v>
      </c>
      <c r="P78" s="18">
        <v>62351730.874044292</v>
      </c>
      <c r="Q78" s="18">
        <v>62938911.037230842</v>
      </c>
      <c r="R78" s="18">
        <v>63507453.524210319</v>
      </c>
      <c r="S78" s="18">
        <v>64068246.914356247</v>
      </c>
      <c r="T78" s="18">
        <v>64629882.930421777</v>
      </c>
      <c r="U78" s="18">
        <v>65194615.759227626</v>
      </c>
      <c r="V78" s="18">
        <v>65761350.845432498</v>
      </c>
      <c r="W78" s="18">
        <v>66331667.375012815</v>
      </c>
      <c r="X78" s="18">
        <v>66906354.706014276</v>
      </c>
      <c r="Y78" s="18">
        <v>67485834.753261372</v>
      </c>
      <c r="Z78" s="18">
        <v>49002878.109469384</v>
      </c>
      <c r="AA78" s="18">
        <v>49360020.030332178</v>
      </c>
      <c r="AB78" s="18">
        <v>49717262.651288658</v>
      </c>
      <c r="AC78" s="18">
        <v>50070335.115237445</v>
      </c>
      <c r="AD78" s="18">
        <v>50416068.190638952</v>
      </c>
      <c r="AE78" s="18">
        <v>50755673.391524509</v>
      </c>
      <c r="AF78" s="18">
        <v>51107872.654062398</v>
      </c>
      <c r="AG78" s="18">
        <v>51452528.063009925</v>
      </c>
      <c r="AH78" s="18">
        <v>51791361.852528229</v>
      </c>
      <c r="AI78" s="18">
        <v>52125503.395278677</v>
      </c>
      <c r="AJ78" s="18">
        <v>52455025.458981864</v>
      </c>
      <c r="AK78" s="18">
        <v>52778999.471703291</v>
      </c>
      <c r="AL78" s="18">
        <v>53096387.868364051</v>
      </c>
      <c r="AM78" s="18">
        <v>53405784.294702396</v>
      </c>
      <c r="AN78" s="18">
        <v>53706146.25198961</v>
      </c>
      <c r="AO78" s="18">
        <v>53997081.941622898</v>
      </c>
      <c r="AP78" s="18">
        <v>54278754.355475619</v>
      </c>
      <c r="AQ78" s="18">
        <v>54551363.852247126</v>
      </c>
      <c r="AR78" s="18">
        <v>54815333.661630124</v>
      </c>
      <c r="AS78" s="18">
        <v>55070973.419497408</v>
      </c>
      <c r="AT78" s="18">
        <v>10214138.113023452</v>
      </c>
      <c r="AU78" s="18">
        <v>10093681.700925272</v>
      </c>
      <c r="AV78" s="18">
        <v>10086885.479164593</v>
      </c>
      <c r="AW78" s="18">
        <v>10141632.865219833</v>
      </c>
      <c r="AX78" s="18">
        <v>10195067.917210184</v>
      </c>
      <c r="AY78" s="18">
        <v>10247184.432276832</v>
      </c>
      <c r="AZ78" s="18">
        <v>10297959.722270867</v>
      </c>
      <c r="BA78" s="18">
        <v>10347422.463485658</v>
      </c>
      <c r="BB78" s="18">
        <v>10395535.486482708</v>
      </c>
      <c r="BC78" s="18">
        <v>10442265.868396077</v>
      </c>
      <c r="BD78" s="18">
        <v>10487592.614934441</v>
      </c>
      <c r="BE78" s="18">
        <v>10531495.208949462</v>
      </c>
      <c r="BF78" s="18">
        <v>10573938.198717382</v>
      </c>
      <c r="BG78" s="18">
        <v>10614882.792513551</v>
      </c>
      <c r="BH78" s="18">
        <v>10654293.753328558</v>
      </c>
      <c r="BI78" s="18">
        <v>10692150.34929972</v>
      </c>
      <c r="BJ78" s="18">
        <v>10728430.846564082</v>
      </c>
      <c r="BK78" s="18">
        <v>10763097.526968721</v>
      </c>
      <c r="BL78" s="18">
        <v>10796109.881074235</v>
      </c>
      <c r="BM78" s="18">
        <v>10827436.274300743</v>
      </c>
    </row>
    <row r="79" spans="1:65" x14ac:dyDescent="0.3">
      <c r="A79" s="2">
        <v>76</v>
      </c>
      <c r="B79" s="3" t="s">
        <v>70</v>
      </c>
      <c r="C79" s="3" t="s">
        <v>198</v>
      </c>
      <c r="D79" s="1" t="s">
        <v>171</v>
      </c>
      <c r="E79" s="18">
        <v>7787196.8929731185</v>
      </c>
      <c r="F79" s="18">
        <v>7981649.6364829857</v>
      </c>
      <c r="G79" s="18">
        <v>8180324.5113610197</v>
      </c>
      <c r="H79" s="18">
        <v>8376744.5382088274</v>
      </c>
      <c r="I79" s="18">
        <v>8574992.4645326231</v>
      </c>
      <c r="J79" s="18">
        <v>8773879.2592490669</v>
      </c>
      <c r="K79" s="18">
        <v>8970594.1583506707</v>
      </c>
      <c r="L79" s="18">
        <v>9167168.3670890816</v>
      </c>
      <c r="M79" s="18">
        <v>9363802.4004804865</v>
      </c>
      <c r="N79" s="18">
        <v>9560910.12594584</v>
      </c>
      <c r="O79" s="18">
        <v>9758691.1128817126</v>
      </c>
      <c r="P79" s="18">
        <v>9957402.4585062508</v>
      </c>
      <c r="Q79" s="18">
        <v>10156567.542093392</v>
      </c>
      <c r="R79" s="18">
        <v>10354583.550473269</v>
      </c>
      <c r="S79" s="18">
        <v>10549412.268196993</v>
      </c>
      <c r="T79" s="18">
        <v>10739770.511903197</v>
      </c>
      <c r="U79" s="18">
        <v>10924859.296519475</v>
      </c>
      <c r="V79" s="18">
        <v>11105575.880283356</v>
      </c>
      <c r="W79" s="18">
        <v>11284444.026156275</v>
      </c>
      <c r="X79" s="18">
        <v>11464994.548801839</v>
      </c>
      <c r="Y79" s="18">
        <v>11649764.178327557</v>
      </c>
      <c r="Z79" s="18">
        <v>10247050.563279156</v>
      </c>
      <c r="AA79" s="18">
        <v>10385697.231004048</v>
      </c>
      <c r="AB79" s="18">
        <v>10526167.628288437</v>
      </c>
      <c r="AC79" s="18">
        <v>10666926.311087698</v>
      </c>
      <c r="AD79" s="18">
        <v>10806820.147323869</v>
      </c>
      <c r="AE79" s="18">
        <v>10945601.262809472</v>
      </c>
      <c r="AF79" s="18">
        <v>11083514.141430736</v>
      </c>
      <c r="AG79" s="18">
        <v>11220465.137089081</v>
      </c>
      <c r="AH79" s="18">
        <v>11356443.877734099</v>
      </c>
      <c r="AI79" s="18">
        <v>11491391.024061799</v>
      </c>
      <c r="AJ79" s="18">
        <v>11625133.309739407</v>
      </c>
      <c r="AK79" s="18">
        <v>11757420.401988335</v>
      </c>
      <c r="AL79" s="18">
        <v>11888032.615166031</v>
      </c>
      <c r="AM79" s="18">
        <v>12016733.254572846</v>
      </c>
      <c r="AN79" s="18">
        <v>12143311.06727469</v>
      </c>
      <c r="AO79" s="18">
        <v>12267621.510806866</v>
      </c>
      <c r="AP79" s="18">
        <v>12389534.457602777</v>
      </c>
      <c r="AQ79" s="18">
        <v>12508869.638055585</v>
      </c>
      <c r="AR79" s="18">
        <v>12625541.466127245</v>
      </c>
      <c r="AS79" s="18">
        <v>12739400.172685564</v>
      </c>
      <c r="AT79" s="18">
        <v>7249604.4539967598</v>
      </c>
      <c r="AU79" s="18">
        <v>7216976.6298838118</v>
      </c>
      <c r="AV79" s="18">
        <v>7180381.3253564052</v>
      </c>
      <c r="AW79" s="18">
        <v>7139872.5387565996</v>
      </c>
      <c r="AX79" s="18">
        <v>7095497.7972387001</v>
      </c>
      <c r="AY79" s="18">
        <v>7047272.9661853481</v>
      </c>
      <c r="AZ79" s="18">
        <v>6995206.7515546791</v>
      </c>
      <c r="BA79" s="18">
        <v>6939328.1483592382</v>
      </c>
      <c r="BB79" s="18">
        <v>6879671.0034571849</v>
      </c>
      <c r="BC79" s="18">
        <v>6816266.8661472574</v>
      </c>
      <c r="BD79" s="18">
        <v>6749159.6255910872</v>
      </c>
      <c r="BE79" s="18">
        <v>6678381.5543691106</v>
      </c>
      <c r="BF79" s="18">
        <v>6603947.5108612394</v>
      </c>
      <c r="BG79" s="18">
        <v>6525869.1554672569</v>
      </c>
      <c r="BH79" s="18">
        <v>6444173.5808662707</v>
      </c>
      <c r="BI79" s="18">
        <v>6358900.7862176532</v>
      </c>
      <c r="BJ79" s="18">
        <v>6270118.1108536795</v>
      </c>
      <c r="BK79" s="18">
        <v>6177921.1372261308</v>
      </c>
      <c r="BL79" s="18">
        <v>6082418.1053630402</v>
      </c>
      <c r="BM79" s="18">
        <v>5983698.8243657704</v>
      </c>
    </row>
    <row r="80" spans="1:65" x14ac:dyDescent="0.3">
      <c r="A80" s="2">
        <v>77</v>
      </c>
      <c r="B80" s="3" t="s">
        <v>71</v>
      </c>
      <c r="C80" s="3" t="s">
        <v>198</v>
      </c>
      <c r="D80" s="1" t="s">
        <v>171</v>
      </c>
      <c r="E80" s="18">
        <v>236168536.00876737</v>
      </c>
      <c r="F80" s="18">
        <v>240268225.5045104</v>
      </c>
      <c r="G80" s="18">
        <v>244272588.0123893</v>
      </c>
      <c r="H80" s="18">
        <v>248226394.93409756</v>
      </c>
      <c r="I80" s="18">
        <v>252193690.07867509</v>
      </c>
      <c r="J80" s="18">
        <v>256217265.03261289</v>
      </c>
      <c r="K80" s="18">
        <v>260309305.05867887</v>
      </c>
      <c r="L80" s="18">
        <v>264481212.83460188</v>
      </c>
      <c r="M80" s="18">
        <v>268676408.59040141</v>
      </c>
      <c r="N80" s="18">
        <v>272848659.00610179</v>
      </c>
      <c r="O80" s="18">
        <v>276962141.85636806</v>
      </c>
      <c r="P80" s="18">
        <v>280861409.58116269</v>
      </c>
      <c r="Q80" s="18">
        <v>284684583.86819261</v>
      </c>
      <c r="R80" s="18">
        <v>288400291.33039296</v>
      </c>
      <c r="S80" s="18">
        <v>291952443.17390341</v>
      </c>
      <c r="T80" s="18">
        <v>295303296.33403099</v>
      </c>
      <c r="U80" s="18">
        <v>298429739.86755449</v>
      </c>
      <c r="V80" s="18">
        <v>301348949.30411077</v>
      </c>
      <c r="W80" s="18">
        <v>304116962.12799829</v>
      </c>
      <c r="X80" s="18">
        <v>306813724.94982839</v>
      </c>
      <c r="Y80" s="18">
        <v>309498726.01889175</v>
      </c>
      <c r="Z80" s="18">
        <v>238279984.64004052</v>
      </c>
      <c r="AA80" s="18">
        <v>239815543.84460571</v>
      </c>
      <c r="AB80" s="18">
        <v>241324895.72577304</v>
      </c>
      <c r="AC80" s="18">
        <v>242785105.47247058</v>
      </c>
      <c r="AD80" s="18">
        <v>244179566.62750471</v>
      </c>
      <c r="AE80" s="18">
        <v>245506675.31552911</v>
      </c>
      <c r="AF80" s="18">
        <v>246773498.03479949</v>
      </c>
      <c r="AG80" s="18">
        <v>247981954.25502276</v>
      </c>
      <c r="AH80" s="18">
        <v>249135621.66393948</v>
      </c>
      <c r="AI80" s="18">
        <v>250236796.8020913</v>
      </c>
      <c r="AJ80" s="18">
        <v>251285330.08515593</v>
      </c>
      <c r="AK80" s="18">
        <v>252279062.23803151</v>
      </c>
      <c r="AL80" s="18">
        <v>253215930.7698392</v>
      </c>
      <c r="AM80" s="18">
        <v>254093203.61323169</v>
      </c>
      <c r="AN80" s="18">
        <v>254908760.87065214</v>
      </c>
      <c r="AO80" s="18">
        <v>255661892.06298774</v>
      </c>
      <c r="AP80" s="18">
        <v>256352562.05920777</v>
      </c>
      <c r="AQ80" s="18">
        <v>256980186.80307639</v>
      </c>
      <c r="AR80" s="18">
        <v>257544321.54356003</v>
      </c>
      <c r="AS80" s="18">
        <v>258044700.46143553</v>
      </c>
      <c r="AT80" s="18">
        <v>75889794.608528644</v>
      </c>
      <c r="AU80" s="18">
        <v>74658109.78164196</v>
      </c>
      <c r="AV80" s="18">
        <v>73404888.124618396</v>
      </c>
      <c r="AW80" s="18">
        <v>72131134.196732581</v>
      </c>
      <c r="AX80" s="18">
        <v>70837831.858228654</v>
      </c>
      <c r="AY80" s="18">
        <v>69525884.812445462</v>
      </c>
      <c r="AZ80" s="18">
        <v>68196239.360395014</v>
      </c>
      <c r="BA80" s="18">
        <v>66847040.116138771</v>
      </c>
      <c r="BB80" s="18">
        <v>65479503.849146351</v>
      </c>
      <c r="BC80" s="18">
        <v>64094688.938835479</v>
      </c>
      <c r="BD80" s="18">
        <v>62693647.917023934</v>
      </c>
      <c r="BE80" s="18">
        <v>61277400.417049244</v>
      </c>
      <c r="BF80" s="18">
        <v>59846934.962424286</v>
      </c>
      <c r="BG80" s="18">
        <v>58403223.325344592</v>
      </c>
      <c r="BH80" s="18">
        <v>56947259.03421741</v>
      </c>
      <c r="BI80" s="18">
        <v>55480050.62408343</v>
      </c>
      <c r="BJ80" s="18">
        <v>54002640.513579056</v>
      </c>
      <c r="BK80" s="18">
        <v>52516084.583846293</v>
      </c>
      <c r="BL80" s="18">
        <v>51397231.756160118</v>
      </c>
      <c r="BM80" s="18">
        <v>51118868.866054796</v>
      </c>
    </row>
    <row r="81" spans="1:65" x14ac:dyDescent="0.3">
      <c r="A81" s="2">
        <v>78</v>
      </c>
      <c r="B81" s="3" t="s">
        <v>194</v>
      </c>
      <c r="C81" s="3" t="s">
        <v>198</v>
      </c>
      <c r="D81" s="1" t="s">
        <v>171</v>
      </c>
      <c r="E81" s="18">
        <v>19331514.640729643</v>
      </c>
      <c r="F81" s="18">
        <v>19674396.422431417</v>
      </c>
      <c r="G81" s="18">
        <v>20029273.478912599</v>
      </c>
      <c r="H81" s="18">
        <v>20392838.729042452</v>
      </c>
      <c r="I81" s="18">
        <v>20748143.142409161</v>
      </c>
      <c r="J81" s="18">
        <v>21087246.948017918</v>
      </c>
      <c r="K81" s="18">
        <v>21406983.065189891</v>
      </c>
      <c r="L81" s="18">
        <v>21708872.02394801</v>
      </c>
      <c r="M81" s="18">
        <v>21995748.353586055</v>
      </c>
      <c r="N81" s="18">
        <v>22272502.525909681</v>
      </c>
      <c r="O81" s="18">
        <v>22542893.487343453</v>
      </c>
      <c r="P81" s="18">
        <v>22807279.71297456</v>
      </c>
      <c r="Q81" s="18">
        <v>23064729.527826302</v>
      </c>
      <c r="R81" s="18">
        <v>23315802.862926435</v>
      </c>
      <c r="S81" s="18">
        <v>23561290.872884464</v>
      </c>
      <c r="T81" s="18">
        <v>23801889.470938195</v>
      </c>
      <c r="U81" s="18">
        <v>24038103.692909863</v>
      </c>
      <c r="V81" s="18">
        <v>24270380.961767808</v>
      </c>
      <c r="W81" s="18">
        <v>24499228.276256692</v>
      </c>
      <c r="X81" s="18">
        <v>24725113.995133705</v>
      </c>
      <c r="Y81" s="18">
        <v>24948375.737545807</v>
      </c>
      <c r="Z81" s="18">
        <v>17853582.905649308</v>
      </c>
      <c r="AA81" s="18">
        <v>17966174.144377239</v>
      </c>
      <c r="AB81" s="18">
        <v>18076548.678247891</v>
      </c>
      <c r="AC81" s="18">
        <v>18219726.985975243</v>
      </c>
      <c r="AD81" s="18">
        <v>18364990.073502474</v>
      </c>
      <c r="AE81" s="18">
        <v>18508243.47448067</v>
      </c>
      <c r="AF81" s="18">
        <v>18649371.42881956</v>
      </c>
      <c r="AG81" s="18">
        <v>18788075.579976991</v>
      </c>
      <c r="AH81" s="18">
        <v>18923997.103191659</v>
      </c>
      <c r="AI81" s="18">
        <v>19062831.555916011</v>
      </c>
      <c r="AJ81" s="18">
        <v>19207181.604092352</v>
      </c>
      <c r="AK81" s="18">
        <v>19347862.440280732</v>
      </c>
      <c r="AL81" s="18">
        <v>19484543.286233712</v>
      </c>
      <c r="AM81" s="18">
        <v>19616853.191968638</v>
      </c>
      <c r="AN81" s="18">
        <v>19744495.861912537</v>
      </c>
      <c r="AO81" s="18">
        <v>19867295.515698023</v>
      </c>
      <c r="AP81" s="18">
        <v>19985177.150605615</v>
      </c>
      <c r="AQ81" s="18">
        <v>20098081.321755461</v>
      </c>
      <c r="AR81" s="18">
        <v>20206220.498151705</v>
      </c>
      <c r="AS81" s="18">
        <v>20309594.215381224</v>
      </c>
      <c r="AT81" s="18">
        <v>3686550.9577849088</v>
      </c>
      <c r="AU81" s="18">
        <v>3703479.0646577589</v>
      </c>
      <c r="AV81" s="18">
        <v>3719547.4661412826</v>
      </c>
      <c r="AW81" s="18">
        <v>3734778.876024765</v>
      </c>
      <c r="AX81" s="18">
        <v>3749192.8621432981</v>
      </c>
      <c r="AY81" s="18">
        <v>3762796.765056673</v>
      </c>
      <c r="AZ81" s="18">
        <v>3775594.0662875278</v>
      </c>
      <c r="BA81" s="18">
        <v>3787596.8253269447</v>
      </c>
      <c r="BB81" s="18">
        <v>3798816.8919357224</v>
      </c>
      <c r="BC81" s="18">
        <v>3809266.2417128314</v>
      </c>
      <c r="BD81" s="18">
        <v>3818947.097799235</v>
      </c>
      <c r="BE81" s="18">
        <v>3827866.2344829654</v>
      </c>
      <c r="BF81" s="18">
        <v>3836045.12814466</v>
      </c>
      <c r="BG81" s="18">
        <v>3843508.8415527362</v>
      </c>
      <c r="BH81" s="18">
        <v>3850273.7336690086</v>
      </c>
      <c r="BI81" s="18">
        <v>3856362.6021748744</v>
      </c>
      <c r="BJ81" s="18">
        <v>3861768.1065105456</v>
      </c>
      <c r="BK81" s="18">
        <v>3866441.21173664</v>
      </c>
      <c r="BL81" s="18">
        <v>3870311.7001555287</v>
      </c>
      <c r="BM81" s="18">
        <v>3873335.9268960175</v>
      </c>
    </row>
    <row r="82" spans="1:65" x14ac:dyDescent="0.3">
      <c r="A82" s="2">
        <v>79</v>
      </c>
      <c r="B82" s="3" t="s">
        <v>72</v>
      </c>
      <c r="C82" s="3" t="s">
        <v>198</v>
      </c>
      <c r="D82" s="1" t="s">
        <v>171</v>
      </c>
      <c r="E82" s="18">
        <v>34783244.429878458</v>
      </c>
      <c r="F82" s="18">
        <v>35475154.836138412</v>
      </c>
      <c r="G82" s="18">
        <v>36168301.735375814</v>
      </c>
      <c r="H82" s="18">
        <v>36863439.643747106</v>
      </c>
      <c r="I82" s="18">
        <v>37553183.438780427</v>
      </c>
      <c r="J82" s="18">
        <v>38242739.57332281</v>
      </c>
      <c r="K82" s="18">
        <v>38936455.993737504</v>
      </c>
      <c r="L82" s="18">
        <v>39633443.737858251</v>
      </c>
      <c r="M82" s="18">
        <v>40332190.495260231</v>
      </c>
      <c r="N82" s="18">
        <v>41030468.787797146</v>
      </c>
      <c r="O82" s="18">
        <v>41726693.668126017</v>
      </c>
      <c r="P82" s="18">
        <v>42419703.759071901</v>
      </c>
      <c r="Q82" s="18">
        <v>43109809.342056438</v>
      </c>
      <c r="R82" s="18">
        <v>43798127.475870021</v>
      </c>
      <c r="S82" s="18">
        <v>44486510.189572111</v>
      </c>
      <c r="T82" s="18">
        <v>45175902.880805507</v>
      </c>
      <c r="U82" s="18">
        <v>45866549.040146694</v>
      </c>
      <c r="V82" s="18">
        <v>46557086.755351618</v>
      </c>
      <c r="W82" s="18">
        <v>47245369.319696076</v>
      </c>
      <c r="X82" s="18">
        <v>47928514.808345288</v>
      </c>
      <c r="Y82" s="18">
        <v>48604252.757984564</v>
      </c>
      <c r="Z82" s="18">
        <v>37858091.881177485</v>
      </c>
      <c r="AA82" s="18">
        <v>38304763.021756262</v>
      </c>
      <c r="AB82" s="18">
        <v>38743843.3778124</v>
      </c>
      <c r="AC82" s="18">
        <v>39175363.364796758</v>
      </c>
      <c r="AD82" s="18">
        <v>39599270.137779176</v>
      </c>
      <c r="AE82" s="18">
        <v>40015211.953906164</v>
      </c>
      <c r="AF82" s="18">
        <v>40422766.046382666</v>
      </c>
      <c r="AG82" s="18">
        <v>40821754.154238336</v>
      </c>
      <c r="AH82" s="18">
        <v>41212046.200364366</v>
      </c>
      <c r="AI82" s="18">
        <v>41593492.318322986</v>
      </c>
      <c r="AJ82" s="18">
        <v>41965922.34981481</v>
      </c>
      <c r="AK82" s="18">
        <v>42329107.68104481</v>
      </c>
      <c r="AL82" s="18">
        <v>42682769.462047108</v>
      </c>
      <c r="AM82" s="18">
        <v>43026604.274621233</v>
      </c>
      <c r="AN82" s="18">
        <v>43360365.017557837</v>
      </c>
      <c r="AO82" s="18">
        <v>43683851.960472345</v>
      </c>
      <c r="AP82" s="18">
        <v>43996977.366511628</v>
      </c>
      <c r="AQ82" s="18">
        <v>44299748.596680306</v>
      </c>
      <c r="AR82" s="18">
        <v>44592235.114524379</v>
      </c>
      <c r="AS82" s="18">
        <v>44874444.250613876</v>
      </c>
      <c r="AT82" s="18">
        <v>15547804.047682345</v>
      </c>
      <c r="AU82" s="18">
        <v>15492415.623455141</v>
      </c>
      <c r="AV82" s="18">
        <v>15433237.216324762</v>
      </c>
      <c r="AW82" s="18">
        <v>15370302.026544167</v>
      </c>
      <c r="AX82" s="18">
        <v>15303666.203081887</v>
      </c>
      <c r="AY82" s="18">
        <v>15233417.05700301</v>
      </c>
      <c r="AZ82" s="18">
        <v>15159684.036181245</v>
      </c>
      <c r="BA82" s="18">
        <v>15082620.513324458</v>
      </c>
      <c r="BB82" s="18">
        <v>15002399.912008084</v>
      </c>
      <c r="BC82" s="18">
        <v>14919174.002656648</v>
      </c>
      <c r="BD82" s="18">
        <v>14833082.554957163</v>
      </c>
      <c r="BE82" s="18">
        <v>14744217.05717244</v>
      </c>
      <c r="BF82" s="18">
        <v>14652623.979324251</v>
      </c>
      <c r="BG82" s="18">
        <v>14558327.724822078</v>
      </c>
      <c r="BH82" s="18">
        <v>14507875.058585428</v>
      </c>
      <c r="BI82" s="18">
        <v>14502998.185580373</v>
      </c>
      <c r="BJ82" s="18">
        <v>14494079.422434028</v>
      </c>
      <c r="BK82" s="18">
        <v>14481291.059058238</v>
      </c>
      <c r="BL82" s="18">
        <v>14464848.457580108</v>
      </c>
      <c r="BM82" s="18">
        <v>14444928.347833246</v>
      </c>
    </row>
    <row r="83" spans="1:65" x14ac:dyDescent="0.3">
      <c r="A83" s="2">
        <v>80</v>
      </c>
      <c r="B83" s="3" t="s">
        <v>73</v>
      </c>
      <c r="C83" s="3" t="s">
        <v>198</v>
      </c>
      <c r="D83" s="1" t="s">
        <v>171</v>
      </c>
      <c r="E83" s="18">
        <v>10959282.839417504</v>
      </c>
      <c r="F83" s="18">
        <v>11212034.51901228</v>
      </c>
      <c r="G83" s="18">
        <v>11463058.860653171</v>
      </c>
      <c r="H83" s="18">
        <v>11714591.610019714</v>
      </c>
      <c r="I83" s="18">
        <v>11967060.454823699</v>
      </c>
      <c r="J83" s="18">
        <v>12220725.012572112</v>
      </c>
      <c r="K83" s="18">
        <v>12475375.09161976</v>
      </c>
      <c r="L83" s="18">
        <v>12730726.001777645</v>
      </c>
      <c r="M83" s="18">
        <v>12987093.431539632</v>
      </c>
      <c r="N83" s="18">
        <v>13244838.615457583</v>
      </c>
      <c r="O83" s="18">
        <v>13504172.208217148</v>
      </c>
      <c r="P83" s="18">
        <v>13765187.267248958</v>
      </c>
      <c r="Q83" s="18">
        <v>14022314.845245104</v>
      </c>
      <c r="R83" s="18">
        <v>14276086.737078736</v>
      </c>
      <c r="S83" s="18">
        <v>14528856.967851738</v>
      </c>
      <c r="T83" s="18">
        <v>14779784.934878714</v>
      </c>
      <c r="U83" s="18">
        <v>15028450.252565939</v>
      </c>
      <c r="V83" s="18">
        <v>15275056.845461439</v>
      </c>
      <c r="W83" s="18">
        <v>15520251.701864328</v>
      </c>
      <c r="X83" s="18">
        <v>15764981.657875402</v>
      </c>
      <c r="Y83" s="18">
        <v>16009927.25997396</v>
      </c>
      <c r="Z83" s="18">
        <v>12416726.758351265</v>
      </c>
      <c r="AA83" s="18">
        <v>12553955.513061548</v>
      </c>
      <c r="AB83" s="18">
        <v>12689514.975131085</v>
      </c>
      <c r="AC83" s="18">
        <v>12822829.667282784</v>
      </c>
      <c r="AD83" s="18">
        <v>12953473.85517456</v>
      </c>
      <c r="AE83" s="18">
        <v>13081310.840147369</v>
      </c>
      <c r="AF83" s="18">
        <v>13206432.231640331</v>
      </c>
      <c r="AG83" s="18">
        <v>13328922.252573697</v>
      </c>
      <c r="AH83" s="18">
        <v>13448941.244762583</v>
      </c>
      <c r="AI83" s="18">
        <v>13566592.320300816</v>
      </c>
      <c r="AJ83" s="18">
        <v>13681856.596521899</v>
      </c>
      <c r="AK83" s="18">
        <v>13794633.293438593</v>
      </c>
      <c r="AL83" s="18">
        <v>13904841.772487121</v>
      </c>
      <c r="AM83" s="18">
        <v>14012377.831951533</v>
      </c>
      <c r="AN83" s="18">
        <v>14117156.614024986</v>
      </c>
      <c r="AO83" s="18">
        <v>14236393.558213659</v>
      </c>
      <c r="AP83" s="18">
        <v>14379986.713256804</v>
      </c>
      <c r="AQ83" s="18">
        <v>14520893.898599286</v>
      </c>
      <c r="AR83" s="18">
        <v>14659051.523258379</v>
      </c>
      <c r="AS83" s="18">
        <v>14794374.916579332</v>
      </c>
      <c r="AT83" s="18">
        <v>3294348.6717481576</v>
      </c>
      <c r="AU83" s="18">
        <v>3247774.1774630602</v>
      </c>
      <c r="AV83" s="18">
        <v>3198235.094759142</v>
      </c>
      <c r="AW83" s="18">
        <v>3145689.703793691</v>
      </c>
      <c r="AX83" s="18">
        <v>3090106.8333193883</v>
      </c>
      <c r="AY83" s="18">
        <v>3031471.621932833</v>
      </c>
      <c r="AZ83" s="18">
        <v>2969776.6010535187</v>
      </c>
      <c r="BA83" s="18">
        <v>2905027.2098027361</v>
      </c>
      <c r="BB83" s="18">
        <v>2867514.3340133429</v>
      </c>
      <c r="BC83" s="18">
        <v>2893140.2371635488</v>
      </c>
      <c r="BD83" s="18">
        <v>2918197.3970528492</v>
      </c>
      <c r="BE83" s="18">
        <v>2942673.4296270316</v>
      </c>
      <c r="BF83" s="18">
        <v>2966557.5744482465</v>
      </c>
      <c r="BG83" s="18">
        <v>2989838.7527224943</v>
      </c>
      <c r="BH83" s="18">
        <v>3012508.8463679659</v>
      </c>
      <c r="BI83" s="18">
        <v>3034559.5144535461</v>
      </c>
      <c r="BJ83" s="18">
        <v>3055987.2232259782</v>
      </c>
      <c r="BK83" s="18">
        <v>3076796.7639453085</v>
      </c>
      <c r="BL83" s="18">
        <v>3096996.5093782684</v>
      </c>
      <c r="BM83" s="18">
        <v>3116592.4605382723</v>
      </c>
    </row>
    <row r="84" spans="1:65" x14ac:dyDescent="0.3">
      <c r="A84" s="2">
        <v>81</v>
      </c>
      <c r="B84" s="3" t="s">
        <v>74</v>
      </c>
      <c r="C84" s="3" t="s">
        <v>198</v>
      </c>
      <c r="D84" s="1" t="s">
        <v>171</v>
      </c>
      <c r="E84" s="18">
        <v>843288.70564126689</v>
      </c>
      <c r="F84" s="18">
        <v>840591.50603498309</v>
      </c>
      <c r="G84" s="18">
        <v>839677.19249217876</v>
      </c>
      <c r="H84" s="18">
        <v>840222.36076244735</v>
      </c>
      <c r="I84" s="18">
        <v>841715.09970096487</v>
      </c>
      <c r="J84" s="18">
        <v>843751.55789948301</v>
      </c>
      <c r="K84" s="18">
        <v>846283.59404064168</v>
      </c>
      <c r="L84" s="18">
        <v>849349.28752979264</v>
      </c>
      <c r="M84" s="18">
        <v>852724.49514516373</v>
      </c>
      <c r="N84" s="18">
        <v>856154.91143475205</v>
      </c>
      <c r="O84" s="18">
        <v>859469.13479129353</v>
      </c>
      <c r="P84" s="18">
        <v>862501.8392420829</v>
      </c>
      <c r="Q84" s="18">
        <v>865281.66842980194</v>
      </c>
      <c r="R84" s="18">
        <v>868069.04915142432</v>
      </c>
      <c r="S84" s="18">
        <v>871279.27900345495</v>
      </c>
      <c r="T84" s="18">
        <v>875170.27958517673</v>
      </c>
      <c r="U84" s="18">
        <v>879821.39508039411</v>
      </c>
      <c r="V84" s="18">
        <v>885081.09224288445</v>
      </c>
      <c r="W84" s="18">
        <v>890702.78037437145</v>
      </c>
      <c r="X84" s="18">
        <v>896332.88084784779</v>
      </c>
      <c r="Y84" s="18">
        <v>901709.38897513482</v>
      </c>
      <c r="Z84" s="18">
        <v>687926.57248430769</v>
      </c>
      <c r="AA84" s="18">
        <v>690530.47918294929</v>
      </c>
      <c r="AB84" s="18">
        <v>692933.9292753893</v>
      </c>
      <c r="AC84" s="18">
        <v>695192.96076711267</v>
      </c>
      <c r="AD84" s="18">
        <v>697353.08049109764</v>
      </c>
      <c r="AE84" s="18">
        <v>699401.76908672776</v>
      </c>
      <c r="AF84" s="18">
        <v>701319.3960232588</v>
      </c>
      <c r="AG84" s="18">
        <v>703141.58949125616</v>
      </c>
      <c r="AH84" s="18">
        <v>704913.31185128004</v>
      </c>
      <c r="AI84" s="18">
        <v>706667.62313101464</v>
      </c>
      <c r="AJ84" s="18">
        <v>708408.65637739911</v>
      </c>
      <c r="AK84" s="18">
        <v>710122.87852448714</v>
      </c>
      <c r="AL84" s="18">
        <v>711791.705245586</v>
      </c>
      <c r="AM84" s="18">
        <v>713388.62239354546</v>
      </c>
      <c r="AN84" s="18">
        <v>714887.50903876941</v>
      </c>
      <c r="AO84" s="18">
        <v>716282.04031374189</v>
      </c>
      <c r="AP84" s="18">
        <v>717560.00847240549</v>
      </c>
      <c r="AQ84" s="18">
        <v>718685.33339501265</v>
      </c>
      <c r="AR84" s="18">
        <v>719615.14101621194</v>
      </c>
      <c r="AS84" s="18">
        <v>720288.15342347685</v>
      </c>
      <c r="AT84" s="18">
        <v>220700.10258050857</v>
      </c>
      <c r="AU84" s="18">
        <v>217941.32000071715</v>
      </c>
      <c r="AV84" s="18">
        <v>215101.88670914585</v>
      </c>
      <c r="AW84" s="18">
        <v>212182.33198825625</v>
      </c>
      <c r="AX84" s="18">
        <v>209185.34744482863</v>
      </c>
      <c r="AY84" s="18">
        <v>206112.63963655438</v>
      </c>
      <c r="AZ84" s="18">
        <v>202967.5087928579</v>
      </c>
      <c r="BA84" s="18">
        <v>199755.5032469345</v>
      </c>
      <c r="BB84" s="18">
        <v>196482.65178658336</v>
      </c>
      <c r="BC84" s="18">
        <v>193155.39363663248</v>
      </c>
      <c r="BD84" s="18">
        <v>189780.30383049737</v>
      </c>
      <c r="BE84" s="18">
        <v>186362.78979288746</v>
      </c>
      <c r="BF84" s="18">
        <v>182906.35953667219</v>
      </c>
      <c r="BG84" s="18">
        <v>179413.9192318198</v>
      </c>
      <c r="BH84" s="18">
        <v>175890.38648324896</v>
      </c>
      <c r="BI84" s="18">
        <v>172340.28231090042</v>
      </c>
      <c r="BJ84" s="18">
        <v>168773.29029904079</v>
      </c>
      <c r="BK84" s="18">
        <v>165205.07915791721</v>
      </c>
      <c r="BL84" s="18">
        <v>161655.27697924411</v>
      </c>
      <c r="BM84" s="18">
        <v>158137.42836787429</v>
      </c>
    </row>
    <row r="85" spans="1:65" x14ac:dyDescent="0.3">
      <c r="A85" s="2">
        <v>82</v>
      </c>
      <c r="B85" s="3" t="s">
        <v>75</v>
      </c>
      <c r="C85" s="3" t="s">
        <v>198</v>
      </c>
      <c r="D85" s="1" t="s">
        <v>171</v>
      </c>
      <c r="E85" s="18">
        <v>4764815.3506669775</v>
      </c>
      <c r="F85" s="18">
        <v>4886251.1662304308</v>
      </c>
      <c r="G85" s="18">
        <v>5007591.4270018879</v>
      </c>
      <c r="H85" s="18">
        <v>5127865.6508110771</v>
      </c>
      <c r="I85" s="18">
        <v>5247711.2978469245</v>
      </c>
      <c r="J85" s="18">
        <v>5367254.2828964246</v>
      </c>
      <c r="K85" s="18">
        <v>5486387.0655628312</v>
      </c>
      <c r="L85" s="18">
        <v>5605054.9838139182</v>
      </c>
      <c r="M85" s="18">
        <v>5723487.8645514371</v>
      </c>
      <c r="N85" s="18">
        <v>5841971.1440907754</v>
      </c>
      <c r="O85" s="18">
        <v>5960724.8330648588</v>
      </c>
      <c r="P85" s="18">
        <v>6079830.3836595602</v>
      </c>
      <c r="Q85" s="18">
        <v>6199258.1874276707</v>
      </c>
      <c r="R85" s="18">
        <v>6314513.8978402624</v>
      </c>
      <c r="S85" s="18">
        <v>6428645.5574655076</v>
      </c>
      <c r="T85" s="18">
        <v>6542282.4424780896</v>
      </c>
      <c r="U85" s="18">
        <v>6655340.3208361426</v>
      </c>
      <c r="V85" s="18">
        <v>6767951.9467397463</v>
      </c>
      <c r="W85" s="18">
        <v>6880479.7561112093</v>
      </c>
      <c r="X85" s="18">
        <v>6993397.107460307</v>
      </c>
      <c r="Y85" s="18">
        <v>7107047.7814958952</v>
      </c>
      <c r="Z85" s="18">
        <v>5444535.623681182</v>
      </c>
      <c r="AA85" s="18">
        <v>5501505.2945501916</v>
      </c>
      <c r="AB85" s="18">
        <v>5557869.138292918</v>
      </c>
      <c r="AC85" s="18">
        <v>5613373.2457955284</v>
      </c>
      <c r="AD85" s="18">
        <v>5667802.1876901947</v>
      </c>
      <c r="AE85" s="18">
        <v>5721084.0207882188</v>
      </c>
      <c r="AF85" s="18">
        <v>5773189.3910090737</v>
      </c>
      <c r="AG85" s="18">
        <v>5824006.1571091665</v>
      </c>
      <c r="AH85" s="18">
        <v>5873415.1288238764</v>
      </c>
      <c r="AI85" s="18">
        <v>5937591.5526939696</v>
      </c>
      <c r="AJ85" s="18">
        <v>6006847.4634394031</v>
      </c>
      <c r="AK85" s="18">
        <v>6075355.6537329489</v>
      </c>
      <c r="AL85" s="18">
        <v>6143045.695614161</v>
      </c>
      <c r="AM85" s="18">
        <v>6209845.9618176026</v>
      </c>
      <c r="AN85" s="18">
        <v>6275702.1727330219</v>
      </c>
      <c r="AO85" s="18">
        <v>6340580.6700349348</v>
      </c>
      <c r="AP85" s="18">
        <v>6404473.2458261633</v>
      </c>
      <c r="AQ85" s="18">
        <v>6469935.2547254665</v>
      </c>
      <c r="AR85" s="18">
        <v>6554878.7432400705</v>
      </c>
      <c r="AS85" s="18">
        <v>6638996.9909070227</v>
      </c>
      <c r="AT85" s="18">
        <v>1214316.0894562851</v>
      </c>
      <c r="AU85" s="18">
        <v>1229195.2939110061</v>
      </c>
      <c r="AV85" s="18">
        <v>1243912.0388776867</v>
      </c>
      <c r="AW85" s="18">
        <v>1258466.3410068839</v>
      </c>
      <c r="AX85" s="18">
        <v>1272857.084711256</v>
      </c>
      <c r="AY85" s="18">
        <v>1287079.108318025</v>
      </c>
      <c r="AZ85" s="18">
        <v>1301126.8671915941</v>
      </c>
      <c r="BA85" s="18">
        <v>1314996.5816554455</v>
      </c>
      <c r="BB85" s="18">
        <v>1328690.9324493122</v>
      </c>
      <c r="BC85" s="18">
        <v>1342205.3573204807</v>
      </c>
      <c r="BD85" s="18">
        <v>1355539.2068972145</v>
      </c>
      <c r="BE85" s="18">
        <v>1368687.3694584083</v>
      </c>
      <c r="BF85" s="18">
        <v>1381640.320885259</v>
      </c>
      <c r="BG85" s="18">
        <v>1394385.2069474943</v>
      </c>
      <c r="BH85" s="18">
        <v>1406912.4202735242</v>
      </c>
      <c r="BI85" s="18">
        <v>1419214.8677259195</v>
      </c>
      <c r="BJ85" s="18">
        <v>1431291.2672117637</v>
      </c>
      <c r="BK85" s="18">
        <v>1443144.1496157739</v>
      </c>
      <c r="BL85" s="18">
        <v>1454779.4591869232</v>
      </c>
      <c r="BM85" s="18">
        <v>1466199.227293208</v>
      </c>
    </row>
    <row r="86" spans="1:65" x14ac:dyDescent="0.3">
      <c r="A86" s="2">
        <v>83</v>
      </c>
      <c r="B86" s="3" t="s">
        <v>76</v>
      </c>
      <c r="C86" s="3" t="s">
        <v>198</v>
      </c>
      <c r="D86" s="1" t="s">
        <v>171</v>
      </c>
      <c r="E86" s="18">
        <v>28619837.111131083</v>
      </c>
      <c r="F86" s="18">
        <v>29186226.994610183</v>
      </c>
      <c r="G86" s="18">
        <v>29745576.129863903</v>
      </c>
      <c r="H86" s="18">
        <v>30299052.488914303</v>
      </c>
      <c r="I86" s="18">
        <v>30851024.519072212</v>
      </c>
      <c r="J86" s="18">
        <v>31400489.739022367</v>
      </c>
      <c r="K86" s="18">
        <v>31948132.476663265</v>
      </c>
      <c r="L86" s="18">
        <v>32491664.049471579</v>
      </c>
      <c r="M86" s="18">
        <v>33025871.630390506</v>
      </c>
      <c r="N86" s="18">
        <v>33543674.195956886</v>
      </c>
      <c r="O86" s="18">
        <v>34040185.528770193</v>
      </c>
      <c r="P86" s="18">
        <v>34514995.714427501</v>
      </c>
      <c r="Q86" s="18">
        <v>34970309.324671425</v>
      </c>
      <c r="R86" s="18">
        <v>35406897.257328175</v>
      </c>
      <c r="S86" s="18">
        <v>35826394.76112996</v>
      </c>
      <c r="T86" s="18">
        <v>36231115.302854382</v>
      </c>
      <c r="U86" s="18">
        <v>36619928.590594947</v>
      </c>
      <c r="V86" s="18">
        <v>36995872.836570024</v>
      </c>
      <c r="W86" s="18">
        <v>37370978.743849404</v>
      </c>
      <c r="X86" s="18">
        <v>37760465.172284096</v>
      </c>
      <c r="Y86" s="18">
        <v>38175361.502604231</v>
      </c>
      <c r="Z86" s="18">
        <v>30460341.725581542</v>
      </c>
      <c r="AA86" s="18">
        <v>30738474.45730345</v>
      </c>
      <c r="AB86" s="18">
        <v>31029916.822576977</v>
      </c>
      <c r="AC86" s="18">
        <v>31325125.538543627</v>
      </c>
      <c r="AD86" s="18">
        <v>31616880.91998015</v>
      </c>
      <c r="AE86" s="18">
        <v>31903464.653377905</v>
      </c>
      <c r="AF86" s="18">
        <v>32186026.309210669</v>
      </c>
      <c r="AG86" s="18">
        <v>32463606.968855605</v>
      </c>
      <c r="AH86" s="18">
        <v>32735763.186071642</v>
      </c>
      <c r="AI86" s="18">
        <v>33002031.131264359</v>
      </c>
      <c r="AJ86" s="18">
        <v>33261379.926130734</v>
      </c>
      <c r="AK86" s="18">
        <v>33512877.566692095</v>
      </c>
      <c r="AL86" s="18">
        <v>33756397.391966641</v>
      </c>
      <c r="AM86" s="18">
        <v>33992091.828613929</v>
      </c>
      <c r="AN86" s="18">
        <v>34220011.58475522</v>
      </c>
      <c r="AO86" s="18">
        <v>34439855.014994092</v>
      </c>
      <c r="AP86" s="18">
        <v>34651223.354789048</v>
      </c>
      <c r="AQ86" s="18">
        <v>34854010.856341958</v>
      </c>
      <c r="AR86" s="18">
        <v>35048157.882395037</v>
      </c>
      <c r="AS86" s="18">
        <v>35233599.981051892</v>
      </c>
      <c r="AT86" s="18">
        <v>11810828.964908566</v>
      </c>
      <c r="AU86" s="18">
        <v>11606580.239925891</v>
      </c>
      <c r="AV86" s="18">
        <v>11396786.430539265</v>
      </c>
      <c r="AW86" s="18">
        <v>11181574.599861611</v>
      </c>
      <c r="AX86" s="18">
        <v>10960985.641846117</v>
      </c>
      <c r="AY86" s="18">
        <v>10735191.135693545</v>
      </c>
      <c r="AZ86" s="18">
        <v>10504359.658541653</v>
      </c>
      <c r="BA86" s="18">
        <v>10268678.049535474</v>
      </c>
      <c r="BB86" s="18">
        <v>10028338.806560628</v>
      </c>
      <c r="BC86" s="18">
        <v>9783526.1393561475</v>
      </c>
      <c r="BD86" s="18">
        <v>9534436.6758374255</v>
      </c>
      <c r="BE86" s="18">
        <v>9281237.3970004935</v>
      </c>
      <c r="BF86" s="18">
        <v>9024055.8024579696</v>
      </c>
      <c r="BG86" s="18">
        <v>8763008.0448366087</v>
      </c>
      <c r="BH86" s="18">
        <v>8498247.5464124568</v>
      </c>
      <c r="BI86" s="18">
        <v>8229954.4395579137</v>
      </c>
      <c r="BJ86" s="18">
        <v>8004865.3215166004</v>
      </c>
      <c r="BK86" s="18">
        <v>7822342.9450654397</v>
      </c>
      <c r="BL86" s="18">
        <v>7635615.6486142026</v>
      </c>
      <c r="BM86" s="18">
        <v>7444883.510721324</v>
      </c>
    </row>
    <row r="87" spans="1:65" x14ac:dyDescent="0.3">
      <c r="A87" s="2">
        <v>84</v>
      </c>
      <c r="B87" s="3" t="s">
        <v>77</v>
      </c>
      <c r="C87" s="3" t="s">
        <v>198</v>
      </c>
      <c r="D87" s="1" t="s">
        <v>171</v>
      </c>
      <c r="E87" s="18">
        <v>434270.15920911537</v>
      </c>
      <c r="F87" s="18">
        <v>440946.09505093016</v>
      </c>
      <c r="G87" s="18">
        <v>447301.48567908391</v>
      </c>
      <c r="H87" s="18">
        <v>453457.73854348954</v>
      </c>
      <c r="I87" s="18">
        <v>459634.96949880209</v>
      </c>
      <c r="J87" s="18">
        <v>465993.34667150158</v>
      </c>
      <c r="K87" s="18">
        <v>472516.18866602343</v>
      </c>
      <c r="L87" s="18">
        <v>479127.39292261365</v>
      </c>
      <c r="M87" s="18">
        <v>485862.78357809171</v>
      </c>
      <c r="N87" s="18">
        <v>492758.27052231651</v>
      </c>
      <c r="O87" s="18">
        <v>499827.65712588403</v>
      </c>
      <c r="P87" s="18">
        <v>507105.53102329822</v>
      </c>
      <c r="Q87" s="18">
        <v>514541.41024749156</v>
      </c>
      <c r="R87" s="18">
        <v>521961.26187232614</v>
      </c>
      <c r="S87" s="18">
        <v>529127.462811367</v>
      </c>
      <c r="T87" s="18">
        <v>535732.45038560336</v>
      </c>
      <c r="U87" s="18">
        <v>541824.87027718977</v>
      </c>
      <c r="V87" s="18">
        <v>547471.43877048674</v>
      </c>
      <c r="W87" s="18">
        <v>552788.02823650895</v>
      </c>
      <c r="X87" s="18">
        <v>557957.05581842235</v>
      </c>
      <c r="Y87" s="18">
        <v>563111.184239403</v>
      </c>
      <c r="Z87" s="18">
        <v>435628.40772633092</v>
      </c>
      <c r="AA87" s="18">
        <v>439805.72298700514</v>
      </c>
      <c r="AB87" s="18">
        <v>443950.48944849719</v>
      </c>
      <c r="AC87" s="18">
        <v>448034.47275963466</v>
      </c>
      <c r="AD87" s="18">
        <v>452031.47901736107</v>
      </c>
      <c r="AE87" s="18">
        <v>455940.53549028689</v>
      </c>
      <c r="AF87" s="18">
        <v>459773.21233090339</v>
      </c>
      <c r="AG87" s="18">
        <v>463535.2178265343</v>
      </c>
      <c r="AH87" s="18">
        <v>467231.50049826456</v>
      </c>
      <c r="AI87" s="18">
        <v>470866.94109140144</v>
      </c>
      <c r="AJ87" s="18">
        <v>474439.06170176284</v>
      </c>
      <c r="AK87" s="18">
        <v>477941.18321008771</v>
      </c>
      <c r="AL87" s="18">
        <v>481370.72719212947</v>
      </c>
      <c r="AM87" s="18">
        <v>484721.84410111373</v>
      </c>
      <c r="AN87" s="18">
        <v>487987.65519319824</v>
      </c>
      <c r="AO87" s="18">
        <v>491165.62767909653</v>
      </c>
      <c r="AP87" s="18">
        <v>494248.93613930303</v>
      </c>
      <c r="AQ87" s="18">
        <v>497222.47713922121</v>
      </c>
      <c r="AR87" s="18">
        <v>500068.3781244547</v>
      </c>
      <c r="AS87" s="18">
        <v>502774.89129298041</v>
      </c>
      <c r="AT87" s="18">
        <v>217448.9789204509</v>
      </c>
      <c r="AU87" s="18">
        <v>218815.69377163539</v>
      </c>
      <c r="AV87" s="18">
        <v>220101.54870411207</v>
      </c>
      <c r="AW87" s="18">
        <v>221303.6360680713</v>
      </c>
      <c r="AX87" s="18">
        <v>222421.27876163667</v>
      </c>
      <c r="AY87" s="18">
        <v>223452.81594830885</v>
      </c>
      <c r="AZ87" s="18">
        <v>224398.72871106965</v>
      </c>
      <c r="BA87" s="18">
        <v>225261.75756223465</v>
      </c>
      <c r="BB87" s="18">
        <v>226046.85130574432</v>
      </c>
      <c r="BC87" s="18">
        <v>226769.7433102589</v>
      </c>
      <c r="BD87" s="18">
        <v>227438.18697477729</v>
      </c>
      <c r="BE87" s="18">
        <v>228054.07365218253</v>
      </c>
      <c r="BF87" s="18">
        <v>228611.36029211039</v>
      </c>
      <c r="BG87" s="18">
        <v>229099.87014817807</v>
      </c>
      <c r="BH87" s="18">
        <v>229517.45302944316</v>
      </c>
      <c r="BI87" s="18">
        <v>229857.15575244158</v>
      </c>
      <c r="BJ87" s="18">
        <v>230132.99133299093</v>
      </c>
      <c r="BK87" s="18">
        <v>230383.29553307063</v>
      </c>
      <c r="BL87" s="18">
        <v>230661.59127005946</v>
      </c>
      <c r="BM87" s="18">
        <v>231005.47057622159</v>
      </c>
    </row>
    <row r="88" spans="1:65" x14ac:dyDescent="0.3">
      <c r="A88" s="2">
        <v>85</v>
      </c>
      <c r="B88" s="3" t="s">
        <v>78</v>
      </c>
      <c r="C88" s="3" t="s">
        <v>198</v>
      </c>
      <c r="D88" s="1" t="s">
        <v>171</v>
      </c>
      <c r="E88" s="18">
        <v>4762260.4746658755</v>
      </c>
      <c r="F88" s="18">
        <v>4798409.7690445259</v>
      </c>
      <c r="G88" s="18">
        <v>4835639.4097016864</v>
      </c>
      <c r="H88" s="18">
        <v>4873573.8481747424</v>
      </c>
      <c r="I88" s="18">
        <v>4911718.8782344516</v>
      </c>
      <c r="J88" s="18">
        <v>4949490.0597328022</v>
      </c>
      <c r="K88" s="18">
        <v>4987348.9384557679</v>
      </c>
      <c r="L88" s="18">
        <v>5025096.5837098416</v>
      </c>
      <c r="M88" s="18">
        <v>5059974.6409672676</v>
      </c>
      <c r="N88" s="18">
        <v>5088768.3476761905</v>
      </c>
      <c r="O88" s="18">
        <v>5109429.1694075232</v>
      </c>
      <c r="P88" s="18">
        <v>5120724.2143538157</v>
      </c>
      <c r="Q88" s="18">
        <v>5123969.5888807438</v>
      </c>
      <c r="R88" s="18">
        <v>5122781.9975988958</v>
      </c>
      <c r="S88" s="18">
        <v>5122289.0703939628</v>
      </c>
      <c r="T88" s="18">
        <v>5126216.6055963691</v>
      </c>
      <c r="U88" s="18">
        <v>5135826.3101863684</v>
      </c>
      <c r="V88" s="18">
        <v>5150160.0406314814</v>
      </c>
      <c r="W88" s="18">
        <v>5168056.512561094</v>
      </c>
      <c r="X88" s="18">
        <v>5187461.2706848532</v>
      </c>
      <c r="Y88" s="18">
        <v>5206840.1833547242</v>
      </c>
      <c r="Z88" s="18">
        <v>3757333.1595469471</v>
      </c>
      <c r="AA88" s="18">
        <v>3769699.419929049</v>
      </c>
      <c r="AB88" s="18">
        <v>3782046.9615887506</v>
      </c>
      <c r="AC88" s="18">
        <v>3794140.4307446443</v>
      </c>
      <c r="AD88" s="18">
        <v>3805811.3329553306</v>
      </c>
      <c r="AE88" s="18">
        <v>3816862.7850660295</v>
      </c>
      <c r="AF88" s="18">
        <v>3827291.5931727272</v>
      </c>
      <c r="AG88" s="18">
        <v>3837363.5105960188</v>
      </c>
      <c r="AH88" s="18">
        <v>3847482.6599187399</v>
      </c>
      <c r="AI88" s="18">
        <v>3857922.5930638546</v>
      </c>
      <c r="AJ88" s="18">
        <v>3868752.3613325614</v>
      </c>
      <c r="AK88" s="18">
        <v>3879817.5246795593</v>
      </c>
      <c r="AL88" s="18">
        <v>3890906.0391871133</v>
      </c>
      <c r="AM88" s="18">
        <v>3901708.3564229207</v>
      </c>
      <c r="AN88" s="18">
        <v>3911989.5191048444</v>
      </c>
      <c r="AO88" s="18">
        <v>3921674.6361309048</v>
      </c>
      <c r="AP88" s="18">
        <v>3930797.2164433873</v>
      </c>
      <c r="AQ88" s="18">
        <v>3939357.3541845214</v>
      </c>
      <c r="AR88" s="18">
        <v>3947392.7895354051</v>
      </c>
      <c r="AS88" s="18">
        <v>3954923.1747626779</v>
      </c>
      <c r="AT88" s="18">
        <v>872858.15363666613</v>
      </c>
      <c r="AU88" s="18">
        <v>870833.74645913171</v>
      </c>
      <c r="AV88" s="18">
        <v>868658.25284340628</v>
      </c>
      <c r="AW88" s="18">
        <v>866331.1175103815</v>
      </c>
      <c r="AX88" s="18">
        <v>863852.48597521265</v>
      </c>
      <c r="AY88" s="18">
        <v>861222.59247315442</v>
      </c>
      <c r="AZ88" s="18">
        <v>858443.52671413776</v>
      </c>
      <c r="BA88" s="18">
        <v>855518.73448448302</v>
      </c>
      <c r="BB88" s="18">
        <v>852462.00077295559</v>
      </c>
      <c r="BC88" s="18">
        <v>849277.56962303049</v>
      </c>
      <c r="BD88" s="18">
        <v>845968.28385619563</v>
      </c>
      <c r="BE88" s="18">
        <v>842536.27946469863</v>
      </c>
      <c r="BF88" s="18">
        <v>838982.13540196372</v>
      </c>
      <c r="BG88" s="18">
        <v>835305.82993255241</v>
      </c>
      <c r="BH88" s="18">
        <v>831508.8358036587</v>
      </c>
      <c r="BI88" s="18">
        <v>827593.92873034265</v>
      </c>
      <c r="BJ88" s="18">
        <v>823566.60111130017</v>
      </c>
      <c r="BK88" s="18">
        <v>819435.974428099</v>
      </c>
      <c r="BL88" s="18">
        <v>815212.45455294102</v>
      </c>
      <c r="BM88" s="18">
        <v>810905.44777104934</v>
      </c>
    </row>
    <row r="89" spans="1:65" x14ac:dyDescent="0.3">
      <c r="A89" s="2">
        <v>86</v>
      </c>
      <c r="B89" s="3" t="s">
        <v>185</v>
      </c>
      <c r="C89" s="3" t="s">
        <v>198</v>
      </c>
      <c r="D89" s="1" t="s">
        <v>171</v>
      </c>
      <c r="E89" s="18">
        <v>28547751.188155055</v>
      </c>
      <c r="F89" s="18">
        <v>29238969.306849405</v>
      </c>
      <c r="G89" s="18">
        <v>29921879.970828723</v>
      </c>
      <c r="H89" s="18">
        <v>30598338.877218522</v>
      </c>
      <c r="I89" s="18">
        <v>31271203.597111881</v>
      </c>
      <c r="J89" s="18">
        <v>31942550.852117352</v>
      </c>
      <c r="K89" s="18">
        <v>32612339.717981301</v>
      </c>
      <c r="L89" s="18">
        <v>33279736.952348743</v>
      </c>
      <c r="M89" s="18">
        <v>33945559.265262701</v>
      </c>
      <c r="N89" s="18">
        <v>34610651.603647567</v>
      </c>
      <c r="O89" s="18">
        <v>35275694.227590449</v>
      </c>
      <c r="P89" s="18">
        <v>35940711.485053979</v>
      </c>
      <c r="Q89" s="18">
        <v>36593649.401133209</v>
      </c>
      <c r="R89" s="18">
        <v>37240379.252123542</v>
      </c>
      <c r="S89" s="18">
        <v>37887040.232236311</v>
      </c>
      <c r="T89" s="18">
        <v>38533552.923379451</v>
      </c>
      <c r="U89" s="18">
        <v>39179856.730144456</v>
      </c>
      <c r="V89" s="18">
        <v>39825452.222068213</v>
      </c>
      <c r="W89" s="18">
        <v>40469264.775230058</v>
      </c>
      <c r="X89" s="18">
        <v>41109892.817072742</v>
      </c>
      <c r="Y89" s="18">
        <v>41746150.175110124</v>
      </c>
      <c r="Z89" s="18">
        <v>30643930.444531627</v>
      </c>
      <c r="AA89" s="18">
        <v>31032977.089120276</v>
      </c>
      <c r="AB89" s="18">
        <v>31415811.505606331</v>
      </c>
      <c r="AC89" s="18">
        <v>31791909.233088225</v>
      </c>
      <c r="AD89" s="18">
        <v>32160817.217746258</v>
      </c>
      <c r="AE89" s="18">
        <v>32522173.649159811</v>
      </c>
      <c r="AF89" s="18">
        <v>32875726.040782899</v>
      </c>
      <c r="AG89" s="18">
        <v>33221295.75072341</v>
      </c>
      <c r="AH89" s="18">
        <v>33558767.552265622</v>
      </c>
      <c r="AI89" s="18">
        <v>33888025.908193298</v>
      </c>
      <c r="AJ89" s="18">
        <v>34277252.544037692</v>
      </c>
      <c r="AK89" s="18">
        <v>34665409.280111045</v>
      </c>
      <c r="AL89" s="18">
        <v>35046740.19658459</v>
      </c>
      <c r="AM89" s="18">
        <v>35421137.079954982</v>
      </c>
      <c r="AN89" s="18">
        <v>35788499.184233651</v>
      </c>
      <c r="AO89" s="18">
        <v>36148721.88213677</v>
      </c>
      <c r="AP89" s="18">
        <v>36501707.308997296</v>
      </c>
      <c r="AQ89" s="18">
        <v>36847385.66228883</v>
      </c>
      <c r="AR89" s="18">
        <v>37185699.950807571</v>
      </c>
      <c r="AS89" s="18">
        <v>37516602.94337447</v>
      </c>
      <c r="AT89" s="18">
        <v>7293720.3372967113</v>
      </c>
      <c r="AU89" s="18">
        <v>7308254.376226984</v>
      </c>
      <c r="AV89" s="18">
        <v>7321284.2802237514</v>
      </c>
      <c r="AW89" s="18">
        <v>7332900.5429255506</v>
      </c>
      <c r="AX89" s="18">
        <v>7343184.5089916596</v>
      </c>
      <c r="AY89" s="18">
        <v>7352206.113888938</v>
      </c>
      <c r="AZ89" s="18">
        <v>7360017.83828279</v>
      </c>
      <c r="BA89" s="18">
        <v>7366660.0355805391</v>
      </c>
      <c r="BB89" s="18">
        <v>7372156.8921822347</v>
      </c>
      <c r="BC89" s="18">
        <v>7376515.2688118517</v>
      </c>
      <c r="BD89" s="18">
        <v>7379755.9849494183</v>
      </c>
      <c r="BE89" s="18">
        <v>7389013.5020168489</v>
      </c>
      <c r="BF89" s="18">
        <v>7434307.2946493654</v>
      </c>
      <c r="BG89" s="18">
        <v>7478088.1665019058</v>
      </c>
      <c r="BH89" s="18">
        <v>7520352.8245447092</v>
      </c>
      <c r="BI89" s="18">
        <v>7561098.7166797034</v>
      </c>
      <c r="BJ89" s="18">
        <v>7600325.8429068951</v>
      </c>
      <c r="BK89" s="18">
        <v>7638036.0143926516</v>
      </c>
      <c r="BL89" s="18">
        <v>7674233.6767271496</v>
      </c>
      <c r="BM89" s="18">
        <v>7708925.3130627368</v>
      </c>
    </row>
    <row r="90" spans="1:65" x14ac:dyDescent="0.3">
      <c r="A90" s="2">
        <v>87</v>
      </c>
      <c r="B90" s="3" t="s">
        <v>79</v>
      </c>
      <c r="C90" s="3" t="s">
        <v>160</v>
      </c>
      <c r="D90" s="1" t="s">
        <v>172</v>
      </c>
      <c r="E90" s="18">
        <v>1740059901.0381417</v>
      </c>
      <c r="F90" s="18">
        <v>1765996503.1132283</v>
      </c>
      <c r="G90" s="18">
        <v>1789432117.0988312</v>
      </c>
      <c r="H90" s="18">
        <v>1810467436.6648722</v>
      </c>
      <c r="I90" s="18">
        <v>1829456167.9178307</v>
      </c>
      <c r="J90" s="18">
        <v>1846696991.6537437</v>
      </c>
      <c r="K90" s="18">
        <v>1862140861.5445027</v>
      </c>
      <c r="L90" s="18">
        <v>1875777447.9370971</v>
      </c>
      <c r="M90" s="18">
        <v>1888093256.8535161</v>
      </c>
      <c r="N90" s="18">
        <v>1899702575.650064</v>
      </c>
      <c r="O90" s="18">
        <v>1911099229.8276749</v>
      </c>
      <c r="P90" s="18">
        <v>1923183949.1312718</v>
      </c>
      <c r="Q90" s="18">
        <v>1935678013.15237</v>
      </c>
      <c r="R90" s="18">
        <v>1948337098.4189067</v>
      </c>
      <c r="S90" s="18">
        <v>1961251199.2986724</v>
      </c>
      <c r="T90" s="18">
        <v>1974455908.9665205</v>
      </c>
      <c r="U90" s="18">
        <v>1987860590.8181527</v>
      </c>
      <c r="V90" s="18">
        <v>2001564442.3112531</v>
      </c>
      <c r="W90" s="18">
        <v>2015605278.4423409</v>
      </c>
      <c r="X90" s="18">
        <v>2029855492.455018</v>
      </c>
      <c r="Y90" s="18">
        <v>2044229308.7285454</v>
      </c>
      <c r="Z90" s="18">
        <v>1717496001.8020272</v>
      </c>
      <c r="AA90" s="18">
        <v>1723434469.972877</v>
      </c>
      <c r="AB90" s="18">
        <v>1729075189.5150499</v>
      </c>
      <c r="AC90" s="18">
        <v>1734217802.2185049</v>
      </c>
      <c r="AD90" s="18">
        <v>1738699712.1906657</v>
      </c>
      <c r="AE90" s="18">
        <v>1742456960.1326313</v>
      </c>
      <c r="AF90" s="18">
        <v>1745466227.9439859</v>
      </c>
      <c r="AG90" s="18">
        <v>1747661716.9386272</v>
      </c>
      <c r="AH90" s="18">
        <v>1748986321.2360895</v>
      </c>
      <c r="AI90" s="18">
        <v>1749404461.947974</v>
      </c>
      <c r="AJ90" s="18">
        <v>1748881659.6898336</v>
      </c>
      <c r="AK90" s="18">
        <v>1747427536.4941342</v>
      </c>
      <c r="AL90" s="18">
        <v>1745111937.9302592</v>
      </c>
      <c r="AM90" s="18">
        <v>1742037472.9093962</v>
      </c>
      <c r="AN90" s="18">
        <v>1738287101.9436357</v>
      </c>
      <c r="AO90" s="18">
        <v>1733886366.5900884</v>
      </c>
      <c r="AP90" s="18">
        <v>1728842040.5486481</v>
      </c>
      <c r="AQ90" s="18">
        <v>1723196737.0221474</v>
      </c>
      <c r="AR90" s="18">
        <v>1716994753.6331573</v>
      </c>
      <c r="AS90" s="18">
        <v>1710272817.6431122</v>
      </c>
      <c r="AT90" s="18">
        <v>473803363.0056197</v>
      </c>
      <c r="AU90" s="18">
        <v>453814912.77441955</v>
      </c>
      <c r="AV90" s="18">
        <v>433858125.576509</v>
      </c>
      <c r="AW90" s="18">
        <v>413944726.65884715</v>
      </c>
      <c r="AX90" s="18">
        <v>402568050.04037261</v>
      </c>
      <c r="AY90" s="18">
        <v>395858119.43860132</v>
      </c>
      <c r="AZ90" s="18">
        <v>389307808.5860765</v>
      </c>
      <c r="BA90" s="18">
        <v>382805039.65239155</v>
      </c>
      <c r="BB90" s="18">
        <v>376354312.4600811</v>
      </c>
      <c r="BC90" s="18">
        <v>369956811.53963208</v>
      </c>
      <c r="BD90" s="18">
        <v>363616008.08455968</v>
      </c>
      <c r="BE90" s="18">
        <v>357335351.29827058</v>
      </c>
      <c r="BF90" s="18">
        <v>351116146.08072233</v>
      </c>
      <c r="BG90" s="18">
        <v>344959309.48695463</v>
      </c>
      <c r="BH90" s="18">
        <v>338866728.3895275</v>
      </c>
      <c r="BI90" s="18">
        <v>332841272.26871681</v>
      </c>
      <c r="BJ90" s="18">
        <v>326887312.87119466</v>
      </c>
      <c r="BK90" s="18">
        <v>321010144.06706446</v>
      </c>
      <c r="BL90" s="18">
        <v>315215735.08237469</v>
      </c>
      <c r="BM90" s="18">
        <v>309509353.78505492</v>
      </c>
    </row>
    <row r="91" spans="1:65" x14ac:dyDescent="0.3">
      <c r="A91" s="2">
        <v>88</v>
      </c>
      <c r="B91" s="3" t="s">
        <v>80</v>
      </c>
      <c r="C91" s="3" t="s">
        <v>160</v>
      </c>
      <c r="D91" s="1" t="s">
        <v>172</v>
      </c>
      <c r="E91" s="18">
        <v>20297780.377746884</v>
      </c>
      <c r="F91" s="18">
        <v>20549721.462003119</v>
      </c>
      <c r="G91" s="18">
        <v>20811550.974644132</v>
      </c>
      <c r="H91" s="18">
        <v>21071423.851085152</v>
      </c>
      <c r="I91" s="18">
        <v>21311741.655719437</v>
      </c>
      <c r="J91" s="18">
        <v>21521378.825079381</v>
      </c>
      <c r="K91" s="18">
        <v>21697223.752380431</v>
      </c>
      <c r="L91" s="18">
        <v>21843278.919091661</v>
      </c>
      <c r="M91" s="18">
        <v>21968039.003183126</v>
      </c>
      <c r="N91" s="18">
        <v>22084143.089196157</v>
      </c>
      <c r="O91" s="18">
        <v>22200523.608687922</v>
      </c>
      <c r="P91" s="18">
        <v>22320093.479467232</v>
      </c>
      <c r="Q91" s="18">
        <v>22439568.787042588</v>
      </c>
      <c r="R91" s="18">
        <v>22554239.523478515</v>
      </c>
      <c r="S91" s="18">
        <v>22656947.910812918</v>
      </c>
      <c r="T91" s="18">
        <v>22742922.429471821</v>
      </c>
      <c r="U91" s="18">
        <v>22811053.869094919</v>
      </c>
      <c r="V91" s="18">
        <v>22864295.771742903</v>
      </c>
      <c r="W91" s="18">
        <v>22906905.569989361</v>
      </c>
      <c r="X91" s="18">
        <v>22944838.350934021</v>
      </c>
      <c r="Y91" s="18">
        <v>22983151.234947413</v>
      </c>
      <c r="Z91" s="18">
        <v>18777916.332972482</v>
      </c>
      <c r="AA91" s="18">
        <v>18709982.995551057</v>
      </c>
      <c r="AB91" s="18">
        <v>18640758.59589529</v>
      </c>
      <c r="AC91" s="18">
        <v>18569031.650084287</v>
      </c>
      <c r="AD91" s="18">
        <v>18493921.872302078</v>
      </c>
      <c r="AE91" s="18">
        <v>18415429.629446324</v>
      </c>
      <c r="AF91" s="18">
        <v>18333925.099131368</v>
      </c>
      <c r="AG91" s="18">
        <v>18249297.807630837</v>
      </c>
      <c r="AH91" s="18">
        <v>18161435.196683586</v>
      </c>
      <c r="AI91" s="18">
        <v>18093696.284316216</v>
      </c>
      <c r="AJ91" s="18">
        <v>18131336.198396981</v>
      </c>
      <c r="AK91" s="18">
        <v>18167468.194134496</v>
      </c>
      <c r="AL91" s="18">
        <v>18201748.669893138</v>
      </c>
      <c r="AM91" s="18">
        <v>18233750.381881241</v>
      </c>
      <c r="AN91" s="18">
        <v>18263128.141741462</v>
      </c>
      <c r="AO91" s="18">
        <v>18289778.620635185</v>
      </c>
      <c r="AP91" s="18">
        <v>18313641.892554734</v>
      </c>
      <c r="AQ91" s="18">
        <v>18334482.60058203</v>
      </c>
      <c r="AR91" s="18">
        <v>18352050.438819133</v>
      </c>
      <c r="AS91" s="18">
        <v>18366185.724327289</v>
      </c>
      <c r="AT91" s="18">
        <v>3555344.9391486282</v>
      </c>
      <c r="AU91" s="18">
        <v>3458766.8246402028</v>
      </c>
      <c r="AV91" s="18">
        <v>3363165.8875754434</v>
      </c>
      <c r="AW91" s="18">
        <v>3326493.569563068</v>
      </c>
      <c r="AX91" s="18">
        <v>3334267.1438537287</v>
      </c>
      <c r="AY91" s="18">
        <v>3341324.4358741618</v>
      </c>
      <c r="AZ91" s="18">
        <v>3347677.4482001616</v>
      </c>
      <c r="BA91" s="18">
        <v>3353406.3710939623</v>
      </c>
      <c r="BB91" s="18">
        <v>3358612.6107428721</v>
      </c>
      <c r="BC91" s="18">
        <v>3363377.5443140282</v>
      </c>
      <c r="BD91" s="18">
        <v>3367741.4227198171</v>
      </c>
      <c r="BE91" s="18">
        <v>3371715.6105746464</v>
      </c>
      <c r="BF91" s="18">
        <v>3375314.6919724625</v>
      </c>
      <c r="BG91" s="18">
        <v>3378542.3611547635</v>
      </c>
      <c r="BH91" s="18">
        <v>3381404.3301013759</v>
      </c>
      <c r="BI91" s="18">
        <v>3383921.992773104</v>
      </c>
      <c r="BJ91" s="18">
        <v>3386115.3930264292</v>
      </c>
      <c r="BK91" s="18">
        <v>3387984.2192988163</v>
      </c>
      <c r="BL91" s="18">
        <v>3389522.5667383913</v>
      </c>
      <c r="BM91" s="18">
        <v>3390728.4769520713</v>
      </c>
    </row>
    <row r="92" spans="1:65" x14ac:dyDescent="0.3">
      <c r="A92" s="2">
        <v>89</v>
      </c>
      <c r="B92" s="3" t="s">
        <v>81</v>
      </c>
      <c r="C92" s="3" t="s">
        <v>160</v>
      </c>
      <c r="D92" s="1" t="s">
        <v>172</v>
      </c>
      <c r="E92" s="18">
        <v>164692779.11883</v>
      </c>
      <c r="F92" s="18">
        <v>165355265.40338925</v>
      </c>
      <c r="G92" s="18">
        <v>166052367.48516628</v>
      </c>
      <c r="H92" s="18">
        <v>166750404.75839758</v>
      </c>
      <c r="I92" s="18">
        <v>167400396.39333627</v>
      </c>
      <c r="J92" s="18">
        <v>167968315.4812313</v>
      </c>
      <c r="K92" s="18">
        <v>168439584.98340052</v>
      </c>
      <c r="L92" s="18">
        <v>168832012.62857279</v>
      </c>
      <c r="M92" s="18">
        <v>169176338.20556197</v>
      </c>
      <c r="N92" s="18">
        <v>169515815.22547472</v>
      </c>
      <c r="O92" s="18">
        <v>169880531.06562501</v>
      </c>
      <c r="P92" s="18">
        <v>170763533.06767428</v>
      </c>
      <c r="Q92" s="18">
        <v>171796076.48643735</v>
      </c>
      <c r="R92" s="18">
        <v>172787362.24681473</v>
      </c>
      <c r="S92" s="18">
        <v>173705144.60699165</v>
      </c>
      <c r="T92" s="18">
        <v>174522712.99844</v>
      </c>
      <c r="U92" s="18">
        <v>175171220.74793279</v>
      </c>
      <c r="V92" s="18">
        <v>175710214.94578436</v>
      </c>
      <c r="W92" s="18">
        <v>176167157.56076953</v>
      </c>
      <c r="X92" s="18">
        <v>176548374.5727694</v>
      </c>
      <c r="Y92" s="18">
        <v>176861177.90849584</v>
      </c>
      <c r="Z92" s="18">
        <v>134216826.77305348</v>
      </c>
      <c r="AA92" s="18">
        <v>134342514.2583648</v>
      </c>
      <c r="AB92" s="18">
        <v>134409209.0753943</v>
      </c>
      <c r="AC92" s="18">
        <v>134418013.6642113</v>
      </c>
      <c r="AD92" s="18">
        <v>134370239.38976127</v>
      </c>
      <c r="AE92" s="18">
        <v>134267632.429196</v>
      </c>
      <c r="AF92" s="18">
        <v>134113062.42362352</v>
      </c>
      <c r="AG92" s="18">
        <v>133910327.52933872</v>
      </c>
      <c r="AH92" s="18">
        <v>133663874.05951329</v>
      </c>
      <c r="AI92" s="18">
        <v>133377563.9588262</v>
      </c>
      <c r="AJ92" s="18">
        <v>133053948.0459189</v>
      </c>
      <c r="AK92" s="18">
        <v>132694850.14297989</v>
      </c>
      <c r="AL92" s="18">
        <v>132302503.79908465</v>
      </c>
      <c r="AM92" s="18">
        <v>131878972.81931262</v>
      </c>
      <c r="AN92" s="18">
        <v>131426283.85857953</v>
      </c>
      <c r="AO92" s="18">
        <v>130946444.4591765</v>
      </c>
      <c r="AP92" s="18">
        <v>130441502.89717567</v>
      </c>
      <c r="AQ92" s="18">
        <v>129913493.59199643</v>
      </c>
      <c r="AR92" s="18">
        <v>129364437.58422095</v>
      </c>
      <c r="AS92" s="18">
        <v>128796221.05097517</v>
      </c>
      <c r="AT92" s="18">
        <v>23160121.594637919</v>
      </c>
      <c r="AU92" s="18">
        <v>23051502.750081755</v>
      </c>
      <c r="AV92" s="18">
        <v>22940271.98322168</v>
      </c>
      <c r="AW92" s="18">
        <v>22826631.331569098</v>
      </c>
      <c r="AX92" s="18">
        <v>22710802.188359842</v>
      </c>
      <c r="AY92" s="18">
        <v>22593031.193426818</v>
      </c>
      <c r="AZ92" s="18">
        <v>22473609.718394142</v>
      </c>
      <c r="BA92" s="18">
        <v>22353244.560088299</v>
      </c>
      <c r="BB92" s="18">
        <v>22232256.026617743</v>
      </c>
      <c r="BC92" s="18">
        <v>22110940.797865462</v>
      </c>
      <c r="BD92" s="18">
        <v>21989477.73626145</v>
      </c>
      <c r="BE92" s="18">
        <v>21868064.11051546</v>
      </c>
      <c r="BF92" s="18">
        <v>21747026.551174354</v>
      </c>
      <c r="BG92" s="18">
        <v>21626720.905787069</v>
      </c>
      <c r="BH92" s="18">
        <v>21507420.204432853</v>
      </c>
      <c r="BI92" s="18">
        <v>21389242.976648193</v>
      </c>
      <c r="BJ92" s="18">
        <v>21272215.440053124</v>
      </c>
      <c r="BK92" s="18">
        <v>21156376.737662245</v>
      </c>
      <c r="BL92" s="18">
        <v>21041721.41016867</v>
      </c>
      <c r="BM92" s="18">
        <v>20928200.323810406</v>
      </c>
    </row>
    <row r="93" spans="1:65" x14ac:dyDescent="0.3">
      <c r="A93" s="2">
        <v>90</v>
      </c>
      <c r="B93" s="3" t="s">
        <v>82</v>
      </c>
      <c r="C93" s="3" t="s">
        <v>160</v>
      </c>
      <c r="D93" s="1" t="s">
        <v>172</v>
      </c>
      <c r="E93" s="18">
        <v>2654923.510795719</v>
      </c>
      <c r="F93" s="18">
        <v>2693248.7475170819</v>
      </c>
      <c r="G93" s="18">
        <v>2721550.7832819526</v>
      </c>
      <c r="H93" s="18">
        <v>2742649.2261435017</v>
      </c>
      <c r="I93" s="18">
        <v>2760783.9601799864</v>
      </c>
      <c r="J93" s="18">
        <v>2779172.3468533754</v>
      </c>
      <c r="K93" s="18">
        <v>2798709.6174601442</v>
      </c>
      <c r="L93" s="18">
        <v>2818908.7206680058</v>
      </c>
      <c r="M93" s="18">
        <v>2839983.75526335</v>
      </c>
      <c r="N93" s="18">
        <v>2861828.2875668267</v>
      </c>
      <c r="O93" s="18">
        <v>2887060.4406007761</v>
      </c>
      <c r="P93" s="18">
        <v>2916222.5119388876</v>
      </c>
      <c r="Q93" s="18">
        <v>2947160.1067759572</v>
      </c>
      <c r="R93" s="18">
        <v>2980393.1066241194</v>
      </c>
      <c r="S93" s="18">
        <v>3016518.6823906293</v>
      </c>
      <c r="T93" s="18">
        <v>3055895.6799215069</v>
      </c>
      <c r="U93" s="18">
        <v>3098718.8100822018</v>
      </c>
      <c r="V93" s="18">
        <v>3144789.5737999929</v>
      </c>
      <c r="W93" s="18">
        <v>3193653.8877455401</v>
      </c>
      <c r="X93" s="18">
        <v>3244598.6746414918</v>
      </c>
      <c r="Y93" s="18">
        <v>3297043.6180572277</v>
      </c>
      <c r="Z93" s="18">
        <v>2921299.8104127655</v>
      </c>
      <c r="AA93" s="18">
        <v>2964321.6215329142</v>
      </c>
      <c r="AB93" s="18">
        <v>3007705.1632095794</v>
      </c>
      <c r="AC93" s="18">
        <v>3050852.1798719056</v>
      </c>
      <c r="AD93" s="18">
        <v>3093268.5245093936</v>
      </c>
      <c r="AE93" s="18">
        <v>3134661.4618951976</v>
      </c>
      <c r="AF93" s="18">
        <v>3174890.500650553</v>
      </c>
      <c r="AG93" s="18">
        <v>3213815.8976177159</v>
      </c>
      <c r="AH93" s="18">
        <v>3251356.4426009487</v>
      </c>
      <c r="AI93" s="18">
        <v>3287442.7006094987</v>
      </c>
      <c r="AJ93" s="18">
        <v>3321988.4339013421</v>
      </c>
      <c r="AK93" s="18">
        <v>3354896.0620289482</v>
      </c>
      <c r="AL93" s="18">
        <v>3386092.7464164156</v>
      </c>
      <c r="AM93" s="18">
        <v>3415525.2553628031</v>
      </c>
      <c r="AN93" s="18">
        <v>3443182.4785237084</v>
      </c>
      <c r="AO93" s="18">
        <v>3469052.8013505396</v>
      </c>
      <c r="AP93" s="18">
        <v>3493229.2417030148</v>
      </c>
      <c r="AQ93" s="18">
        <v>3515945.7197890412</v>
      </c>
      <c r="AR93" s="18">
        <v>3537518.4868086781</v>
      </c>
      <c r="AS93" s="18">
        <v>3558215.0930212587</v>
      </c>
      <c r="AT93" s="18">
        <v>1997293.0680001201</v>
      </c>
      <c r="AU93" s="18">
        <v>2000029.9670172401</v>
      </c>
      <c r="AV93" s="18">
        <v>2002591.8729206661</v>
      </c>
      <c r="AW93" s="18">
        <v>2005103.4828258385</v>
      </c>
      <c r="AX93" s="18">
        <v>2007648.1872865735</v>
      </c>
      <c r="AY93" s="18">
        <v>2010255.7298404612</v>
      </c>
      <c r="AZ93" s="18">
        <v>2012898.0174020999</v>
      </c>
      <c r="BA93" s="18">
        <v>2015592.8508379017</v>
      </c>
      <c r="BB93" s="18">
        <v>2018273.4263226846</v>
      </c>
      <c r="BC93" s="18">
        <v>2020879.3176600952</v>
      </c>
      <c r="BD93" s="18">
        <v>2023403.7960502459</v>
      </c>
      <c r="BE93" s="18">
        <v>2025825.0740459396</v>
      </c>
      <c r="BF93" s="18">
        <v>2028044.2373492625</v>
      </c>
      <c r="BG93" s="18">
        <v>2029941.855342977</v>
      </c>
      <c r="BH93" s="18">
        <v>2031421.8542605636</v>
      </c>
      <c r="BI93" s="18">
        <v>2032450.7930510323</v>
      </c>
      <c r="BJ93" s="18">
        <v>2033020.4511361856</v>
      </c>
      <c r="BK93" s="18">
        <v>2033098.2393787457</v>
      </c>
      <c r="BL93" s="18">
        <v>2032658.3594781598</v>
      </c>
      <c r="BM93" s="18">
        <v>2031685.983747419</v>
      </c>
    </row>
    <row r="94" spans="1:65" x14ac:dyDescent="0.3">
      <c r="A94" s="2">
        <v>91</v>
      </c>
      <c r="B94" s="3" t="s">
        <v>186</v>
      </c>
      <c r="C94" s="3" t="s">
        <v>160</v>
      </c>
      <c r="D94" s="1" t="s">
        <v>172</v>
      </c>
      <c r="E94" s="18">
        <v>60853564.127636887</v>
      </c>
      <c r="F94" s="18">
        <v>61572190.429649964</v>
      </c>
      <c r="G94" s="18">
        <v>62202278.408285476</v>
      </c>
      <c r="H94" s="18">
        <v>62790085.35823518</v>
      </c>
      <c r="I94" s="18">
        <v>63349192.929204375</v>
      </c>
      <c r="J94" s="18">
        <v>63889440.71735096</v>
      </c>
      <c r="K94" s="18">
        <v>64365004.9382044</v>
      </c>
      <c r="L94" s="18">
        <v>64802023.835792832</v>
      </c>
      <c r="M94" s="18">
        <v>65223492.997388445</v>
      </c>
      <c r="N94" s="18">
        <v>65622681.237116992</v>
      </c>
      <c r="O94" s="18">
        <v>65996367.214864537</v>
      </c>
      <c r="P94" s="18">
        <v>66355293.297207259</v>
      </c>
      <c r="Q94" s="18">
        <v>66699686.012029596</v>
      </c>
      <c r="R94" s="18">
        <v>67039067.716217734</v>
      </c>
      <c r="S94" s="18">
        <v>67395195.945309982</v>
      </c>
      <c r="T94" s="18">
        <v>67782932.498847961</v>
      </c>
      <c r="U94" s="18">
        <v>68184274.925205648</v>
      </c>
      <c r="V94" s="18">
        <v>68605859.021303073</v>
      </c>
      <c r="W94" s="18">
        <v>69048201.992398351</v>
      </c>
      <c r="X94" s="18">
        <v>69492959.256255507</v>
      </c>
      <c r="Y94" s="18">
        <v>69926270.680880725</v>
      </c>
      <c r="Z94" s="18">
        <v>53309770.951697469</v>
      </c>
      <c r="AA94" s="18">
        <v>53618135.466519922</v>
      </c>
      <c r="AB94" s="18">
        <v>53916075.425664067</v>
      </c>
      <c r="AC94" s="18">
        <v>54202876.674523748</v>
      </c>
      <c r="AD94" s="18">
        <v>54478053.446173981</v>
      </c>
      <c r="AE94" s="18">
        <v>54739887.389175378</v>
      </c>
      <c r="AF94" s="18">
        <v>54987771.073320471</v>
      </c>
      <c r="AG94" s="18">
        <v>55223906.084959403</v>
      </c>
      <c r="AH94" s="18">
        <v>55451652.406940587</v>
      </c>
      <c r="AI94" s="18">
        <v>55673381.143965103</v>
      </c>
      <c r="AJ94" s="18">
        <v>55889387.655489832</v>
      </c>
      <c r="AK94" s="18">
        <v>56098575.199562438</v>
      </c>
      <c r="AL94" s="18">
        <v>56300215.568897896</v>
      </c>
      <c r="AM94" s="18">
        <v>56493134.41530852</v>
      </c>
      <c r="AN94" s="18">
        <v>56676252.594340637</v>
      </c>
      <c r="AO94" s="18">
        <v>56849280.696770765</v>
      </c>
      <c r="AP94" s="18">
        <v>57011794.230417691</v>
      </c>
      <c r="AQ94" s="18">
        <v>57162338.679722026</v>
      </c>
      <c r="AR94" s="18">
        <v>57299145.559363142</v>
      </c>
      <c r="AS94" s="18">
        <v>57420788.079337254</v>
      </c>
      <c r="AT94" s="18">
        <v>10391685.686141621</v>
      </c>
      <c r="AU94" s="18">
        <v>10407926.865170777</v>
      </c>
      <c r="AV94" s="18">
        <v>10421165.145621862</v>
      </c>
      <c r="AW94" s="18">
        <v>10431298.576175749</v>
      </c>
      <c r="AX94" s="18">
        <v>10438264.197662057</v>
      </c>
      <c r="AY94" s="18">
        <v>10442012.703879787</v>
      </c>
      <c r="AZ94" s="18">
        <v>10442566.117960455</v>
      </c>
      <c r="BA94" s="18">
        <v>10440016.260125315</v>
      </c>
      <c r="BB94" s="18">
        <v>10434538.377785418</v>
      </c>
      <c r="BC94" s="18">
        <v>10426296.558135644</v>
      </c>
      <c r="BD94" s="18">
        <v>10415356.390315348</v>
      </c>
      <c r="BE94" s="18">
        <v>10401776.671283145</v>
      </c>
      <c r="BF94" s="18">
        <v>10385714.124320775</v>
      </c>
      <c r="BG94" s="18">
        <v>10367347.175671361</v>
      </c>
      <c r="BH94" s="18">
        <v>10346828.546489941</v>
      </c>
      <c r="BI94" s="18">
        <v>10324274.618621076</v>
      </c>
      <c r="BJ94" s="18">
        <v>10299753.405349439</v>
      </c>
      <c r="BK94" s="18">
        <v>10273308.061035562</v>
      </c>
      <c r="BL94" s="18">
        <v>10244956.217906229</v>
      </c>
      <c r="BM94" s="18">
        <v>10214734.924220078</v>
      </c>
    </row>
    <row r="95" spans="1:65" x14ac:dyDescent="0.3">
      <c r="A95" s="2">
        <v>92</v>
      </c>
      <c r="B95" s="3" t="s">
        <v>83</v>
      </c>
      <c r="C95" s="3" t="s">
        <v>160</v>
      </c>
      <c r="D95" s="1" t="s">
        <v>173</v>
      </c>
      <c r="E95" s="18">
        <v>2593531.6649690843</v>
      </c>
      <c r="F95" s="18">
        <v>2825698.5916939261</v>
      </c>
      <c r="G95" s="18">
        <v>3135945.492473511</v>
      </c>
      <c r="H95" s="18">
        <v>3491293.4730058308</v>
      </c>
      <c r="I95" s="18">
        <v>3842856.1601904649</v>
      </c>
      <c r="J95" s="18">
        <v>4153598.2312338641</v>
      </c>
      <c r="K95" s="18">
        <v>4406651.7268500254</v>
      </c>
      <c r="L95" s="18">
        <v>4611035.9094684366</v>
      </c>
      <c r="M95" s="18">
        <v>4787812.5557531398</v>
      </c>
      <c r="N95" s="18">
        <v>4971741.5066917008</v>
      </c>
      <c r="O95" s="18">
        <v>5189160.2202176815</v>
      </c>
      <c r="P95" s="18">
        <v>5447586.1681446163</v>
      </c>
      <c r="Q95" s="18">
        <v>5738048.8995718136</v>
      </c>
      <c r="R95" s="18">
        <v>6049912.7416317444</v>
      </c>
      <c r="S95" s="18">
        <v>6365624.3109794464</v>
      </c>
      <c r="T95" s="18">
        <v>6672888.2726924019</v>
      </c>
      <c r="U95" s="18">
        <v>6968600.7780203018</v>
      </c>
      <c r="V95" s="18">
        <v>7257401.4920451455</v>
      </c>
      <c r="W95" s="18">
        <v>7543794.7354831044</v>
      </c>
      <c r="X95" s="18">
        <v>7835507.1546770753</v>
      </c>
      <c r="Y95" s="18">
        <v>8138541.7409581188</v>
      </c>
      <c r="Z95" s="18">
        <v>7709629.1103866911</v>
      </c>
      <c r="AA95" s="18">
        <v>7989900.7792700063</v>
      </c>
      <c r="AB95" s="18">
        <v>8278441.145417993</v>
      </c>
      <c r="AC95" s="18">
        <v>8573675.8401622381</v>
      </c>
      <c r="AD95" s="18">
        <v>8874521.5011163335</v>
      </c>
      <c r="AE95" s="18">
        <v>9180879.1374452207</v>
      </c>
      <c r="AF95" s="18">
        <v>9493716.9924388248</v>
      </c>
      <c r="AG95" s="18">
        <v>9814214.9967787433</v>
      </c>
      <c r="AH95" s="18">
        <v>10143996.412398981</v>
      </c>
      <c r="AI95" s="18">
        <v>10484241.892806917</v>
      </c>
      <c r="AJ95" s="18">
        <v>10835450.842254544</v>
      </c>
      <c r="AK95" s="18">
        <v>11197218.464148352</v>
      </c>
      <c r="AL95" s="18">
        <v>11568657.654993517</v>
      </c>
      <c r="AM95" s="18">
        <v>11948341.091223156</v>
      </c>
      <c r="AN95" s="18">
        <v>12335045.763025697</v>
      </c>
      <c r="AO95" s="18">
        <v>12728127.546500266</v>
      </c>
      <c r="AP95" s="18">
        <v>13127326.355841445</v>
      </c>
      <c r="AQ95" s="18">
        <v>13532112.878943395</v>
      </c>
      <c r="AR95" s="18">
        <v>13941871.340681244</v>
      </c>
      <c r="AS95" s="18">
        <v>14355298.842855968</v>
      </c>
      <c r="AT95" s="18">
        <v>9050865.1512926836</v>
      </c>
      <c r="AU95" s="18">
        <v>9192923.1452354956</v>
      </c>
      <c r="AV95" s="18">
        <v>9328968.517816795</v>
      </c>
      <c r="AW95" s="18">
        <v>9458257.670258468</v>
      </c>
      <c r="AX95" s="18">
        <v>9580115.4563600831</v>
      </c>
      <c r="AY95" s="18">
        <v>9694053.5312656686</v>
      </c>
      <c r="AZ95" s="18">
        <v>9799631.829365667</v>
      </c>
      <c r="BA95" s="18">
        <v>9896299.3712501582</v>
      </c>
      <c r="BB95" s="18">
        <v>9983510.3261174448</v>
      </c>
      <c r="BC95" s="18">
        <v>10060799.748322848</v>
      </c>
      <c r="BD95" s="18">
        <v>10127774.397558333</v>
      </c>
      <c r="BE95" s="18">
        <v>10184166.560244616</v>
      </c>
      <c r="BF95" s="18">
        <v>10229815.142439347</v>
      </c>
      <c r="BG95" s="18">
        <v>10264641.875860527</v>
      </c>
      <c r="BH95" s="18">
        <v>10288555.159647658</v>
      </c>
      <c r="BI95" s="18">
        <v>10301353.948139558</v>
      </c>
      <c r="BJ95" s="18">
        <v>10302851.470604198</v>
      </c>
      <c r="BK95" s="18">
        <v>10292999.262437537</v>
      </c>
      <c r="BL95" s="18">
        <v>10271791.803898051</v>
      </c>
      <c r="BM95" s="18">
        <v>10239194.322617374</v>
      </c>
    </row>
    <row r="96" spans="1:65" x14ac:dyDescent="0.3">
      <c r="A96" s="2">
        <v>93</v>
      </c>
      <c r="B96" s="3" t="s">
        <v>84</v>
      </c>
      <c r="C96" s="3" t="s">
        <v>160</v>
      </c>
      <c r="D96" s="1" t="s">
        <v>173</v>
      </c>
      <c r="E96" s="18">
        <v>100229852.93655844</v>
      </c>
      <c r="F96" s="18">
        <v>102496179.83615577</v>
      </c>
      <c r="G96" s="18">
        <v>104686644.23356697</v>
      </c>
      <c r="H96" s="18">
        <v>106845193.7737257</v>
      </c>
      <c r="I96" s="18">
        <v>109005126.20798227</v>
      </c>
      <c r="J96" s="18">
        <v>111187580.78726487</v>
      </c>
      <c r="K96" s="18">
        <v>113395609.50721708</v>
      </c>
      <c r="L96" s="18">
        <v>115612086.93858156</v>
      </c>
      <c r="M96" s="18">
        <v>117815084.69662821</v>
      </c>
      <c r="N96" s="18">
        <v>119973554.61541075</v>
      </c>
      <c r="O96" s="18">
        <v>122063124.9297967</v>
      </c>
      <c r="P96" s="18">
        <v>124120464.817063</v>
      </c>
      <c r="Q96" s="18">
        <v>126161367.14896713</v>
      </c>
      <c r="R96" s="18">
        <v>128117188.58875751</v>
      </c>
      <c r="S96" s="18">
        <v>129957759.59653921</v>
      </c>
      <c r="T96" s="18">
        <v>131665766.57932544</v>
      </c>
      <c r="U96" s="18">
        <v>133226251.10587713</v>
      </c>
      <c r="V96" s="18">
        <v>134658986.42965457</v>
      </c>
      <c r="W96" s="18">
        <v>136028689.61295599</v>
      </c>
      <c r="X96" s="18">
        <v>137422465.89204282</v>
      </c>
      <c r="Y96" s="18">
        <v>138904998.38464051</v>
      </c>
      <c r="Z96" s="18">
        <v>123227451.48189159</v>
      </c>
      <c r="AA96" s="18">
        <v>124401908.96126702</v>
      </c>
      <c r="AB96" s="18">
        <v>125627875.64808571</v>
      </c>
      <c r="AC96" s="18">
        <v>126866301.89991027</v>
      </c>
      <c r="AD96" s="18">
        <v>128087478.4566173</v>
      </c>
      <c r="AE96" s="18">
        <v>129286396.86636269</v>
      </c>
      <c r="AF96" s="18">
        <v>130469875.12001446</v>
      </c>
      <c r="AG96" s="18">
        <v>131633519.91858831</v>
      </c>
      <c r="AH96" s="18">
        <v>132774291.58597757</v>
      </c>
      <c r="AI96" s="18">
        <v>133889221.55982044</v>
      </c>
      <c r="AJ96" s="18">
        <v>134974264.00147498</v>
      </c>
      <c r="AK96" s="18">
        <v>136025607.06650811</v>
      </c>
      <c r="AL96" s="18">
        <v>137041225.1149075</v>
      </c>
      <c r="AM96" s="18">
        <v>138019784.27834523</v>
      </c>
      <c r="AN96" s="18">
        <v>138960031.53648785</v>
      </c>
      <c r="AO96" s="18">
        <v>139860102.9348276</v>
      </c>
      <c r="AP96" s="18">
        <v>140718402.02181217</v>
      </c>
      <c r="AQ96" s="18">
        <v>141534481.95256746</v>
      </c>
      <c r="AR96" s="18">
        <v>142308355.1338113</v>
      </c>
      <c r="AS96" s="18">
        <v>143039939.73640832</v>
      </c>
      <c r="AT96" s="18">
        <v>72541350.701743916</v>
      </c>
      <c r="AU96" s="18">
        <v>71930388.233988941</v>
      </c>
      <c r="AV96" s="18">
        <v>71291033.889930829</v>
      </c>
      <c r="AW96" s="18">
        <v>70623670.688878685</v>
      </c>
      <c r="AX96" s="18">
        <v>69928352.434137076</v>
      </c>
      <c r="AY96" s="18">
        <v>69204515.50591591</v>
      </c>
      <c r="AZ96" s="18">
        <v>68450687.407544374</v>
      </c>
      <c r="BA96" s="18">
        <v>67681339.422419518</v>
      </c>
      <c r="BB96" s="18">
        <v>66895903.379175678</v>
      </c>
      <c r="BC96" s="18">
        <v>66095197.061935417</v>
      </c>
      <c r="BD96" s="18">
        <v>65280250.724736363</v>
      </c>
      <c r="BE96" s="18">
        <v>64451861.843537018</v>
      </c>
      <c r="BF96" s="18">
        <v>63610360.360518061</v>
      </c>
      <c r="BG96" s="18">
        <v>62755922.179571047</v>
      </c>
      <c r="BH96" s="18">
        <v>61888998.622244909</v>
      </c>
      <c r="BI96" s="18">
        <v>61010246.604692817</v>
      </c>
      <c r="BJ96" s="18">
        <v>60120821.561391242</v>
      </c>
      <c r="BK96" s="18">
        <v>59222267.734884948</v>
      </c>
      <c r="BL96" s="18">
        <v>58924849.559726618</v>
      </c>
      <c r="BM96" s="18">
        <v>58886591.298456065</v>
      </c>
    </row>
    <row r="97" spans="1:65" x14ac:dyDescent="0.3">
      <c r="A97" s="2">
        <v>94</v>
      </c>
      <c r="B97" s="3" t="s">
        <v>85</v>
      </c>
      <c r="C97" s="3" t="s">
        <v>160</v>
      </c>
      <c r="D97" s="1" t="s">
        <v>173</v>
      </c>
      <c r="E97" s="18">
        <v>513453.25762110343</v>
      </c>
      <c r="F97" s="18">
        <v>512357.8619773938</v>
      </c>
      <c r="G97" s="18">
        <v>505753.0923740227</v>
      </c>
      <c r="H97" s="18">
        <v>496630.59140463982</v>
      </c>
      <c r="I97" s="18">
        <v>489229.67216050241</v>
      </c>
      <c r="J97" s="18">
        <v>486609.05472980626</v>
      </c>
      <c r="K97" s="18">
        <v>489704.34703400434</v>
      </c>
      <c r="L97" s="18">
        <v>497635.17935663211</v>
      </c>
      <c r="M97" s="18">
        <v>509419.5833435547</v>
      </c>
      <c r="N97" s="18">
        <v>523363.73131830303</v>
      </c>
      <c r="O97" s="18">
        <v>538147.25015552365</v>
      </c>
      <c r="P97" s="18">
        <v>553666.57139630429</v>
      </c>
      <c r="Q97" s="18">
        <v>570153.69377315743</v>
      </c>
      <c r="R97" s="18">
        <v>586968.15600095014</v>
      </c>
      <c r="S97" s="18">
        <v>603367.8352372963</v>
      </c>
      <c r="T97" s="18">
        <v>618766.24288000783</v>
      </c>
      <c r="U97" s="18">
        <v>632414.84768093249</v>
      </c>
      <c r="V97" s="18">
        <v>644732.03049441404</v>
      </c>
      <c r="W97" s="18">
        <v>656054.86412818555</v>
      </c>
      <c r="X97" s="18">
        <v>666942.61517722043</v>
      </c>
      <c r="Y97" s="18">
        <v>677800.37373456475</v>
      </c>
      <c r="Z97" s="18">
        <v>615394.80199265049</v>
      </c>
      <c r="AA97" s="18">
        <v>622481.79209185624</v>
      </c>
      <c r="AB97" s="18">
        <v>629182.35792624461</v>
      </c>
      <c r="AC97" s="18">
        <v>635289.82614527899</v>
      </c>
      <c r="AD97" s="18">
        <v>640665.12442403845</v>
      </c>
      <c r="AE97" s="18">
        <v>645277.08068785211</v>
      </c>
      <c r="AF97" s="18">
        <v>649212.52498398232</v>
      </c>
      <c r="AG97" s="18">
        <v>652600.64134650561</v>
      </c>
      <c r="AH97" s="18">
        <v>655617.18924798374</v>
      </c>
      <c r="AI97" s="18">
        <v>658391.61193231249</v>
      </c>
      <c r="AJ97" s="18">
        <v>660964.53314382047</v>
      </c>
      <c r="AK97" s="18">
        <v>663310.93904773903</v>
      </c>
      <c r="AL97" s="18">
        <v>665403.62230955367</v>
      </c>
      <c r="AM97" s="18">
        <v>667193.62238745159</v>
      </c>
      <c r="AN97" s="18">
        <v>668645.99350627465</v>
      </c>
      <c r="AO97" s="18">
        <v>669767.14101519424</v>
      </c>
      <c r="AP97" s="18">
        <v>670581.8581080439</v>
      </c>
      <c r="AQ97" s="18">
        <v>673736.37774455233</v>
      </c>
      <c r="AR97" s="18">
        <v>677125.31005612435</v>
      </c>
      <c r="AS97" s="18">
        <v>680349.2648784779</v>
      </c>
      <c r="AT97" s="18">
        <v>312335.48954748415</v>
      </c>
      <c r="AU97" s="18">
        <v>309376.38923667825</v>
      </c>
      <c r="AV97" s="18">
        <v>306409.82110719988</v>
      </c>
      <c r="AW97" s="18">
        <v>303438.7599509164</v>
      </c>
      <c r="AX97" s="18">
        <v>300467.0834366199</v>
      </c>
      <c r="AY97" s="18">
        <v>297496.32054258097</v>
      </c>
      <c r="AZ97" s="18">
        <v>294532.26666349184</v>
      </c>
      <c r="BA97" s="18">
        <v>291496.65309014759</v>
      </c>
      <c r="BB97" s="18">
        <v>288397.32500061457</v>
      </c>
      <c r="BC97" s="18">
        <v>285239.6055980071</v>
      </c>
      <c r="BD97" s="18">
        <v>282026.85816165432</v>
      </c>
      <c r="BE97" s="18">
        <v>278762.85228443233</v>
      </c>
      <c r="BF97" s="18">
        <v>275450.94744878565</v>
      </c>
      <c r="BG97" s="18">
        <v>272093.8618865076</v>
      </c>
      <c r="BH97" s="18">
        <v>268694.46006525081</v>
      </c>
      <c r="BI97" s="18">
        <v>265256.08320185193</v>
      </c>
      <c r="BJ97" s="18">
        <v>261781.48001414735</v>
      </c>
      <c r="BK97" s="18">
        <v>258272.21265427949</v>
      </c>
      <c r="BL97" s="18">
        <v>254730.84554351913</v>
      </c>
      <c r="BM97" s="18">
        <v>251158.52728609886</v>
      </c>
    </row>
    <row r="98" spans="1:65" x14ac:dyDescent="0.3">
      <c r="A98" s="2">
        <v>95</v>
      </c>
      <c r="B98" s="3" t="s">
        <v>86</v>
      </c>
      <c r="C98" s="3" t="s">
        <v>160</v>
      </c>
      <c r="D98" s="1" t="s">
        <v>173</v>
      </c>
      <c r="E98" s="18">
        <v>906026780.39044356</v>
      </c>
      <c r="F98" s="18">
        <v>923007523.63152027</v>
      </c>
      <c r="G98" s="18">
        <v>939843908.2680335</v>
      </c>
      <c r="H98" s="18">
        <v>956588780.18147135</v>
      </c>
      <c r="I98" s="18">
        <v>973275106.93703437</v>
      </c>
      <c r="J98" s="18">
        <v>989923085.54462922</v>
      </c>
      <c r="K98" s="18">
        <v>1006517483.2166137</v>
      </c>
      <c r="L98" s="18">
        <v>1023034271.6032373</v>
      </c>
      <c r="M98" s="18">
        <v>1039479930.5954134</v>
      </c>
      <c r="N98" s="18">
        <v>1055862386.1516125</v>
      </c>
      <c r="O98" s="18">
        <v>1072179540.4178426</v>
      </c>
      <c r="P98" s="18">
        <v>1088511085.4056778</v>
      </c>
      <c r="Q98" s="18">
        <v>1104905473.6169884</v>
      </c>
      <c r="R98" s="18">
        <v>1121139898.7485099</v>
      </c>
      <c r="S98" s="18">
        <v>1137095358.4129572</v>
      </c>
      <c r="T98" s="18">
        <v>1152688350.7514749</v>
      </c>
      <c r="U98" s="18">
        <v>1167872241.8329616</v>
      </c>
      <c r="V98" s="18">
        <v>1182680155.6859322</v>
      </c>
      <c r="W98" s="18">
        <v>1197217611.6604679</v>
      </c>
      <c r="X98" s="18">
        <v>1211632937.9130316</v>
      </c>
      <c r="Y98" s="18">
        <v>1226033638.1148779</v>
      </c>
      <c r="Z98" s="18">
        <v>1141320782.4802527</v>
      </c>
      <c r="AA98" s="18">
        <v>1151968731.0572453</v>
      </c>
      <c r="AB98" s="18">
        <v>1162464194.2099652</v>
      </c>
      <c r="AC98" s="18">
        <v>1172704703.3226132</v>
      </c>
      <c r="AD98" s="18">
        <v>1182616289.8280962</v>
      </c>
      <c r="AE98" s="18">
        <v>1192174765.2841418</v>
      </c>
      <c r="AF98" s="18">
        <v>1201402423.0839674</v>
      </c>
      <c r="AG98" s="18">
        <v>1210327280.7977524</v>
      </c>
      <c r="AH98" s="18">
        <v>1218994731.7887495</v>
      </c>
      <c r="AI98" s="18">
        <v>1227434537.4349713</v>
      </c>
      <c r="AJ98" s="18">
        <v>1235650450.1323111</v>
      </c>
      <c r="AK98" s="18">
        <v>1243620691.6223109</v>
      </c>
      <c r="AL98" s="18">
        <v>1251318910.6319647</v>
      </c>
      <c r="AM98" s="18">
        <v>1258708840.4709706</v>
      </c>
      <c r="AN98" s="18">
        <v>1265763164.3084927</v>
      </c>
      <c r="AO98" s="18">
        <v>1272473234.0938475</v>
      </c>
      <c r="AP98" s="18">
        <v>1278842014.8669949</v>
      </c>
      <c r="AQ98" s="18">
        <v>1284868225.4092922</v>
      </c>
      <c r="AR98" s="18">
        <v>1290553938.6232085</v>
      </c>
      <c r="AS98" s="18">
        <v>1295900720.845149</v>
      </c>
      <c r="AT98" s="18">
        <v>833785167.04134142</v>
      </c>
      <c r="AU98" s="18">
        <v>827190792.06516337</v>
      </c>
      <c r="AV98" s="18">
        <v>820258558.82304978</v>
      </c>
      <c r="AW98" s="18">
        <v>812999848.91137743</v>
      </c>
      <c r="AX98" s="18">
        <v>805426397.69721532</v>
      </c>
      <c r="AY98" s="18">
        <v>797550470.23566389</v>
      </c>
      <c r="AZ98" s="18">
        <v>789386651.85926437</v>
      </c>
      <c r="BA98" s="18">
        <v>780934437.52334297</v>
      </c>
      <c r="BB98" s="18">
        <v>772208613.39322805</v>
      </c>
      <c r="BC98" s="18">
        <v>763218942.06563592</v>
      </c>
      <c r="BD98" s="18">
        <v>753975145.28927171</v>
      </c>
      <c r="BE98" s="18">
        <v>744488113.69923306</v>
      </c>
      <c r="BF98" s="18">
        <v>734770179.55065405</v>
      </c>
      <c r="BG98" s="18">
        <v>724834281.62904406</v>
      </c>
      <c r="BH98" s="18">
        <v>714692413.01442063</v>
      </c>
      <c r="BI98" s="18">
        <v>704354961.27518368</v>
      </c>
      <c r="BJ98" s="18">
        <v>693831255.80458677</v>
      </c>
      <c r="BK98" s="18">
        <v>683130781.81251967</v>
      </c>
      <c r="BL98" s="18">
        <v>672262643.91102493</v>
      </c>
      <c r="BM98" s="18">
        <v>661235948.78969598</v>
      </c>
    </row>
    <row r="99" spans="1:65" x14ac:dyDescent="0.3">
      <c r="A99" s="2">
        <v>96</v>
      </c>
      <c r="B99" s="3" t="s">
        <v>87</v>
      </c>
      <c r="C99" s="3" t="s">
        <v>160</v>
      </c>
      <c r="D99" s="1" t="s">
        <v>173</v>
      </c>
      <c r="E99" s="18">
        <v>80592878.903246373</v>
      </c>
      <c r="F99" s="18">
        <v>82121695.730586976</v>
      </c>
      <c r="G99" s="18">
        <v>83299132.199444175</v>
      </c>
      <c r="H99" s="18">
        <v>84261166.551600128</v>
      </c>
      <c r="I99" s="18">
        <v>85230649.943708956</v>
      </c>
      <c r="J99" s="18">
        <v>86377047.699750096</v>
      </c>
      <c r="K99" s="18">
        <v>87761445.607803985</v>
      </c>
      <c r="L99" s="18">
        <v>89314216.966228187</v>
      </c>
      <c r="M99" s="18">
        <v>90959378.125564933</v>
      </c>
      <c r="N99" s="18">
        <v>92566093.588295028</v>
      </c>
      <c r="O99" s="18">
        <v>94038103.409199998</v>
      </c>
      <c r="P99" s="18">
        <v>95356772.797803655</v>
      </c>
      <c r="Q99" s="18">
        <v>96563800.963668361</v>
      </c>
      <c r="R99" s="18">
        <v>97692026.243334889</v>
      </c>
      <c r="S99" s="18">
        <v>98794076.625517607</v>
      </c>
      <c r="T99" s="18">
        <v>99909514.193847388</v>
      </c>
      <c r="U99" s="18">
        <v>101042571.89465304</v>
      </c>
      <c r="V99" s="18">
        <v>102174443.28598163</v>
      </c>
      <c r="W99" s="18">
        <v>103325745.9086117</v>
      </c>
      <c r="X99" s="18">
        <v>104517127.05858007</v>
      </c>
      <c r="Y99" s="18">
        <v>105758754.86908397</v>
      </c>
      <c r="Z99" s="18">
        <v>84582081.027883559</v>
      </c>
      <c r="AA99" s="18">
        <v>85398761.876887411</v>
      </c>
      <c r="AB99" s="18">
        <v>86230069.455792814</v>
      </c>
      <c r="AC99" s="18">
        <v>87051335.299803421</v>
      </c>
      <c r="AD99" s="18">
        <v>87843253.97963421</v>
      </c>
      <c r="AE99" s="18">
        <v>88600198.126580417</v>
      </c>
      <c r="AF99" s="18">
        <v>89323306.331242576</v>
      </c>
      <c r="AG99" s="18">
        <v>90008545.486505657</v>
      </c>
      <c r="AH99" s="18">
        <v>90653241.845621377</v>
      </c>
      <c r="AI99" s="18">
        <v>91255498.680873826</v>
      </c>
      <c r="AJ99" s="18">
        <v>91812670.904882789</v>
      </c>
      <c r="AK99" s="18">
        <v>92323735.516010851</v>
      </c>
      <c r="AL99" s="18">
        <v>92901690.852377459</v>
      </c>
      <c r="AM99" s="18">
        <v>93671783.257398427</v>
      </c>
      <c r="AN99" s="18">
        <v>94414232.071298495</v>
      </c>
      <c r="AO99" s="18">
        <v>95129283.015790299</v>
      </c>
      <c r="AP99" s="18">
        <v>95817156.218524233</v>
      </c>
      <c r="AQ99" s="18">
        <v>96480935.123236462</v>
      </c>
      <c r="AR99" s="18">
        <v>97124445.962342843</v>
      </c>
      <c r="AS99" s="18">
        <v>97750716.912732512</v>
      </c>
      <c r="AT99" s="18">
        <v>18171453.282407284</v>
      </c>
      <c r="AU99" s="18">
        <v>18077367.754138466</v>
      </c>
      <c r="AV99" s="18">
        <v>17983707.885192223</v>
      </c>
      <c r="AW99" s="18">
        <v>18099190.903655209</v>
      </c>
      <c r="AX99" s="18">
        <v>18215795.669660285</v>
      </c>
      <c r="AY99" s="18">
        <v>18329778.748481315</v>
      </c>
      <c r="AZ99" s="18">
        <v>18441114.466125745</v>
      </c>
      <c r="BA99" s="18">
        <v>18549628.445913229</v>
      </c>
      <c r="BB99" s="18">
        <v>18655564.994734645</v>
      </c>
      <c r="BC99" s="18">
        <v>18758671.950893696</v>
      </c>
      <c r="BD99" s="18">
        <v>18858833.242808577</v>
      </c>
      <c r="BE99" s="18">
        <v>18955921.241112348</v>
      </c>
      <c r="BF99" s="18">
        <v>19049667.648094144</v>
      </c>
      <c r="BG99" s="18">
        <v>19139758.249094851</v>
      </c>
      <c r="BH99" s="18">
        <v>19225903.538428973</v>
      </c>
      <c r="BI99" s="18">
        <v>19307948.596891318</v>
      </c>
      <c r="BJ99" s="18">
        <v>19385717.858359586</v>
      </c>
      <c r="BK99" s="18">
        <v>19458880.702852476</v>
      </c>
      <c r="BL99" s="18">
        <v>19527064.835035373</v>
      </c>
      <c r="BM99" s="18">
        <v>19589979.627107702</v>
      </c>
    </row>
    <row r="100" spans="1:65" x14ac:dyDescent="0.3">
      <c r="A100" s="2">
        <v>97</v>
      </c>
      <c r="B100" s="3" t="s">
        <v>88</v>
      </c>
      <c r="C100" s="3" t="s">
        <v>160</v>
      </c>
      <c r="D100" s="1" t="s">
        <v>173</v>
      </c>
      <c r="E100" s="18">
        <v>23271116.025453474</v>
      </c>
      <c r="F100" s="18">
        <v>23238887.173184589</v>
      </c>
      <c r="G100" s="18">
        <v>23109973.494865652</v>
      </c>
      <c r="H100" s="18">
        <v>22900648.474872403</v>
      </c>
      <c r="I100" s="18">
        <v>22636199.589765094</v>
      </c>
      <c r="J100" s="18">
        <v>22346197.264021941</v>
      </c>
      <c r="K100" s="18">
        <v>22024129.750410859</v>
      </c>
      <c r="L100" s="18">
        <v>21678134.762645558</v>
      </c>
      <c r="M100" s="18">
        <v>21350048.507200569</v>
      </c>
      <c r="N100" s="18">
        <v>21088444.945636671</v>
      </c>
      <c r="O100" s="18">
        <v>20926719.279251918</v>
      </c>
      <c r="P100" s="18">
        <v>20890789.427435439</v>
      </c>
      <c r="Q100" s="18">
        <v>20970045.513245523</v>
      </c>
      <c r="R100" s="18">
        <v>21136078.594851121</v>
      </c>
      <c r="S100" s="18">
        <v>21345031.856019009</v>
      </c>
      <c r="T100" s="18">
        <v>21563670.201364387</v>
      </c>
      <c r="U100" s="18">
        <v>21784133.955999695</v>
      </c>
      <c r="V100" s="18">
        <v>22012473.032162376</v>
      </c>
      <c r="W100" s="18">
        <v>22245376.638161756</v>
      </c>
      <c r="X100" s="18">
        <v>22482302.716308512</v>
      </c>
      <c r="Y100" s="18">
        <v>22723713.657968573</v>
      </c>
      <c r="Z100" s="18">
        <v>17598030.835560706</v>
      </c>
      <c r="AA100" s="18">
        <v>17777521.559239078</v>
      </c>
      <c r="AB100" s="18">
        <v>17953841.813808411</v>
      </c>
      <c r="AC100" s="18">
        <v>18127829.761109848</v>
      </c>
      <c r="AD100" s="18">
        <v>18299932.42305715</v>
      </c>
      <c r="AE100" s="18">
        <v>18469440.969971463</v>
      </c>
      <c r="AF100" s="18">
        <v>18635097.123131026</v>
      </c>
      <c r="AG100" s="18">
        <v>18796287.689613853</v>
      </c>
      <c r="AH100" s="18">
        <v>18952415.047905374</v>
      </c>
      <c r="AI100" s="18">
        <v>19103048.889396701</v>
      </c>
      <c r="AJ100" s="18">
        <v>19248083.390825443</v>
      </c>
      <c r="AK100" s="18">
        <v>19387530.437722508</v>
      </c>
      <c r="AL100" s="18">
        <v>19521292.701856546</v>
      </c>
      <c r="AM100" s="18">
        <v>19649336.317505877</v>
      </c>
      <c r="AN100" s="18">
        <v>19771835.903448917</v>
      </c>
      <c r="AO100" s="18">
        <v>19888826.256354105</v>
      </c>
      <c r="AP100" s="18">
        <v>20000898.709273785</v>
      </c>
      <c r="AQ100" s="18">
        <v>20109511.827211354</v>
      </c>
      <c r="AR100" s="18">
        <v>20216557.852332782</v>
      </c>
      <c r="AS100" s="18">
        <v>20323559.911027048</v>
      </c>
      <c r="AT100" s="18">
        <v>4261573.7949850829</v>
      </c>
      <c r="AU100" s="18">
        <v>4275524.0631656321</v>
      </c>
      <c r="AV100" s="18">
        <v>4289781.0057938853</v>
      </c>
      <c r="AW100" s="18">
        <v>4304484.0485082874</v>
      </c>
      <c r="AX100" s="18">
        <v>4319702.3944374342</v>
      </c>
      <c r="AY100" s="18">
        <v>4335239.9640559629</v>
      </c>
      <c r="AZ100" s="18">
        <v>4351034.1018094998</v>
      </c>
      <c r="BA100" s="18">
        <v>4366965.3111548033</v>
      </c>
      <c r="BB100" s="18">
        <v>4382849.3658024026</v>
      </c>
      <c r="BC100" s="18">
        <v>4398525.0942814481</v>
      </c>
      <c r="BD100" s="18">
        <v>4413947.799685142</v>
      </c>
      <c r="BE100" s="18">
        <v>4429067.281332558</v>
      </c>
      <c r="BF100" s="18">
        <v>4443701.1992906649</v>
      </c>
      <c r="BG100" s="18">
        <v>4457632.7506820811</v>
      </c>
      <c r="BH100" s="18">
        <v>4470691.0490155695</v>
      </c>
      <c r="BI100" s="18">
        <v>4482803.6087745307</v>
      </c>
      <c r="BJ100" s="18">
        <v>4493948.6080808761</v>
      </c>
      <c r="BK100" s="18">
        <v>4504072.5217452077</v>
      </c>
      <c r="BL100" s="18">
        <v>4513139.320784797</v>
      </c>
      <c r="BM100" s="18">
        <v>4521133.4927304862</v>
      </c>
    </row>
    <row r="101" spans="1:65" x14ac:dyDescent="0.3">
      <c r="A101" s="2">
        <v>98</v>
      </c>
      <c r="B101" s="3" t="s">
        <v>89</v>
      </c>
      <c r="C101" s="3" t="s">
        <v>160</v>
      </c>
      <c r="D101" s="1" t="s">
        <v>173</v>
      </c>
      <c r="E101" s="18">
        <v>5409826.0421321923</v>
      </c>
      <c r="F101" s="18">
        <v>5463050.5151498159</v>
      </c>
      <c r="G101" s="18">
        <v>5501083.9734053211</v>
      </c>
      <c r="H101" s="18">
        <v>5533314.442500419</v>
      </c>
      <c r="I101" s="18">
        <v>5572844.9343629824</v>
      </c>
      <c r="J101" s="18">
        <v>5628462.8524922272</v>
      </c>
      <c r="K101" s="18">
        <v>5705125.885202311</v>
      </c>
      <c r="L101" s="18">
        <v>5798482.3243794683</v>
      </c>
      <c r="M101" s="18">
        <v>5896723.6191174416</v>
      </c>
      <c r="N101" s="18">
        <v>5984191.5717168991</v>
      </c>
      <c r="O101" s="18">
        <v>6051496.0828417111</v>
      </c>
      <c r="P101" s="18">
        <v>6091089.5520125106</v>
      </c>
      <c r="Q101" s="18">
        <v>6108594.3525950341</v>
      </c>
      <c r="R101" s="18">
        <v>6114895.3754275255</v>
      </c>
      <c r="S101" s="18">
        <v>6125828.7728009783</v>
      </c>
      <c r="T101" s="18">
        <v>6152881.8508443078</v>
      </c>
      <c r="U101" s="18">
        <v>6199649.5899733221</v>
      </c>
      <c r="V101" s="18">
        <v>6262791.677907737</v>
      </c>
      <c r="W101" s="18">
        <v>6338472.2136641955</v>
      </c>
      <c r="X101" s="18">
        <v>6420181.6466704849</v>
      </c>
      <c r="Y101" s="18">
        <v>6503516.4503863463</v>
      </c>
      <c r="Z101" s="18">
        <v>5138283.785042733</v>
      </c>
      <c r="AA101" s="18">
        <v>5204244.5140041858</v>
      </c>
      <c r="AB101" s="18">
        <v>5272921.6825073902</v>
      </c>
      <c r="AC101" s="18">
        <v>5345848.677252599</v>
      </c>
      <c r="AD101" s="18">
        <v>5423916.4982555788</v>
      </c>
      <c r="AE101" s="18">
        <v>5507246.2256279569</v>
      </c>
      <c r="AF101" s="18">
        <v>5594687.3068995532</v>
      </c>
      <c r="AG101" s="18">
        <v>5684321.4813867509</v>
      </c>
      <c r="AH101" s="18">
        <v>5773582.9342539692</v>
      </c>
      <c r="AI101" s="18">
        <v>5860524.6969241658</v>
      </c>
      <c r="AJ101" s="18">
        <v>5944450.8185158083</v>
      </c>
      <c r="AK101" s="18">
        <v>6025514.5022497131</v>
      </c>
      <c r="AL101" s="18">
        <v>6103670.5732567497</v>
      </c>
      <c r="AM101" s="18">
        <v>6179166.3409605622</v>
      </c>
      <c r="AN101" s="18">
        <v>6252233.133141065</v>
      </c>
      <c r="AO101" s="18">
        <v>6322766.3179256748</v>
      </c>
      <c r="AP101" s="18">
        <v>6390711.9491956783</v>
      </c>
      <c r="AQ101" s="18">
        <v>6456495.4902351191</v>
      </c>
      <c r="AR101" s="18">
        <v>6520707.5718048709</v>
      </c>
      <c r="AS101" s="18">
        <v>6583877.6442717724</v>
      </c>
      <c r="AT101" s="18">
        <v>1780347.9697017935</v>
      </c>
      <c r="AU101" s="18">
        <v>1798091.9124045107</v>
      </c>
      <c r="AV101" s="18">
        <v>1816383.5485469694</v>
      </c>
      <c r="AW101" s="18">
        <v>1835442.0213275771</v>
      </c>
      <c r="AX101" s="18">
        <v>1855408.5565848569</v>
      </c>
      <c r="AY101" s="18">
        <v>1887448.2959388494</v>
      </c>
      <c r="AZ101" s="18">
        <v>1920413.8709057756</v>
      </c>
      <c r="BA101" s="18">
        <v>1954090.4692460955</v>
      </c>
      <c r="BB101" s="18">
        <v>1988456.4293422825</v>
      </c>
      <c r="BC101" s="18">
        <v>2023480.2546923826</v>
      </c>
      <c r="BD101" s="18">
        <v>2059167.1160210157</v>
      </c>
      <c r="BE101" s="18">
        <v>2095485.8924654881</v>
      </c>
      <c r="BF101" s="18">
        <v>2132309.9751166366</v>
      </c>
      <c r="BG101" s="18">
        <v>2169467.1919368608</v>
      </c>
      <c r="BH101" s="18">
        <v>2206806.042236892</v>
      </c>
      <c r="BI101" s="18">
        <v>2244267.3912180532</v>
      </c>
      <c r="BJ101" s="18">
        <v>2281802.7175058918</v>
      </c>
      <c r="BK101" s="18">
        <v>2319278.8389869113</v>
      </c>
      <c r="BL101" s="18">
        <v>2356544.7478371239</v>
      </c>
      <c r="BM101" s="18">
        <v>2393482.292344159</v>
      </c>
    </row>
    <row r="102" spans="1:65" x14ac:dyDescent="0.3">
      <c r="A102" s="2">
        <v>99</v>
      </c>
      <c r="B102" s="3" t="s">
        <v>90</v>
      </c>
      <c r="C102" s="3" t="s">
        <v>160</v>
      </c>
      <c r="D102" s="1" t="s">
        <v>173</v>
      </c>
      <c r="E102" s="18">
        <v>17496337.166558251</v>
      </c>
      <c r="F102" s="18">
        <v>17882032.459118478</v>
      </c>
      <c r="G102" s="18">
        <v>18276265.711176638</v>
      </c>
      <c r="H102" s="18">
        <v>18683692.13689046</v>
      </c>
      <c r="I102" s="18">
        <v>19110488.370258503</v>
      </c>
      <c r="J102" s="18">
        <v>19560250.717628904</v>
      </c>
      <c r="K102" s="18">
        <v>20036562.569137938</v>
      </c>
      <c r="L102" s="18">
        <v>20538267.059594639</v>
      </c>
      <c r="M102" s="18">
        <v>21054667.780573193</v>
      </c>
      <c r="N102" s="18">
        <v>21570132.210551102</v>
      </c>
      <c r="O102" s="18">
        <v>22072801.855452575</v>
      </c>
      <c r="P102" s="18">
        <v>22556491.120288629</v>
      </c>
      <c r="Q102" s="18">
        <v>23028022.866035212</v>
      </c>
      <c r="R102" s="18">
        <v>23497381.088106152</v>
      </c>
      <c r="S102" s="18">
        <v>23980050.954105429</v>
      </c>
      <c r="T102" s="18">
        <v>24488555.339062769</v>
      </c>
      <c r="U102" s="18">
        <v>25025996.867159016</v>
      </c>
      <c r="V102" s="18">
        <v>25591301.174735133</v>
      </c>
      <c r="W102" s="18">
        <v>26187762.396078669</v>
      </c>
      <c r="X102" s="18">
        <v>26817258.240344565</v>
      </c>
      <c r="Y102" s="18">
        <v>27472081.917412773</v>
      </c>
      <c r="Z102" s="18">
        <v>21552026.947167877</v>
      </c>
      <c r="AA102" s="18">
        <v>22092750.841410767</v>
      </c>
      <c r="AB102" s="18">
        <v>22649469.335468296</v>
      </c>
      <c r="AC102" s="18">
        <v>23217112.732012097</v>
      </c>
      <c r="AD102" s="18">
        <v>23787765.099362414</v>
      </c>
      <c r="AE102" s="18">
        <v>24359187.813757621</v>
      </c>
      <c r="AF102" s="18">
        <v>24931621.658257242</v>
      </c>
      <c r="AG102" s="18">
        <v>25504600.436659392</v>
      </c>
      <c r="AH102" s="18">
        <v>26078464.742176425</v>
      </c>
      <c r="AI102" s="18">
        <v>26653291.814671841</v>
      </c>
      <c r="AJ102" s="18">
        <v>27228044.564968284</v>
      </c>
      <c r="AK102" s="18">
        <v>27801308.847831462</v>
      </c>
      <c r="AL102" s="18">
        <v>28372509.688832007</v>
      </c>
      <c r="AM102" s="18">
        <v>28941221.558658745</v>
      </c>
      <c r="AN102" s="18">
        <v>29506975.394557629</v>
      </c>
      <c r="AO102" s="18">
        <v>30069161.59108191</v>
      </c>
      <c r="AP102" s="18">
        <v>30627096.29255446</v>
      </c>
      <c r="AQ102" s="18">
        <v>31180211.703353785</v>
      </c>
      <c r="AR102" s="18">
        <v>31727955.869924672</v>
      </c>
      <c r="AS102" s="18">
        <v>32269817.953349035</v>
      </c>
      <c r="AT102" s="18">
        <v>7086565.8534453418</v>
      </c>
      <c r="AU102" s="18">
        <v>7203776.6196309105</v>
      </c>
      <c r="AV102" s="18">
        <v>7319506.5436164541</v>
      </c>
      <c r="AW102" s="18">
        <v>7433710.9811665341</v>
      </c>
      <c r="AX102" s="18">
        <v>7546343.7476618737</v>
      </c>
      <c r="AY102" s="18">
        <v>7657323.992127371</v>
      </c>
      <c r="AZ102" s="18">
        <v>7766581.8097731732</v>
      </c>
      <c r="BA102" s="18">
        <v>7874098.9570433088</v>
      </c>
      <c r="BB102" s="18">
        <v>7979876.9614632512</v>
      </c>
      <c r="BC102" s="18">
        <v>8083903.5806376049</v>
      </c>
      <c r="BD102" s="18">
        <v>8186142.2691495037</v>
      </c>
      <c r="BE102" s="18">
        <v>8286522.9314465169</v>
      </c>
      <c r="BF102" s="18">
        <v>8384957.8414548701</v>
      </c>
      <c r="BG102" s="18">
        <v>8481339.0523386113</v>
      </c>
      <c r="BH102" s="18">
        <v>8575572.7688512262</v>
      </c>
      <c r="BI102" s="18">
        <v>8667594.3319220934</v>
      </c>
      <c r="BJ102" s="18">
        <v>8757361.5261055045</v>
      </c>
      <c r="BK102" s="18">
        <v>8844828.9276793636</v>
      </c>
      <c r="BL102" s="18">
        <v>8929959.1480196174</v>
      </c>
      <c r="BM102" s="18">
        <v>9012712.7597047463</v>
      </c>
    </row>
    <row r="103" spans="1:65" x14ac:dyDescent="0.3">
      <c r="A103" s="2">
        <v>100</v>
      </c>
      <c r="B103" s="3" t="s">
        <v>91</v>
      </c>
      <c r="C103" s="3" t="s">
        <v>160</v>
      </c>
      <c r="D103" s="1" t="s">
        <v>173</v>
      </c>
      <c r="E103" s="18">
        <v>20162678.230692811</v>
      </c>
      <c r="F103" s="18">
        <v>20630054.637169339</v>
      </c>
      <c r="G103" s="18">
        <v>21124576.349335741</v>
      </c>
      <c r="H103" s="18">
        <v>21639085.448356837</v>
      </c>
      <c r="I103" s="18">
        <v>22167116.747760072</v>
      </c>
      <c r="J103" s="18">
        <v>22702640.772989608</v>
      </c>
      <c r="K103" s="18">
        <v>23244137.148475729</v>
      </c>
      <c r="L103" s="18">
        <v>23788886.493472546</v>
      </c>
      <c r="M103" s="18">
        <v>24328484.741583414</v>
      </c>
      <c r="N103" s="18">
        <v>24852637.832572684</v>
      </c>
      <c r="O103" s="18">
        <v>25353578.361232132</v>
      </c>
      <c r="P103" s="18">
        <v>25827377.037799109</v>
      </c>
      <c r="Q103" s="18">
        <v>26260852.748571876</v>
      </c>
      <c r="R103" s="18">
        <v>26665431.349087477</v>
      </c>
      <c r="S103" s="18">
        <v>27040031.300134432</v>
      </c>
      <c r="T103" s="18">
        <v>27384834.124427915</v>
      </c>
      <c r="U103" s="18">
        <v>27698034.109055273</v>
      </c>
      <c r="V103" s="18">
        <v>27982145.443879478</v>
      </c>
      <c r="W103" s="18">
        <v>28247526.19108972</v>
      </c>
      <c r="X103" s="18">
        <v>28507893.590928115</v>
      </c>
      <c r="Y103" s="18">
        <v>28773457.512734123</v>
      </c>
      <c r="Z103" s="18">
        <v>26698441.197223499</v>
      </c>
      <c r="AA103" s="18">
        <v>26869182.191720113</v>
      </c>
      <c r="AB103" s="18">
        <v>27042223.46713442</v>
      </c>
      <c r="AC103" s="18">
        <v>27212835.312635541</v>
      </c>
      <c r="AD103" s="18">
        <v>27377588.847145062</v>
      </c>
      <c r="AE103" s="18">
        <v>27536348.908451773</v>
      </c>
      <c r="AF103" s="18">
        <v>27690612.84559394</v>
      </c>
      <c r="AG103" s="18">
        <v>27840425.805303831</v>
      </c>
      <c r="AH103" s="18">
        <v>27986013.356331423</v>
      </c>
      <c r="AI103" s="18">
        <v>28127435.812987551</v>
      </c>
      <c r="AJ103" s="18">
        <v>28264487.278271697</v>
      </c>
      <c r="AK103" s="18">
        <v>28396696.204431303</v>
      </c>
      <c r="AL103" s="18">
        <v>28523534.926183563</v>
      </c>
      <c r="AM103" s="18">
        <v>28644370.843620807</v>
      </c>
      <c r="AN103" s="18">
        <v>28758676.714744873</v>
      </c>
      <c r="AO103" s="18">
        <v>28866305.964539289</v>
      </c>
      <c r="AP103" s="18">
        <v>28967098.48294311</v>
      </c>
      <c r="AQ103" s="18">
        <v>29060535.750183266</v>
      </c>
      <c r="AR103" s="18">
        <v>29146027.06396905</v>
      </c>
      <c r="AS103" s="18">
        <v>29223199.528606929</v>
      </c>
      <c r="AT103" s="18">
        <v>16790475.399819724</v>
      </c>
      <c r="AU103" s="18">
        <v>16502393.465722904</v>
      </c>
      <c r="AV103" s="18">
        <v>16206180.836246038</v>
      </c>
      <c r="AW103" s="18">
        <v>15902673.18551936</v>
      </c>
      <c r="AX103" s="18">
        <v>15592462.922146346</v>
      </c>
      <c r="AY103" s="18">
        <v>15275854.627048651</v>
      </c>
      <c r="AZ103" s="18">
        <v>14952785.547056153</v>
      </c>
      <c r="BA103" s="18">
        <v>14623378.043621929</v>
      </c>
      <c r="BB103" s="18">
        <v>14287361.689374365</v>
      </c>
      <c r="BC103" s="18">
        <v>13944708.818342974</v>
      </c>
      <c r="BD103" s="18">
        <v>13595698.101607671</v>
      </c>
      <c r="BE103" s="18">
        <v>13240762.242476683</v>
      </c>
      <c r="BF103" s="18">
        <v>12880247.116702065</v>
      </c>
      <c r="BG103" s="18">
        <v>12514537.229964659</v>
      </c>
      <c r="BH103" s="18">
        <v>12144021.071628328</v>
      </c>
      <c r="BI103" s="18">
        <v>11769014.705327144</v>
      </c>
      <c r="BJ103" s="18">
        <v>11389891.296387244</v>
      </c>
      <c r="BK103" s="18">
        <v>11007147.514771365</v>
      </c>
      <c r="BL103" s="18">
        <v>10621304.012341488</v>
      </c>
      <c r="BM103" s="18">
        <v>10232797.629295066</v>
      </c>
    </row>
    <row r="104" spans="1:65" x14ac:dyDescent="0.3">
      <c r="A104" s="2">
        <v>101</v>
      </c>
      <c r="B104" s="3" t="s">
        <v>92</v>
      </c>
      <c r="C104" s="3" t="s">
        <v>160</v>
      </c>
      <c r="D104" s="1" t="s">
        <v>173</v>
      </c>
      <c r="E104" s="18">
        <v>116646615.33447863</v>
      </c>
      <c r="F104" s="18">
        <v>119677469.25211105</v>
      </c>
      <c r="G104" s="18">
        <v>122615098.52153274</v>
      </c>
      <c r="H104" s="18">
        <v>125521809.86548851</v>
      </c>
      <c r="I104" s="18">
        <v>128487077.2116586</v>
      </c>
      <c r="J104" s="18">
        <v>131568179.26491922</v>
      </c>
      <c r="K104" s="18">
        <v>134796571.3220492</v>
      </c>
      <c r="L104" s="18">
        <v>138134040.15050775</v>
      </c>
      <c r="M104" s="18">
        <v>141485478.19383734</v>
      </c>
      <c r="N104" s="18">
        <v>144720365.60105926</v>
      </c>
      <c r="O104" s="18">
        <v>147748458.65237468</v>
      </c>
      <c r="P104" s="18">
        <v>150533326.51736772</v>
      </c>
      <c r="Q104" s="18">
        <v>153115699.40115625</v>
      </c>
      <c r="R104" s="18">
        <v>155576847.69777459</v>
      </c>
      <c r="S104" s="18">
        <v>158035339.83490831</v>
      </c>
      <c r="T104" s="18">
        <v>160576262.68419963</v>
      </c>
      <c r="U104" s="18">
        <v>163225468.83065706</v>
      </c>
      <c r="V104" s="18">
        <v>165956014.11143649</v>
      </c>
      <c r="W104" s="18">
        <v>168736401.51706359</v>
      </c>
      <c r="X104" s="18">
        <v>171515108.11160856</v>
      </c>
      <c r="Y104" s="18">
        <v>174255398.90093783</v>
      </c>
      <c r="Z104" s="18">
        <v>155152532.09957197</v>
      </c>
      <c r="AA104" s="18">
        <v>156912058.15721065</v>
      </c>
      <c r="AB104" s="18">
        <v>158636515.5564402</v>
      </c>
      <c r="AC104" s="18">
        <v>160342958.56866631</v>
      </c>
      <c r="AD104" s="18">
        <v>162042742.0915246</v>
      </c>
      <c r="AE104" s="18">
        <v>163736632.63047487</v>
      </c>
      <c r="AF104" s="18">
        <v>165417464.29257846</v>
      </c>
      <c r="AG104" s="18">
        <v>167078874.5111258</v>
      </c>
      <c r="AH104" s="18">
        <v>168711840.93349063</v>
      </c>
      <c r="AI104" s="18">
        <v>170308823.47677368</v>
      </c>
      <c r="AJ104" s="18">
        <v>171867636.92636099</v>
      </c>
      <c r="AK104" s="18">
        <v>173386681.95051926</v>
      </c>
      <c r="AL104" s="18">
        <v>174859698.84579793</v>
      </c>
      <c r="AM104" s="18">
        <v>176279443.68806577</v>
      </c>
      <c r="AN104" s="18">
        <v>177640689.64979866</v>
      </c>
      <c r="AO104" s="18">
        <v>178939862.53420001</v>
      </c>
      <c r="AP104" s="18">
        <v>180176284.37013552</v>
      </c>
      <c r="AQ104" s="18">
        <v>181350568.93396848</v>
      </c>
      <c r="AR104" s="18">
        <v>182464629.00533375</v>
      </c>
      <c r="AS104" s="18">
        <v>183519757.00766355</v>
      </c>
      <c r="AT104" s="18">
        <v>74247157.567935586</v>
      </c>
      <c r="AU104" s="18">
        <v>72223824.120435625</v>
      </c>
      <c r="AV104" s="18">
        <v>70136230.915264845</v>
      </c>
      <c r="AW104" s="18">
        <v>67986619.995115519</v>
      </c>
      <c r="AX104" s="18">
        <v>65777203.006840765</v>
      </c>
      <c r="AY104" s="18">
        <v>63510202.986818388</v>
      </c>
      <c r="AZ104" s="18">
        <v>61187749.0302912</v>
      </c>
      <c r="BA104" s="18">
        <v>58811900.915399015</v>
      </c>
      <c r="BB104" s="18">
        <v>56384726.909808435</v>
      </c>
      <c r="BC104" s="18">
        <v>54450745.087545082</v>
      </c>
      <c r="BD104" s="18">
        <v>53066215.114472643</v>
      </c>
      <c r="BE104" s="18">
        <v>51677705.244870819</v>
      </c>
      <c r="BF104" s="18">
        <v>50287286.488160849</v>
      </c>
      <c r="BG104" s="18">
        <v>48897009.226249844</v>
      </c>
      <c r="BH104" s="18">
        <v>47508872.133831397</v>
      </c>
      <c r="BI104" s="18">
        <v>46124755.94387047</v>
      </c>
      <c r="BJ104" s="18">
        <v>44746524.397839978</v>
      </c>
      <c r="BK104" s="18">
        <v>43376080.461394653</v>
      </c>
      <c r="BL104" s="18">
        <v>42015285.415419161</v>
      </c>
      <c r="BM104" s="18">
        <v>40665876.213068932</v>
      </c>
    </row>
    <row r="105" spans="1:65" x14ac:dyDescent="0.3">
      <c r="A105" s="2">
        <v>102</v>
      </c>
      <c r="B105" s="3" t="s">
        <v>93</v>
      </c>
      <c r="C105" s="3" t="s">
        <v>160</v>
      </c>
      <c r="D105" s="1" t="s">
        <v>173</v>
      </c>
      <c r="E105" s="18">
        <v>14781607.655065592</v>
      </c>
      <c r="F105" s="18">
        <v>14925638.593212739</v>
      </c>
      <c r="G105" s="18">
        <v>15061668.74838352</v>
      </c>
      <c r="H105" s="18">
        <v>15186288.519508062</v>
      </c>
      <c r="I105" s="18">
        <v>15295258.861771945</v>
      </c>
      <c r="J105" s="18">
        <v>15386656.759298131</v>
      </c>
      <c r="K105" s="18">
        <v>15457136.763669221</v>
      </c>
      <c r="L105" s="18">
        <v>15510311.93407055</v>
      </c>
      <c r="M105" s="18">
        <v>15559574.878977004</v>
      </c>
      <c r="N105" s="18">
        <v>15622953.365400413</v>
      </c>
      <c r="O105" s="18">
        <v>15712604.430885794</v>
      </c>
      <c r="P105" s="18">
        <v>15834394.002943467</v>
      </c>
      <c r="Q105" s="18">
        <v>15982826.334577139</v>
      </c>
      <c r="R105" s="18">
        <v>16144765.185177904</v>
      </c>
      <c r="S105" s="18">
        <v>16301203.991136899</v>
      </c>
      <c r="T105" s="18">
        <v>16438672.901594678</v>
      </c>
      <c r="U105" s="18">
        <v>16552738.286674934</v>
      </c>
      <c r="V105" s="18">
        <v>16648093.39018973</v>
      </c>
      <c r="W105" s="18">
        <v>16731443.746982995</v>
      </c>
      <c r="X105" s="18">
        <v>16813219.536435872</v>
      </c>
      <c r="Y105" s="18">
        <v>16900784.100555088</v>
      </c>
      <c r="Z105" s="18">
        <v>13289305.761791341</v>
      </c>
      <c r="AA105" s="18">
        <v>13318986.726050846</v>
      </c>
      <c r="AB105" s="18">
        <v>13349650.340779506</v>
      </c>
      <c r="AC105" s="18">
        <v>13378108.471370095</v>
      </c>
      <c r="AD105" s="18">
        <v>13402027.978058655</v>
      </c>
      <c r="AE105" s="18">
        <v>13421116.858934714</v>
      </c>
      <c r="AF105" s="18">
        <v>13451641.56176633</v>
      </c>
      <c r="AG105" s="18">
        <v>13541103.568888379</v>
      </c>
      <c r="AH105" s="18">
        <v>13626853.926822668</v>
      </c>
      <c r="AI105" s="18">
        <v>13708750.266343299</v>
      </c>
      <c r="AJ105" s="18">
        <v>13786547.033847591</v>
      </c>
      <c r="AK105" s="18">
        <v>13860189.092508731</v>
      </c>
      <c r="AL105" s="18">
        <v>13930015.574267736</v>
      </c>
      <c r="AM105" s="18">
        <v>13996553.414804611</v>
      </c>
      <c r="AN105" s="18">
        <v>14060242.554277573</v>
      </c>
      <c r="AO105" s="18">
        <v>14121197.487323571</v>
      </c>
      <c r="AP105" s="18">
        <v>14179470.925682003</v>
      </c>
      <c r="AQ105" s="18">
        <v>14235378.939324323</v>
      </c>
      <c r="AR105" s="18">
        <v>14289284.179755587</v>
      </c>
      <c r="AS105" s="18">
        <v>14341481.657096624</v>
      </c>
      <c r="AT105" s="18">
        <v>3028301.1459214436</v>
      </c>
      <c r="AU105" s="18">
        <v>3034994.838370461</v>
      </c>
      <c r="AV105" s="18">
        <v>3041442.5335264932</v>
      </c>
      <c r="AW105" s="18">
        <v>3047637.7317509605</v>
      </c>
      <c r="AX105" s="18">
        <v>3053565.5590576343</v>
      </c>
      <c r="AY105" s="18">
        <v>3059209.4090252458</v>
      </c>
      <c r="AZ105" s="18">
        <v>3064532.9736817596</v>
      </c>
      <c r="BA105" s="18">
        <v>3069454.3865481508</v>
      </c>
      <c r="BB105" s="18">
        <v>3073597.3252101541</v>
      </c>
      <c r="BC105" s="18">
        <v>3076877.6866210396</v>
      </c>
      <c r="BD105" s="18">
        <v>3079288.5236390391</v>
      </c>
      <c r="BE105" s="18">
        <v>3080813.8968353346</v>
      </c>
      <c r="BF105" s="18">
        <v>3081395.7905317028</v>
      </c>
      <c r="BG105" s="18">
        <v>3080964.067154943</v>
      </c>
      <c r="BH105" s="18">
        <v>3079470.9634122038</v>
      </c>
      <c r="BI105" s="18">
        <v>3076893.4430529163</v>
      </c>
      <c r="BJ105" s="18">
        <v>3073247.6559701869</v>
      </c>
      <c r="BK105" s="18">
        <v>3068574.1141063911</v>
      </c>
      <c r="BL105" s="18">
        <v>3062935.1796514718</v>
      </c>
      <c r="BM105" s="18">
        <v>3056380.7657579151</v>
      </c>
    </row>
    <row r="106" spans="1:65" x14ac:dyDescent="0.3">
      <c r="A106" s="2">
        <v>103</v>
      </c>
      <c r="B106" s="3" t="s">
        <v>94</v>
      </c>
      <c r="C106" s="3" t="s">
        <v>160</v>
      </c>
      <c r="D106" s="1" t="s">
        <v>173</v>
      </c>
      <c r="E106" s="18">
        <v>4132895.5146309347</v>
      </c>
      <c r="F106" s="18">
        <v>4218176.250986414</v>
      </c>
      <c r="G106" s="18">
        <v>4291739.1064244127</v>
      </c>
      <c r="H106" s="18">
        <v>4355660.1697137142</v>
      </c>
      <c r="I106" s="18">
        <v>4413292.1798982434</v>
      </c>
      <c r="J106" s="18">
        <v>4467525.7573125055</v>
      </c>
      <c r="K106" s="18">
        <v>4518677.7085917639</v>
      </c>
      <c r="L106" s="18">
        <v>4567189.5673457934</v>
      </c>
      <c r="M106" s="18">
        <v>4616211.3408191092</v>
      </c>
      <c r="N106" s="18">
        <v>4669616.4173162105</v>
      </c>
      <c r="O106" s="18">
        <v>4733208.6069413731</v>
      </c>
      <c r="P106" s="18">
        <v>4808585.362144663</v>
      </c>
      <c r="Q106" s="18">
        <v>4892697.0819102405</v>
      </c>
      <c r="R106" s="18">
        <v>4984855.2467755396</v>
      </c>
      <c r="S106" s="18">
        <v>5084205.1397295585</v>
      </c>
      <c r="T106" s="18">
        <v>5189073.8904923378</v>
      </c>
      <c r="U106" s="18">
        <v>5299249.887214046</v>
      </c>
      <c r="V106" s="18">
        <v>5415099.5866226228</v>
      </c>
      <c r="W106" s="18">
        <v>5536679.4615787659</v>
      </c>
      <c r="X106" s="18">
        <v>5664124.0907167131</v>
      </c>
      <c r="Y106" s="18">
        <v>5797323.8075453779</v>
      </c>
      <c r="Z106" s="18">
        <v>4608395.3334409045</v>
      </c>
      <c r="AA106" s="18">
        <v>4715343.7328169132</v>
      </c>
      <c r="AB106" s="18">
        <v>4824940.7570082517</v>
      </c>
      <c r="AC106" s="18">
        <v>4935768.456578061</v>
      </c>
      <c r="AD106" s="18">
        <v>5046705.6001853831</v>
      </c>
      <c r="AE106" s="18">
        <v>5157236.0019635335</v>
      </c>
      <c r="AF106" s="18">
        <v>5267229.701401473</v>
      </c>
      <c r="AG106" s="18">
        <v>5376435.3523420235</v>
      </c>
      <c r="AH106" s="18">
        <v>5484728.7141234782</v>
      </c>
      <c r="AI106" s="18">
        <v>5591994.0469967145</v>
      </c>
      <c r="AJ106" s="18">
        <v>5698101.8878568178</v>
      </c>
      <c r="AK106" s="18">
        <v>5802881.3094212431</v>
      </c>
      <c r="AL106" s="18">
        <v>5906175.1309063314</v>
      </c>
      <c r="AM106" s="18">
        <v>6007839.1100833146</v>
      </c>
      <c r="AN106" s="18">
        <v>6107841.244401006</v>
      </c>
      <c r="AO106" s="18">
        <v>6206181.4327704785</v>
      </c>
      <c r="AP106" s="18">
        <v>6303090.2747743465</v>
      </c>
      <c r="AQ106" s="18">
        <v>6408740.0112136593</v>
      </c>
      <c r="AR106" s="18">
        <v>6514610.2397169555</v>
      </c>
      <c r="AS106" s="18">
        <v>6621008.1558934608</v>
      </c>
      <c r="AT106" s="18">
        <v>1403855.5834437574</v>
      </c>
      <c r="AU106" s="18">
        <v>1427082.2653669149</v>
      </c>
      <c r="AV106" s="18">
        <v>1450690.6835444607</v>
      </c>
      <c r="AW106" s="18">
        <v>1474811.9618772536</v>
      </c>
      <c r="AX106" s="18">
        <v>1499537.3965845236</v>
      </c>
      <c r="AY106" s="18">
        <v>1524896.9895641454</v>
      </c>
      <c r="AZ106" s="18">
        <v>1550851.1215686272</v>
      </c>
      <c r="BA106" s="18">
        <v>1577244.3923661986</v>
      </c>
      <c r="BB106" s="18">
        <v>1603979.7006246333</v>
      </c>
      <c r="BC106" s="18">
        <v>1630984.1897380231</v>
      </c>
      <c r="BD106" s="18">
        <v>1658238.1969647724</v>
      </c>
      <c r="BE106" s="18">
        <v>1685699.7731506706</v>
      </c>
      <c r="BF106" s="18">
        <v>1713239.6827133554</v>
      </c>
      <c r="BG106" s="18">
        <v>1740696.8199032457</v>
      </c>
      <c r="BH106" s="18">
        <v>1767940.1531950412</v>
      </c>
      <c r="BI106" s="18">
        <v>1794908.7615718723</v>
      </c>
      <c r="BJ106" s="18">
        <v>1821576.6063390058</v>
      </c>
      <c r="BK106" s="18">
        <v>1847892.1201332042</v>
      </c>
      <c r="BL106" s="18">
        <v>1873813.1365079384</v>
      </c>
      <c r="BM106" s="18">
        <v>1899308.4072843327</v>
      </c>
    </row>
    <row r="107" spans="1:65" x14ac:dyDescent="0.3">
      <c r="A107" s="2">
        <v>104</v>
      </c>
      <c r="B107" s="3" t="s">
        <v>187</v>
      </c>
      <c r="C107" s="3" t="s">
        <v>160</v>
      </c>
      <c r="D107" s="1" t="s">
        <v>173</v>
      </c>
      <c r="E107" s="18">
        <v>5391088.8728281902</v>
      </c>
      <c r="F107" s="18">
        <v>5543562.0548720146</v>
      </c>
      <c r="G107" s="18">
        <v>5703732.1651205709</v>
      </c>
      <c r="H107" s="18">
        <v>5864324.8679479063</v>
      </c>
      <c r="I107" s="18">
        <v>6015538.9340519132</v>
      </c>
      <c r="J107" s="18">
        <v>6152102.6554686408</v>
      </c>
      <c r="K107" s="18">
        <v>6271810.3470695466</v>
      </c>
      <c r="L107" s="18">
        <v>6374882.4589955295</v>
      </c>
      <c r="M107" s="18">
        <v>6464809.5683635036</v>
      </c>
      <c r="N107" s="18">
        <v>6547208.1845464064</v>
      </c>
      <c r="O107" s="18">
        <v>6626527.4892897569</v>
      </c>
      <c r="P107" s="18">
        <v>6703477.2561242748</v>
      </c>
      <c r="Q107" s="18">
        <v>6777646.5286435392</v>
      </c>
      <c r="R107" s="18">
        <v>6851077.7996812593</v>
      </c>
      <c r="S107" s="18">
        <v>6926009.7174115758</v>
      </c>
      <c r="T107" s="18">
        <v>7004281.0578023959</v>
      </c>
      <c r="U107" s="18">
        <v>7086900.2784446962</v>
      </c>
      <c r="V107" s="18">
        <v>7174009.4284264119</v>
      </c>
      <c r="W107" s="18">
        <v>7265295.7392858518</v>
      </c>
      <c r="X107" s="18">
        <v>7359951.5662025884</v>
      </c>
      <c r="Y107" s="18">
        <v>7457249.8329304289</v>
      </c>
      <c r="Z107" s="18">
        <v>6468251.6293042265</v>
      </c>
      <c r="AA107" s="18">
        <v>6554421.5468805674</v>
      </c>
      <c r="AB107" s="18">
        <v>6641840.8866936956</v>
      </c>
      <c r="AC107" s="18">
        <v>6729346.4196852986</v>
      </c>
      <c r="AD107" s="18">
        <v>6816000.3849085309</v>
      </c>
      <c r="AE107" s="18">
        <v>6901355.2426411826</v>
      </c>
      <c r="AF107" s="18">
        <v>6985274.005676467</v>
      </c>
      <c r="AG107" s="18">
        <v>7067512.0452024676</v>
      </c>
      <c r="AH107" s="18">
        <v>7147924.7305122614</v>
      </c>
      <c r="AI107" s="18">
        <v>7226361.3982988056</v>
      </c>
      <c r="AJ107" s="18">
        <v>7302611.016952198</v>
      </c>
      <c r="AK107" s="18">
        <v>7376439.9645616142</v>
      </c>
      <c r="AL107" s="18">
        <v>7447680.0280195717</v>
      </c>
      <c r="AM107" s="18">
        <v>7516182.1926197382</v>
      </c>
      <c r="AN107" s="18">
        <v>7581837.2104579061</v>
      </c>
      <c r="AO107" s="18">
        <v>7644560.1056312714</v>
      </c>
      <c r="AP107" s="18">
        <v>7704338.236440843</v>
      </c>
      <c r="AQ107" s="18">
        <v>7761254.1265925709</v>
      </c>
      <c r="AR107" s="18">
        <v>7815456.9792962763</v>
      </c>
      <c r="AS107" s="18">
        <v>7867066.3542622831</v>
      </c>
      <c r="AT107" s="18">
        <v>4345536.3818570394</v>
      </c>
      <c r="AU107" s="18">
        <v>4362230.6620201636</v>
      </c>
      <c r="AV107" s="18">
        <v>4377574.3216792354</v>
      </c>
      <c r="AW107" s="18">
        <v>4391716.9984135311</v>
      </c>
      <c r="AX107" s="18">
        <v>4404775.1988277454</v>
      </c>
      <c r="AY107" s="18">
        <v>4416805.055568004</v>
      </c>
      <c r="AZ107" s="18">
        <v>4427822.0227559581</v>
      </c>
      <c r="BA107" s="18">
        <v>4437845.8560370486</v>
      </c>
      <c r="BB107" s="18">
        <v>4446882.4240801604</v>
      </c>
      <c r="BC107" s="18">
        <v>4454933.0683123544</v>
      </c>
      <c r="BD107" s="18">
        <v>4462019.9606255274</v>
      </c>
      <c r="BE107" s="18">
        <v>4468155.0833971919</v>
      </c>
      <c r="BF107" s="18">
        <v>4473312.2298193332</v>
      </c>
      <c r="BG107" s="18">
        <v>4477450.0979841538</v>
      </c>
      <c r="BH107" s="18">
        <v>4480536.3673750013</v>
      </c>
      <c r="BI107" s="18">
        <v>4482569.5848289076</v>
      </c>
      <c r="BJ107" s="18">
        <v>4483554.4108915245</v>
      </c>
      <c r="BK107" s="18">
        <v>4483471.3565250803</v>
      </c>
      <c r="BL107" s="18">
        <v>4482299.4193174839</v>
      </c>
      <c r="BM107" s="18">
        <v>4480025.0713140452</v>
      </c>
    </row>
    <row r="108" spans="1:65" x14ac:dyDescent="0.3">
      <c r="A108" s="2">
        <v>105</v>
      </c>
      <c r="B108" s="3" t="s">
        <v>189</v>
      </c>
      <c r="C108" s="3" t="s">
        <v>160</v>
      </c>
      <c r="D108" s="1" t="s">
        <v>173</v>
      </c>
      <c r="E108" s="18">
        <v>24838392.845256761</v>
      </c>
      <c r="F108" s="18">
        <v>25357490.233553842</v>
      </c>
      <c r="G108" s="18">
        <v>25878947.526131228</v>
      </c>
      <c r="H108" s="18">
        <v>26393068.327379312</v>
      </c>
      <c r="I108" s="18">
        <v>26887065.915079679</v>
      </c>
      <c r="J108" s="18">
        <v>27350058.222779062</v>
      </c>
      <c r="K108" s="18">
        <v>27782940.451888505</v>
      </c>
      <c r="L108" s="18">
        <v>28193670.595692858</v>
      </c>
      <c r="M108" s="18">
        <v>28576329.326660793</v>
      </c>
      <c r="N108" s="18">
        <v>28916795.559446022</v>
      </c>
      <c r="O108" s="18">
        <v>29212070.318426885</v>
      </c>
      <c r="P108" s="18">
        <v>29456736.558373697</v>
      </c>
      <c r="Q108" s="18">
        <v>29659056.113906976</v>
      </c>
      <c r="R108" s="18">
        <v>29841777.745752808</v>
      </c>
      <c r="S108" s="18">
        <v>30035352.403625317</v>
      </c>
      <c r="T108" s="18">
        <v>30261773.718745001</v>
      </c>
      <c r="U108" s="18">
        <v>30528562.8309994</v>
      </c>
      <c r="V108" s="18">
        <v>30832405.408705797</v>
      </c>
      <c r="W108" s="18">
        <v>31170915.42729903</v>
      </c>
      <c r="X108" s="18">
        <v>31533885.702009171</v>
      </c>
      <c r="Y108" s="18">
        <v>31905103.914157845</v>
      </c>
      <c r="Z108" s="18">
        <v>24476933.434906784</v>
      </c>
      <c r="AA108" s="18">
        <v>24816293.386310913</v>
      </c>
      <c r="AB108" s="18">
        <v>25159993.756693304</v>
      </c>
      <c r="AC108" s="18">
        <v>25503877.285641875</v>
      </c>
      <c r="AD108" s="18">
        <v>25844583.964720994</v>
      </c>
      <c r="AE108" s="18">
        <v>26180060.09895657</v>
      </c>
      <c r="AF108" s="18">
        <v>26509438.64023754</v>
      </c>
      <c r="AG108" s="18">
        <v>26832100.541879553</v>
      </c>
      <c r="AH108" s="18">
        <v>27147980.173001185</v>
      </c>
      <c r="AI108" s="18">
        <v>27456898.0899918</v>
      </c>
      <c r="AJ108" s="18">
        <v>27758182.448768459</v>
      </c>
      <c r="AK108" s="18">
        <v>28050939.746233564</v>
      </c>
      <c r="AL108" s="18">
        <v>28334638.631168701</v>
      </c>
      <c r="AM108" s="18">
        <v>28608815.297001857</v>
      </c>
      <c r="AN108" s="18">
        <v>28873187.407111038</v>
      </c>
      <c r="AO108" s="18">
        <v>29127522.720487006</v>
      </c>
      <c r="AP108" s="18">
        <v>29371938.877388928</v>
      </c>
      <c r="AQ108" s="18">
        <v>29607009.669588052</v>
      </c>
      <c r="AR108" s="18">
        <v>29833583.682992101</v>
      </c>
      <c r="AS108" s="18">
        <v>30052381.393829443</v>
      </c>
      <c r="AT108" s="18">
        <v>5466829.4993868135</v>
      </c>
      <c r="AU108" s="18">
        <v>5503576.4823640678</v>
      </c>
      <c r="AV108" s="18">
        <v>5538851.4345190488</v>
      </c>
      <c r="AW108" s="18">
        <v>5572812.9732887782</v>
      </c>
      <c r="AX108" s="18">
        <v>5605605.8472523205</v>
      </c>
      <c r="AY108" s="18">
        <v>5637289.1719083237</v>
      </c>
      <c r="AZ108" s="18">
        <v>5667846.7601439832</v>
      </c>
      <c r="BA108" s="18">
        <v>5697248.6576663833</v>
      </c>
      <c r="BB108" s="18">
        <v>5725429.3839438297</v>
      </c>
      <c r="BC108" s="18">
        <v>5752325.7360283425</v>
      </c>
      <c r="BD108" s="18">
        <v>5777940.337208299</v>
      </c>
      <c r="BE108" s="18">
        <v>5802252.5672168899</v>
      </c>
      <c r="BF108" s="18">
        <v>5825141.0430436544</v>
      </c>
      <c r="BG108" s="18">
        <v>5846450.1162446206</v>
      </c>
      <c r="BH108" s="18">
        <v>5866059.0748831006</v>
      </c>
      <c r="BI108" s="18">
        <v>5883920.8421172109</v>
      </c>
      <c r="BJ108" s="18">
        <v>5900036.3533831183</v>
      </c>
      <c r="BK108" s="18">
        <v>5914395.2782118469</v>
      </c>
      <c r="BL108" s="18">
        <v>5927004.8560659066</v>
      </c>
      <c r="BM108" s="18">
        <v>5937875.1530518774</v>
      </c>
    </row>
    <row r="109" spans="1:65" x14ac:dyDescent="0.3">
      <c r="A109" s="2">
        <v>106</v>
      </c>
      <c r="B109" s="3" t="s">
        <v>188</v>
      </c>
      <c r="C109" s="3" t="s">
        <v>160</v>
      </c>
      <c r="D109" s="1" t="s">
        <v>174</v>
      </c>
      <c r="E109" s="18">
        <v>9791919.8305258155</v>
      </c>
      <c r="F109" s="18">
        <v>10119564.252363121</v>
      </c>
      <c r="G109" s="18">
        <v>10470166.233180469</v>
      </c>
      <c r="H109" s="18">
        <v>10832008.220044555</v>
      </c>
      <c r="I109" s="18">
        <v>11189132.024027053</v>
      </c>
      <c r="J109" s="18">
        <v>11529548.193229485</v>
      </c>
      <c r="K109" s="18">
        <v>11849492.802569119</v>
      </c>
      <c r="L109" s="18">
        <v>12150550.595100373</v>
      </c>
      <c r="M109" s="18">
        <v>12430697.473053824</v>
      </c>
      <c r="N109" s="18">
        <v>12689447.43739973</v>
      </c>
      <c r="O109" s="18">
        <v>12933021.264490107</v>
      </c>
      <c r="P109" s="18">
        <v>13161549.839313682</v>
      </c>
      <c r="Q109" s="18">
        <v>13374853.053471919</v>
      </c>
      <c r="R109" s="18">
        <v>13574338.641876984</v>
      </c>
      <c r="S109" s="18">
        <v>13761882.324148133</v>
      </c>
      <c r="T109" s="18">
        <v>13939676.55029854</v>
      </c>
      <c r="U109" s="18">
        <v>14107346.848413229</v>
      </c>
      <c r="V109" s="18">
        <v>14267042.23962882</v>
      </c>
      <c r="W109" s="18">
        <v>14426463.781400284</v>
      </c>
      <c r="X109" s="18">
        <v>14595611.671239417</v>
      </c>
      <c r="Y109" s="18">
        <v>14781091.48312108</v>
      </c>
      <c r="Z109" s="18">
        <v>13876464.104891829</v>
      </c>
      <c r="AA109" s="18">
        <v>14029913.750410281</v>
      </c>
      <c r="AB109" s="18">
        <v>14190513.228313625</v>
      </c>
      <c r="AC109" s="18">
        <v>14349409.004350264</v>
      </c>
      <c r="AD109" s="18">
        <v>14500071.181542076</v>
      </c>
      <c r="AE109" s="18">
        <v>14640655.763137138</v>
      </c>
      <c r="AF109" s="18">
        <v>14772382.411653686</v>
      </c>
      <c r="AG109" s="18">
        <v>14895528.701980798</v>
      </c>
      <c r="AH109" s="18">
        <v>15011221.33486324</v>
      </c>
      <c r="AI109" s="18">
        <v>15148652.780807076</v>
      </c>
      <c r="AJ109" s="18">
        <v>15309113.982583519</v>
      </c>
      <c r="AK109" s="18">
        <v>15464650.345824784</v>
      </c>
      <c r="AL109" s="18">
        <v>15614449.150864862</v>
      </c>
      <c r="AM109" s="18">
        <v>15757514.507385569</v>
      </c>
      <c r="AN109" s="18">
        <v>15893265.246773247</v>
      </c>
      <c r="AO109" s="18">
        <v>16021425.869689751</v>
      </c>
      <c r="AP109" s="18">
        <v>16142534.905953679</v>
      </c>
      <c r="AQ109" s="18">
        <v>16257854.352176495</v>
      </c>
      <c r="AR109" s="18">
        <v>16369112.287176181</v>
      </c>
      <c r="AS109" s="18">
        <v>16477637.39679121</v>
      </c>
      <c r="AT109" s="18">
        <v>10143680.714215048</v>
      </c>
      <c r="AU109" s="18">
        <v>10071222.975424806</v>
      </c>
      <c r="AV109" s="18">
        <v>9994593.2279915866</v>
      </c>
      <c r="AW109" s="18">
        <v>9914172.9341023602</v>
      </c>
      <c r="AX109" s="18">
        <v>9830708.0288285334</v>
      </c>
      <c r="AY109" s="18">
        <v>9744560.729419589</v>
      </c>
      <c r="AZ109" s="18">
        <v>9655798.4805870187</v>
      </c>
      <c r="BA109" s="18">
        <v>9564325.2946272716</v>
      </c>
      <c r="BB109" s="18">
        <v>9469975.0136782899</v>
      </c>
      <c r="BC109" s="18">
        <v>9372638.0272227563</v>
      </c>
      <c r="BD109" s="18">
        <v>9272389.893052103</v>
      </c>
      <c r="BE109" s="18">
        <v>9169307.3626940679</v>
      </c>
      <c r="BF109" s="18">
        <v>9063298.6259983052</v>
      </c>
      <c r="BG109" s="18">
        <v>8954248.064734498</v>
      </c>
      <c r="BH109" s="18">
        <v>8842126.2131601553</v>
      </c>
      <c r="BI109" s="18">
        <v>8727020.5674288664</v>
      </c>
      <c r="BJ109" s="18">
        <v>8609116.1542246751</v>
      </c>
      <c r="BK109" s="18">
        <v>8488614.580500029</v>
      </c>
      <c r="BL109" s="18">
        <v>8365757.569514825</v>
      </c>
      <c r="BM109" s="18">
        <v>8240774.844912176</v>
      </c>
    </row>
    <row r="110" spans="1:65" x14ac:dyDescent="0.3">
      <c r="A110" s="2">
        <v>107</v>
      </c>
      <c r="B110" s="3" t="s">
        <v>95</v>
      </c>
      <c r="C110" s="3" t="s">
        <v>160</v>
      </c>
      <c r="D110" s="1" t="s">
        <v>174</v>
      </c>
      <c r="E110" s="18">
        <v>178293137.28700468</v>
      </c>
      <c r="F110" s="18">
        <v>181462415.09815308</v>
      </c>
      <c r="G110" s="18">
        <v>184632357.62142408</v>
      </c>
      <c r="H110" s="18">
        <v>187784085.02308702</v>
      </c>
      <c r="I110" s="18">
        <v>190911336.88370919</v>
      </c>
      <c r="J110" s="18">
        <v>194010293.90772176</v>
      </c>
      <c r="K110" s="18">
        <v>197079562.88190675</v>
      </c>
      <c r="L110" s="18">
        <v>200126253.97416291</v>
      </c>
      <c r="M110" s="18">
        <v>203172742.98588035</v>
      </c>
      <c r="N110" s="18">
        <v>206245962.41223094</v>
      </c>
      <c r="O110" s="18">
        <v>209366602.89349893</v>
      </c>
      <c r="P110" s="18">
        <v>212368454.64216015</v>
      </c>
      <c r="Q110" s="18">
        <v>215409915.13090563</v>
      </c>
      <c r="R110" s="18">
        <v>218493778.08393574</v>
      </c>
      <c r="S110" s="18">
        <v>221621927.48429599</v>
      </c>
      <c r="T110" s="18">
        <v>224791102.73715374</v>
      </c>
      <c r="U110" s="18">
        <v>228005521.83135557</v>
      </c>
      <c r="V110" s="18">
        <v>231256962.04720378</v>
      </c>
      <c r="W110" s="18">
        <v>234519472.47938102</v>
      </c>
      <c r="X110" s="18">
        <v>237756561.95010734</v>
      </c>
      <c r="Y110" s="18">
        <v>240943063.03694487</v>
      </c>
      <c r="Z110" s="18">
        <v>212356929.74772567</v>
      </c>
      <c r="AA110" s="18">
        <v>214485124.07421744</v>
      </c>
      <c r="AB110" s="18">
        <v>216549486.25484496</v>
      </c>
      <c r="AC110" s="18">
        <v>218555678.1066089</v>
      </c>
      <c r="AD110" s="18">
        <v>220507968.80240935</v>
      </c>
      <c r="AE110" s="18">
        <v>222404306.33737668</v>
      </c>
      <c r="AF110" s="18">
        <v>224242022.07591283</v>
      </c>
      <c r="AG110" s="18">
        <v>226024546.56266993</v>
      </c>
      <c r="AH110" s="18">
        <v>227756704.34593093</v>
      </c>
      <c r="AI110" s="18">
        <v>229442024.39503866</v>
      </c>
      <c r="AJ110" s="18">
        <v>231080637.71274489</v>
      </c>
      <c r="AK110" s="18">
        <v>232671549.86835945</v>
      </c>
      <c r="AL110" s="18">
        <v>234215625.92045423</v>
      </c>
      <c r="AM110" s="18">
        <v>235713653.64071941</v>
      </c>
      <c r="AN110" s="18">
        <v>237165568.93183914</v>
      </c>
      <c r="AO110" s="18">
        <v>238571092.06186572</v>
      </c>
      <c r="AP110" s="18">
        <v>239928184.93005618</v>
      </c>
      <c r="AQ110" s="18">
        <v>241232656.95246375</v>
      </c>
      <c r="AR110" s="18">
        <v>242479091.82964113</v>
      </c>
      <c r="AS110" s="18">
        <v>243662891.49592286</v>
      </c>
      <c r="AT110" s="18">
        <v>116968901.50032833</v>
      </c>
      <c r="AU110" s="18">
        <v>115832503.81126828</v>
      </c>
      <c r="AV110" s="18">
        <v>114654935.10029458</v>
      </c>
      <c r="AW110" s="18">
        <v>113435634.54884183</v>
      </c>
      <c r="AX110" s="18">
        <v>112174505.63999362</v>
      </c>
      <c r="AY110" s="18">
        <v>110872138.23725736</v>
      </c>
      <c r="AZ110" s="18">
        <v>109526358.82799456</v>
      </c>
      <c r="BA110" s="18">
        <v>108138903.26331578</v>
      </c>
      <c r="BB110" s="18">
        <v>106711452.59286895</v>
      </c>
      <c r="BC110" s="18">
        <v>105245718.9410969</v>
      </c>
      <c r="BD110" s="18">
        <v>103743380.75128622</v>
      </c>
      <c r="BE110" s="18">
        <v>102206087.50061791</v>
      </c>
      <c r="BF110" s="18">
        <v>100635574.94007631</v>
      </c>
      <c r="BG110" s="18">
        <v>99033622.106874138</v>
      </c>
      <c r="BH110" s="18">
        <v>97402137.205160588</v>
      </c>
      <c r="BI110" s="18">
        <v>95742892.694874138</v>
      </c>
      <c r="BJ110" s="18">
        <v>94058017.958563432</v>
      </c>
      <c r="BK110" s="18">
        <v>92350181.242062747</v>
      </c>
      <c r="BL110" s="18">
        <v>90622229.991451502</v>
      </c>
      <c r="BM110" s="18">
        <v>88876639.681458354</v>
      </c>
    </row>
    <row r="111" spans="1:65" x14ac:dyDescent="0.3">
      <c r="A111" s="2">
        <v>108</v>
      </c>
      <c r="B111" s="3" t="s">
        <v>96</v>
      </c>
      <c r="C111" s="3" t="s">
        <v>160</v>
      </c>
      <c r="D111" s="1" t="s">
        <v>174</v>
      </c>
      <c r="E111" s="18">
        <v>4619454.2472905405</v>
      </c>
      <c r="F111" s="18">
        <v>4755013.4894557055</v>
      </c>
      <c r="G111" s="18">
        <v>4891087.0034633577</v>
      </c>
      <c r="H111" s="18">
        <v>5008689.5007604929</v>
      </c>
      <c r="I111" s="18">
        <v>5122188.4272293206</v>
      </c>
      <c r="J111" s="18">
        <v>5230434.5441809259</v>
      </c>
      <c r="K111" s="18">
        <v>5334648.15299372</v>
      </c>
      <c r="L111" s="18">
        <v>5432916.9122169772</v>
      </c>
      <c r="M111" s="18">
        <v>5524318.3131734077</v>
      </c>
      <c r="N111" s="18">
        <v>5607906.9206682555</v>
      </c>
      <c r="O111" s="18">
        <v>5683593.6435406124</v>
      </c>
      <c r="P111" s="18">
        <v>5750246.4184226356</v>
      </c>
      <c r="Q111" s="18">
        <v>5809507.6232128572</v>
      </c>
      <c r="R111" s="18">
        <v>5867256.0467555644</v>
      </c>
      <c r="S111" s="18">
        <v>5931305.1129607912</v>
      </c>
      <c r="T111" s="18">
        <v>6007028.1388071086</v>
      </c>
      <c r="U111" s="18">
        <v>6096451.3906262722</v>
      </c>
      <c r="V111" s="18">
        <v>6197661.6150992205</v>
      </c>
      <c r="W111" s="18">
        <v>6306851.7136386065</v>
      </c>
      <c r="X111" s="18">
        <v>6418268.2159732506</v>
      </c>
      <c r="Y111" s="18">
        <v>6527679.1417457219</v>
      </c>
      <c r="Z111" s="18">
        <v>5707493.3356526336</v>
      </c>
      <c r="AA111" s="18">
        <v>5751478.054114759</v>
      </c>
      <c r="AB111" s="18">
        <v>5792571.6259803167</v>
      </c>
      <c r="AC111" s="18">
        <v>5831705.8389389608</v>
      </c>
      <c r="AD111" s="18">
        <v>5869458.4641287569</v>
      </c>
      <c r="AE111" s="18">
        <v>5905639.2208205974</v>
      </c>
      <c r="AF111" s="18">
        <v>5939628.1546392785</v>
      </c>
      <c r="AG111" s="18">
        <v>5972557.067356931</v>
      </c>
      <c r="AH111" s="18">
        <v>6032070.2102795672</v>
      </c>
      <c r="AI111" s="18">
        <v>6090698.9806017317</v>
      </c>
      <c r="AJ111" s="18">
        <v>6148309.5206543952</v>
      </c>
      <c r="AK111" s="18">
        <v>6204819.6772819692</v>
      </c>
      <c r="AL111" s="18">
        <v>6260019.6100228801</v>
      </c>
      <c r="AM111" s="18">
        <v>6313694.3737721983</v>
      </c>
      <c r="AN111" s="18">
        <v>6365676.116783957</v>
      </c>
      <c r="AO111" s="18">
        <v>6415803.8218814861</v>
      </c>
      <c r="AP111" s="18">
        <v>6464026.3332166104</v>
      </c>
      <c r="AQ111" s="18">
        <v>6510427.7733013304</v>
      </c>
      <c r="AR111" s="18">
        <v>6555157.0024658712</v>
      </c>
      <c r="AS111" s="18">
        <v>6598288.8242482878</v>
      </c>
      <c r="AT111" s="18">
        <v>1366612.9829823466</v>
      </c>
      <c r="AU111" s="18">
        <v>1281725.6723290065</v>
      </c>
      <c r="AV111" s="18">
        <v>1215301.2664635582</v>
      </c>
      <c r="AW111" s="18">
        <v>1230291.9849298333</v>
      </c>
      <c r="AX111" s="18">
        <v>1245106.4877446557</v>
      </c>
      <c r="AY111" s="18">
        <v>1259742.2575415762</v>
      </c>
      <c r="AZ111" s="18">
        <v>1274193.8289855402</v>
      </c>
      <c r="BA111" s="18">
        <v>1288450.1389134673</v>
      </c>
      <c r="BB111" s="18">
        <v>1302497.656480693</v>
      </c>
      <c r="BC111" s="18">
        <v>1316322.7680344454</v>
      </c>
      <c r="BD111" s="18">
        <v>1329919.9254315626</v>
      </c>
      <c r="BE111" s="18">
        <v>1343280.0694651515</v>
      </c>
      <c r="BF111" s="18">
        <v>1356381.8687668783</v>
      </c>
      <c r="BG111" s="18">
        <v>1369200.4643430563</v>
      </c>
      <c r="BH111" s="18">
        <v>1381715.6178923619</v>
      </c>
      <c r="BI111" s="18">
        <v>1393915.9681425313</v>
      </c>
      <c r="BJ111" s="18">
        <v>1405799.3289595421</v>
      </c>
      <c r="BK111" s="18">
        <v>1417367.4061903961</v>
      </c>
      <c r="BL111" s="18">
        <v>1428627.288209043</v>
      </c>
      <c r="BM111" s="18">
        <v>1439583.6453927115</v>
      </c>
    </row>
    <row r="112" spans="1:65" x14ac:dyDescent="0.3">
      <c r="A112" s="2">
        <v>109</v>
      </c>
      <c r="B112" s="3" t="s">
        <v>97</v>
      </c>
      <c r="C112" s="3" t="s">
        <v>160</v>
      </c>
      <c r="D112" s="1" t="s">
        <v>174</v>
      </c>
      <c r="E112" s="18">
        <v>21304049.405094747</v>
      </c>
      <c r="F112" s="18">
        <v>21906824.605995651</v>
      </c>
      <c r="G112" s="18">
        <v>22530417.169529028</v>
      </c>
      <c r="H112" s="18">
        <v>23160900.115613446</v>
      </c>
      <c r="I112" s="18">
        <v>23804340.076082721</v>
      </c>
      <c r="J112" s="18">
        <v>24466340.776734423</v>
      </c>
      <c r="K112" s="18">
        <v>25149289.795192387</v>
      </c>
      <c r="L112" s="18">
        <v>25848039.228773914</v>
      </c>
      <c r="M112" s="18">
        <v>26552965.264059749</v>
      </c>
      <c r="N112" s="18">
        <v>27250230.662175812</v>
      </c>
      <c r="O112" s="18">
        <v>27930141.913722694</v>
      </c>
      <c r="P112" s="18">
        <v>28570041.124891896</v>
      </c>
      <c r="Q112" s="18">
        <v>29190715.555652369</v>
      </c>
      <c r="R112" s="18">
        <v>29799003.331157669</v>
      </c>
      <c r="S112" s="18">
        <v>30405382.466893878</v>
      </c>
      <c r="T112" s="18">
        <v>31017142.805674151</v>
      </c>
      <c r="U112" s="18">
        <v>31636070.227216635</v>
      </c>
      <c r="V112" s="18">
        <v>32259417.601440694</v>
      </c>
      <c r="W112" s="18">
        <v>32885668.594576702</v>
      </c>
      <c r="X112" s="18">
        <v>33511634.163622346</v>
      </c>
      <c r="Y112" s="18">
        <v>34135198.226905316</v>
      </c>
      <c r="Z112" s="18">
        <v>26809395.798079744</v>
      </c>
      <c r="AA112" s="18">
        <v>27249958.641311225</v>
      </c>
      <c r="AB112" s="18">
        <v>27684901.6229822</v>
      </c>
      <c r="AC112" s="18">
        <v>28112198.579176355</v>
      </c>
      <c r="AD112" s="18">
        <v>28530360.921900813</v>
      </c>
      <c r="AE112" s="18">
        <v>28938314.292190049</v>
      </c>
      <c r="AF112" s="18">
        <v>29336316.915004835</v>
      </c>
      <c r="AG112" s="18">
        <v>29725848.10129359</v>
      </c>
      <c r="AH112" s="18">
        <v>30109165.962512273</v>
      </c>
      <c r="AI112" s="18">
        <v>30487767.88541178</v>
      </c>
      <c r="AJ112" s="18">
        <v>30861922.046645567</v>
      </c>
      <c r="AK112" s="18">
        <v>31241115.483729407</v>
      </c>
      <c r="AL112" s="18">
        <v>31621530.018579137</v>
      </c>
      <c r="AM112" s="18">
        <v>31992900.724214964</v>
      </c>
      <c r="AN112" s="18">
        <v>32353757.966266137</v>
      </c>
      <c r="AO112" s="18">
        <v>32703704.552806668</v>
      </c>
      <c r="AP112" s="18">
        <v>33066148.935954638</v>
      </c>
      <c r="AQ112" s="18">
        <v>33444121.794378765</v>
      </c>
      <c r="AR112" s="18">
        <v>33811532.582424685</v>
      </c>
      <c r="AS112" s="18">
        <v>34167936.007293195</v>
      </c>
      <c r="AT112" s="18">
        <v>6234478.5047442336</v>
      </c>
      <c r="AU112" s="18">
        <v>6294776.1817538701</v>
      </c>
      <c r="AV112" s="18">
        <v>6353048.650741742</v>
      </c>
      <c r="AW112" s="18">
        <v>6409344.1591110937</v>
      </c>
      <c r="AX112" s="18">
        <v>6463715.9574122988</v>
      </c>
      <c r="AY112" s="18">
        <v>6516173.8968032496</v>
      </c>
      <c r="AZ112" s="18">
        <v>6566751.9521434726</v>
      </c>
      <c r="BA112" s="18">
        <v>6615826.9496146012</v>
      </c>
      <c r="BB112" s="18">
        <v>6663545.648198856</v>
      </c>
      <c r="BC112" s="18">
        <v>6710037.4122158047</v>
      </c>
      <c r="BD112" s="18">
        <v>6755343.6048933826</v>
      </c>
      <c r="BE112" s="18">
        <v>6799495.680125515</v>
      </c>
      <c r="BF112" s="18">
        <v>6842596.5514849629</v>
      </c>
      <c r="BG112" s="18">
        <v>6884759.4491114207</v>
      </c>
      <c r="BH112" s="18">
        <v>6926060.6806945112</v>
      </c>
      <c r="BI112" s="18">
        <v>6966537.188076348</v>
      </c>
      <c r="BJ112" s="18">
        <v>7006163.3737600353</v>
      </c>
      <c r="BK112" s="18">
        <v>7044867.3708338235</v>
      </c>
      <c r="BL112" s="18">
        <v>7082538.5089077037</v>
      </c>
      <c r="BM112" s="18">
        <v>7119078.9357321626</v>
      </c>
    </row>
    <row r="113" spans="1:65" x14ac:dyDescent="0.3">
      <c r="A113" s="2">
        <v>110</v>
      </c>
      <c r="B113" s="3" t="s">
        <v>98</v>
      </c>
      <c r="C113" s="3" t="s">
        <v>160</v>
      </c>
      <c r="D113" s="1" t="s">
        <v>174</v>
      </c>
      <c r="E113" s="18">
        <v>52706226.064616635</v>
      </c>
      <c r="F113" s="18">
        <v>53400304.472327575</v>
      </c>
      <c r="G113" s="18">
        <v>54068489.691342115</v>
      </c>
      <c r="H113" s="18">
        <v>54723066.057934977</v>
      </c>
      <c r="I113" s="18">
        <v>55380228.385089114</v>
      </c>
      <c r="J113" s="18">
        <v>56049171.720079467</v>
      </c>
      <c r="K113" s="18">
        <v>56739646.27932211</v>
      </c>
      <c r="L113" s="18">
        <v>57442447.292696059</v>
      </c>
      <c r="M113" s="18">
        <v>58125121.097452164</v>
      </c>
      <c r="N113" s="18">
        <v>58743358.26825159</v>
      </c>
      <c r="O113" s="18">
        <v>59267544.818833716</v>
      </c>
      <c r="P113" s="18">
        <v>59687363.126181245</v>
      </c>
      <c r="Q113" s="18">
        <v>60018364.167882681</v>
      </c>
      <c r="R113" s="18">
        <v>60289020.90457584</v>
      </c>
      <c r="S113" s="18">
        <v>60540467.309899323</v>
      </c>
      <c r="T113" s="18">
        <v>60804077.211387366</v>
      </c>
      <c r="U113" s="18">
        <v>61086446.310860179</v>
      </c>
      <c r="V113" s="18">
        <v>61383568.998849362</v>
      </c>
      <c r="W113" s="18">
        <v>61703101.029389925</v>
      </c>
      <c r="X113" s="18">
        <v>62051163.74495554</v>
      </c>
      <c r="Y113" s="18">
        <v>62429534.404492676</v>
      </c>
      <c r="Z113" s="18">
        <v>51733885.494947731</v>
      </c>
      <c r="AA113" s="18">
        <v>51901561.650992095</v>
      </c>
      <c r="AB113" s="18">
        <v>52082878.080609277</v>
      </c>
      <c r="AC113" s="18">
        <v>52261275.622328043</v>
      </c>
      <c r="AD113" s="18">
        <v>52424432.903454974</v>
      </c>
      <c r="AE113" s="18">
        <v>52568499.354426309</v>
      </c>
      <c r="AF113" s="18">
        <v>52695207.660798512</v>
      </c>
      <c r="AG113" s="18">
        <v>52804724.81909208</v>
      </c>
      <c r="AH113" s="18">
        <v>52898870.667670853</v>
      </c>
      <c r="AI113" s="18">
        <v>52978853.05790595</v>
      </c>
      <c r="AJ113" s="18">
        <v>53043651.445326507</v>
      </c>
      <c r="AK113" s="18">
        <v>53091659.850009546</v>
      </c>
      <c r="AL113" s="18">
        <v>53123012.041822694</v>
      </c>
      <c r="AM113" s="18">
        <v>53138136.477272913</v>
      </c>
      <c r="AN113" s="18">
        <v>53137388.962005697</v>
      </c>
      <c r="AO113" s="18">
        <v>53120860.031344503</v>
      </c>
      <c r="AP113" s="18">
        <v>53088532.55095733</v>
      </c>
      <c r="AQ113" s="18">
        <v>53040602.634298339</v>
      </c>
      <c r="AR113" s="18">
        <v>53181880.19653251</v>
      </c>
      <c r="AS113" s="18">
        <v>53368439.646952741</v>
      </c>
      <c r="AT113" s="18">
        <v>12619618.252862887</v>
      </c>
      <c r="AU113" s="18">
        <v>12546803.114504384</v>
      </c>
      <c r="AV113" s="18">
        <v>12465360.882500887</v>
      </c>
      <c r="AW113" s="18">
        <v>12375459.631196134</v>
      </c>
      <c r="AX113" s="18">
        <v>12277266.552662555</v>
      </c>
      <c r="AY113" s="18">
        <v>12170896.081043821</v>
      </c>
      <c r="AZ113" s="18">
        <v>12056484.969917431</v>
      </c>
      <c r="BA113" s="18">
        <v>11934253.823510762</v>
      </c>
      <c r="BB113" s="18">
        <v>11804450.009846082</v>
      </c>
      <c r="BC113" s="18">
        <v>11667293.750898918</v>
      </c>
      <c r="BD113" s="18">
        <v>11522967.521151641</v>
      </c>
      <c r="BE113" s="18">
        <v>11371606.964078229</v>
      </c>
      <c r="BF113" s="18">
        <v>11213329.107454665</v>
      </c>
      <c r="BG113" s="18">
        <v>11048232.654702561</v>
      </c>
      <c r="BH113" s="18">
        <v>10876442.843266372</v>
      </c>
      <c r="BI113" s="18">
        <v>10698128.073316492</v>
      </c>
      <c r="BJ113" s="18">
        <v>10513487.314735586</v>
      </c>
      <c r="BK113" s="18">
        <v>10322716.690977555</v>
      </c>
      <c r="BL113" s="18">
        <v>10126023.007810965</v>
      </c>
      <c r="BM113" s="18">
        <v>9923610.3051103279</v>
      </c>
    </row>
    <row r="114" spans="1:65" x14ac:dyDescent="0.3">
      <c r="A114" s="2">
        <v>111</v>
      </c>
      <c r="B114" s="3" t="s">
        <v>99</v>
      </c>
      <c r="C114" s="3" t="s">
        <v>160</v>
      </c>
      <c r="D114" s="1" t="s">
        <v>174</v>
      </c>
      <c r="E114" s="18">
        <v>61310695.567853935</v>
      </c>
      <c r="F114" s="18">
        <v>62726366.962557316</v>
      </c>
      <c r="G114" s="18">
        <v>64129710.347034514</v>
      </c>
      <c r="H114" s="18">
        <v>65528888.034294106</v>
      </c>
      <c r="I114" s="18">
        <v>66936277.725368023</v>
      </c>
      <c r="J114" s="18">
        <v>68360531.304667145</v>
      </c>
      <c r="K114" s="18">
        <v>69801959.829631254</v>
      </c>
      <c r="L114" s="18">
        <v>71256166.683223963</v>
      </c>
      <c r="M114" s="18">
        <v>72721051.665282011</v>
      </c>
      <c r="N114" s="18">
        <v>74193259.349890932</v>
      </c>
      <c r="O114" s="18">
        <v>75663491.245778859</v>
      </c>
      <c r="P114" s="18">
        <v>77111131.294556558</v>
      </c>
      <c r="Q114" s="18">
        <v>78561497.502147168</v>
      </c>
      <c r="R114" s="18">
        <v>80000180.741290376</v>
      </c>
      <c r="S114" s="18">
        <v>81408261.784232974</v>
      </c>
      <c r="T114" s="18">
        <v>82774120.025001138</v>
      </c>
      <c r="U114" s="18">
        <v>84090283.326368392</v>
      </c>
      <c r="V114" s="18">
        <v>85364884.904968113</v>
      </c>
      <c r="W114" s="18">
        <v>86620239.094786525</v>
      </c>
      <c r="X114" s="18">
        <v>87887814.225849837</v>
      </c>
      <c r="Y114" s="18">
        <v>89189626.124227062</v>
      </c>
      <c r="Z114" s="18">
        <v>75911535.254901737</v>
      </c>
      <c r="AA114" s="18">
        <v>76929301.685059249</v>
      </c>
      <c r="AB114" s="18">
        <v>77967355.512853041</v>
      </c>
      <c r="AC114" s="18">
        <v>79012065.32559298</v>
      </c>
      <c r="AD114" s="18">
        <v>80053604.809332013</v>
      </c>
      <c r="AE114" s="18">
        <v>81089615.445710152</v>
      </c>
      <c r="AF114" s="18">
        <v>82123493.102728665</v>
      </c>
      <c r="AG114" s="18">
        <v>83157867.165553004</v>
      </c>
      <c r="AH114" s="18">
        <v>84197089.903082162</v>
      </c>
      <c r="AI114" s="18">
        <v>85243788.529631272</v>
      </c>
      <c r="AJ114" s="18">
        <v>86298069.471514195</v>
      </c>
      <c r="AK114" s="18">
        <v>87357059.420435935</v>
      </c>
      <c r="AL114" s="18">
        <v>88416804.835539266</v>
      </c>
      <c r="AM114" s="18">
        <v>89472061.476560891</v>
      </c>
      <c r="AN114" s="18">
        <v>90518798.519952297</v>
      </c>
      <c r="AO114" s="18">
        <v>91555597.668975264</v>
      </c>
      <c r="AP114" s="18">
        <v>92582515.993046582</v>
      </c>
      <c r="AQ114" s="18">
        <v>93598877.917907506</v>
      </c>
      <c r="AR114" s="18">
        <v>94604397.91418165</v>
      </c>
      <c r="AS114" s="18">
        <v>95598869.077295303</v>
      </c>
      <c r="AT114" s="18">
        <v>36219831.323876239</v>
      </c>
      <c r="AU114" s="18">
        <v>35916626.432296365</v>
      </c>
      <c r="AV114" s="18">
        <v>35597506.787848607</v>
      </c>
      <c r="AW114" s="18">
        <v>35263546.820499904</v>
      </c>
      <c r="AX114" s="18">
        <v>34915741.605089262</v>
      </c>
      <c r="AY114" s="18">
        <v>34554698.07992927</v>
      </c>
      <c r="AZ114" s="18">
        <v>34177843.842533097</v>
      </c>
      <c r="BA114" s="18">
        <v>33785423.160735443</v>
      </c>
      <c r="BB114" s="18">
        <v>33378127.244406037</v>
      </c>
      <c r="BC114" s="18">
        <v>32956574.388360299</v>
      </c>
      <c r="BD114" s="18">
        <v>32521246.565439284</v>
      </c>
      <c r="BE114" s="18">
        <v>32072560.272451997</v>
      </c>
      <c r="BF114" s="18">
        <v>31610975.252387643</v>
      </c>
      <c r="BG114" s="18">
        <v>31136934.262396745</v>
      </c>
      <c r="BH114" s="18">
        <v>30650867.809400871</v>
      </c>
      <c r="BI114" s="18">
        <v>30153197.525943168</v>
      </c>
      <c r="BJ114" s="18">
        <v>29904332.222251624</v>
      </c>
      <c r="BK114" s="18">
        <v>29958241.31555631</v>
      </c>
      <c r="BL114" s="18">
        <v>29997945.873727933</v>
      </c>
      <c r="BM114" s="18">
        <v>30023292.344122365</v>
      </c>
    </row>
    <row r="115" spans="1:65" x14ac:dyDescent="0.3">
      <c r="A115" s="2">
        <v>112</v>
      </c>
      <c r="B115" s="3" t="s">
        <v>100</v>
      </c>
      <c r="C115" s="3" t="s">
        <v>160</v>
      </c>
      <c r="D115" s="1" t="s">
        <v>174</v>
      </c>
      <c r="E115" s="18">
        <v>3307035.7585558034</v>
      </c>
      <c r="F115" s="18">
        <v>3398790.420620067</v>
      </c>
      <c r="G115" s="18">
        <v>3500697.2874699719</v>
      </c>
      <c r="H115" s="18">
        <v>3608400.5589312902</v>
      </c>
      <c r="I115" s="18">
        <v>3715667.4829298989</v>
      </c>
      <c r="J115" s="18">
        <v>3818193.7877607848</v>
      </c>
      <c r="K115" s="18">
        <v>3904101.0262008612</v>
      </c>
      <c r="L115" s="18">
        <v>3994944.1227510925</v>
      </c>
      <c r="M115" s="18">
        <v>4085032.6631190255</v>
      </c>
      <c r="N115" s="18">
        <v>4180268.588921851</v>
      </c>
      <c r="O115" s="18">
        <v>4284773.5266104098</v>
      </c>
      <c r="P115" s="18">
        <v>4399701.1816518391</v>
      </c>
      <c r="Q115" s="18">
        <v>4523224.2158133555</v>
      </c>
      <c r="R115" s="18">
        <v>4652840.5645368472</v>
      </c>
      <c r="S115" s="18">
        <v>4784775.259791458</v>
      </c>
      <c r="T115" s="18">
        <v>4916138.0233310806</v>
      </c>
      <c r="U115" s="18">
        <v>5046023.3877369585</v>
      </c>
      <c r="V115" s="18">
        <v>5174795.5083840238</v>
      </c>
      <c r="W115" s="18">
        <v>5302316.5967520354</v>
      </c>
      <c r="X115" s="18">
        <v>5428771.4644276667</v>
      </c>
      <c r="Y115" s="18">
        <v>5554155.7371721864</v>
      </c>
      <c r="Z115" s="18">
        <v>4302953.4158065328</v>
      </c>
      <c r="AA115" s="18">
        <v>4395010.3345209174</v>
      </c>
      <c r="AB115" s="18">
        <v>4484905.907514547</v>
      </c>
      <c r="AC115" s="18">
        <v>4572225.7663593628</v>
      </c>
      <c r="AD115" s="18">
        <v>4656561.3437852999</v>
      </c>
      <c r="AE115" s="18">
        <v>4737956.562845733</v>
      </c>
      <c r="AF115" s="18">
        <v>4816125.5093253003</v>
      </c>
      <c r="AG115" s="18">
        <v>4889984.1954162009</v>
      </c>
      <c r="AH115" s="18">
        <v>4958167.6915164096</v>
      </c>
      <c r="AI115" s="18">
        <v>5019840.6308749579</v>
      </c>
      <c r="AJ115" s="18">
        <v>5074438.6436928334</v>
      </c>
      <c r="AK115" s="18">
        <v>5122582.4538752642</v>
      </c>
      <c r="AL115" s="18">
        <v>5166097.7687162794</v>
      </c>
      <c r="AM115" s="18">
        <v>5207548.7000487065</v>
      </c>
      <c r="AN115" s="18">
        <v>5248815.6517990762</v>
      </c>
      <c r="AO115" s="18">
        <v>5290567.4146102741</v>
      </c>
      <c r="AP115" s="18">
        <v>5332386.3051068177</v>
      </c>
      <c r="AQ115" s="18">
        <v>5373729.5006479491</v>
      </c>
      <c r="AR115" s="18">
        <v>5413618.263006594</v>
      </c>
      <c r="AS115" s="18">
        <v>5451334.9060653569</v>
      </c>
      <c r="AT115" s="18">
        <v>991154.90734033519</v>
      </c>
      <c r="AU115" s="18">
        <v>997236.78053531097</v>
      </c>
      <c r="AV115" s="18">
        <v>1002971.4902404246</v>
      </c>
      <c r="AW115" s="18">
        <v>1008353.7968169759</v>
      </c>
      <c r="AX115" s="18">
        <v>1013383.1014491136</v>
      </c>
      <c r="AY115" s="18">
        <v>1018056.2603536173</v>
      </c>
      <c r="AZ115" s="18">
        <v>1022381.3575444816</v>
      </c>
      <c r="BA115" s="18">
        <v>1026385.1900310573</v>
      </c>
      <c r="BB115" s="18">
        <v>1030103.9861723561</v>
      </c>
      <c r="BC115" s="18">
        <v>1033568.7346886885</v>
      </c>
      <c r="BD115" s="18">
        <v>1036787.3698900864</v>
      </c>
      <c r="BE115" s="18">
        <v>1039767.6763826177</v>
      </c>
      <c r="BF115" s="18">
        <v>1042540.1937747055</v>
      </c>
      <c r="BG115" s="18">
        <v>1045140.1024976205</v>
      </c>
      <c r="BH115" s="18">
        <v>1047592.2534091971</v>
      </c>
      <c r="BI115" s="18">
        <v>1049913.4133532748</v>
      </c>
      <c r="BJ115" s="18">
        <v>1052099.5403228567</v>
      </c>
      <c r="BK115" s="18">
        <v>1054129.52605918</v>
      </c>
      <c r="BL115" s="18">
        <v>1055969.6871706026</v>
      </c>
      <c r="BM115" s="18">
        <v>1057595.4722072154</v>
      </c>
    </row>
    <row r="116" spans="1:65" x14ac:dyDescent="0.3">
      <c r="A116" s="2">
        <v>113</v>
      </c>
      <c r="B116" s="3" t="s">
        <v>101</v>
      </c>
      <c r="C116" s="3" t="s">
        <v>160</v>
      </c>
      <c r="D116" s="1" t="s">
        <v>174</v>
      </c>
      <c r="E116" s="18">
        <v>48413991.245744601</v>
      </c>
      <c r="F116" s="18">
        <v>48912093.59875495</v>
      </c>
      <c r="G116" s="18">
        <v>49303288.769040473</v>
      </c>
      <c r="H116" s="18">
        <v>49636198.176780671</v>
      </c>
      <c r="I116" s="18">
        <v>49980178.571052834</v>
      </c>
      <c r="J116" s="18">
        <v>50385041.392872587</v>
      </c>
      <c r="K116" s="18">
        <v>50862803.843137503</v>
      </c>
      <c r="L116" s="18">
        <v>51397301.83447618</v>
      </c>
      <c r="M116" s="18">
        <v>51975504.940495066</v>
      </c>
      <c r="N116" s="18">
        <v>52574062.029351816</v>
      </c>
      <c r="O116" s="18">
        <v>53207848.683134586</v>
      </c>
      <c r="P116" s="18">
        <v>53957034.88548898</v>
      </c>
      <c r="Q116" s="18">
        <v>54716602.506267108</v>
      </c>
      <c r="R116" s="18">
        <v>55450796.591274753</v>
      </c>
      <c r="S116" s="18">
        <v>56113775.230575129</v>
      </c>
      <c r="T116" s="18">
        <v>56673349.37970949</v>
      </c>
      <c r="U116" s="18">
        <v>57111414.158440553</v>
      </c>
      <c r="V116" s="18">
        <v>57440491.574035428</v>
      </c>
      <c r="W116" s="18">
        <v>57700632.436921842</v>
      </c>
      <c r="X116" s="18">
        <v>57949695.682077184</v>
      </c>
      <c r="Y116" s="18">
        <v>58231476.674381137</v>
      </c>
      <c r="Z116" s="18">
        <v>45580840.490502499</v>
      </c>
      <c r="AA116" s="18">
        <v>45828398.568619475</v>
      </c>
      <c r="AB116" s="18">
        <v>46087050.425328001</v>
      </c>
      <c r="AC116" s="18">
        <v>46335895.465817079</v>
      </c>
      <c r="AD116" s="18">
        <v>46559532.109610178</v>
      </c>
      <c r="AE116" s="18">
        <v>46755373.692804828</v>
      </c>
      <c r="AF116" s="18">
        <v>46928996.807395406</v>
      </c>
      <c r="AG116" s="18">
        <v>47082509.502941936</v>
      </c>
      <c r="AH116" s="18">
        <v>47243828.309111997</v>
      </c>
      <c r="AI116" s="18">
        <v>47420421.991509721</v>
      </c>
      <c r="AJ116" s="18">
        <v>47581690.007072896</v>
      </c>
      <c r="AK116" s="18">
        <v>47726115.967445359</v>
      </c>
      <c r="AL116" s="18">
        <v>47853759.968554884</v>
      </c>
      <c r="AM116" s="18">
        <v>47964570.929071598</v>
      </c>
      <c r="AN116" s="18">
        <v>48058464.550906278</v>
      </c>
      <c r="AO116" s="18">
        <v>48135535.62275935</v>
      </c>
      <c r="AP116" s="18">
        <v>48195723.309964851</v>
      </c>
      <c r="AQ116" s="18">
        <v>48238563.236169726</v>
      </c>
      <c r="AR116" s="18">
        <v>48263415.66835127</v>
      </c>
      <c r="AS116" s="18">
        <v>48269756.218254611</v>
      </c>
      <c r="AT116" s="18">
        <v>12772633.468606068</v>
      </c>
      <c r="AU116" s="18">
        <v>12773550.118193202</v>
      </c>
      <c r="AV116" s="18">
        <v>12767068.84578187</v>
      </c>
      <c r="AW116" s="18">
        <v>12753106.458871569</v>
      </c>
      <c r="AX116" s="18">
        <v>12731596.07909647</v>
      </c>
      <c r="AY116" s="18">
        <v>12702485.203675155</v>
      </c>
      <c r="AZ116" s="18">
        <v>12669370.348747279</v>
      </c>
      <c r="BA116" s="18">
        <v>12632108.432512216</v>
      </c>
      <c r="BB116" s="18">
        <v>12590726.132391237</v>
      </c>
      <c r="BC116" s="18">
        <v>12545270.190168738</v>
      </c>
      <c r="BD116" s="18">
        <v>12495795.281451624</v>
      </c>
      <c r="BE116" s="18">
        <v>12442386.470778147</v>
      </c>
      <c r="BF116" s="18">
        <v>12385171.574362993</v>
      </c>
      <c r="BG116" s="18">
        <v>12324305.886259023</v>
      </c>
      <c r="BH116" s="18">
        <v>12259950.478211954</v>
      </c>
      <c r="BI116" s="18">
        <v>12192229.361837346</v>
      </c>
      <c r="BJ116" s="18">
        <v>12121288.784209523</v>
      </c>
      <c r="BK116" s="18">
        <v>12047342.797335971</v>
      </c>
      <c r="BL116" s="18">
        <v>11970633.740510013</v>
      </c>
      <c r="BM116" s="18">
        <v>11891385.858442826</v>
      </c>
    </row>
    <row r="117" spans="1:65" x14ac:dyDescent="0.3">
      <c r="A117" s="2">
        <v>114</v>
      </c>
      <c r="B117" s="3" t="s">
        <v>102</v>
      </c>
      <c r="C117" s="3" t="s">
        <v>160</v>
      </c>
      <c r="D117" s="1" t="s">
        <v>174</v>
      </c>
      <c r="E117" s="18">
        <v>679725.36376904603</v>
      </c>
      <c r="F117" s="18">
        <v>703252.16188640788</v>
      </c>
      <c r="G117" s="18">
        <v>729205.45252774796</v>
      </c>
      <c r="H117" s="18">
        <v>754477.01327505207</v>
      </c>
      <c r="I117" s="18">
        <v>774705.29509041272</v>
      </c>
      <c r="J117" s="18">
        <v>787068.54087429377</v>
      </c>
      <c r="K117" s="18">
        <v>789748.93868974526</v>
      </c>
      <c r="L117" s="18">
        <v>784481.27519918489</v>
      </c>
      <c r="M117" s="18">
        <v>776325.31896630046</v>
      </c>
      <c r="N117" s="18">
        <v>772436.16295971011</v>
      </c>
      <c r="O117" s="18">
        <v>777816.95708974521</v>
      </c>
      <c r="P117" s="18">
        <v>794505.79478039639</v>
      </c>
      <c r="Q117" s="18">
        <v>820548.3105000332</v>
      </c>
      <c r="R117" s="18">
        <v>852071.57187931263</v>
      </c>
      <c r="S117" s="18">
        <v>883263.89395082789</v>
      </c>
      <c r="T117" s="18">
        <v>910323.66690353584</v>
      </c>
      <c r="U117" s="18">
        <v>931714.10398228932</v>
      </c>
      <c r="V117" s="18">
        <v>948810.36699257581</v>
      </c>
      <c r="W117" s="18">
        <v>963017.19567385339</v>
      </c>
      <c r="X117" s="18">
        <v>976672.21125849988</v>
      </c>
      <c r="Y117" s="18">
        <v>991524.47832870518</v>
      </c>
      <c r="Z117" s="18">
        <v>919558.54219058389</v>
      </c>
      <c r="AA117" s="18">
        <v>934181.66153956717</v>
      </c>
      <c r="AB117" s="18">
        <v>949497.3152549119</v>
      </c>
      <c r="AC117" s="18">
        <v>965356.20610167598</v>
      </c>
      <c r="AD117" s="18">
        <v>981654.63619411923</v>
      </c>
      <c r="AE117" s="18">
        <v>998456.41665261914</v>
      </c>
      <c r="AF117" s="18">
        <v>1015874.4664661933</v>
      </c>
      <c r="AG117" s="18">
        <v>1033890.8897866989</v>
      </c>
      <c r="AH117" s="18">
        <v>1052461.956383104</v>
      </c>
      <c r="AI117" s="18">
        <v>1071538.1996474836</v>
      </c>
      <c r="AJ117" s="18">
        <v>1091101.1764273965</v>
      </c>
      <c r="AK117" s="18">
        <v>1111107.6283654235</v>
      </c>
      <c r="AL117" s="18">
        <v>1131451.5183676966</v>
      </c>
      <c r="AM117" s="18">
        <v>1151997.7350018872</v>
      </c>
      <c r="AN117" s="18">
        <v>1172632.0320121548</v>
      </c>
      <c r="AO117" s="18">
        <v>1193301.5163010966</v>
      </c>
      <c r="AP117" s="18">
        <v>1213963.8618018376</v>
      </c>
      <c r="AQ117" s="18">
        <v>1234524.6966554665</v>
      </c>
      <c r="AR117" s="18">
        <v>1254883.4688077639</v>
      </c>
      <c r="AS117" s="18">
        <v>1274966.3190099429</v>
      </c>
      <c r="AT117" s="18">
        <v>867877.81213177822</v>
      </c>
      <c r="AU117" s="18">
        <v>874311.03099956061</v>
      </c>
      <c r="AV117" s="18">
        <v>880281.67024257092</v>
      </c>
      <c r="AW117" s="18">
        <v>885811.89306282508</v>
      </c>
      <c r="AX117" s="18">
        <v>890927.33759388048</v>
      </c>
      <c r="AY117" s="18">
        <v>895641.29140653543</v>
      </c>
      <c r="AZ117" s="18">
        <v>899981.92384267971</v>
      </c>
      <c r="BA117" s="18">
        <v>903789.29502971726</v>
      </c>
      <c r="BB117" s="18">
        <v>907108.66500910139</v>
      </c>
      <c r="BC117" s="18">
        <v>909966.50009406032</v>
      </c>
      <c r="BD117" s="18">
        <v>912372.18688616541</v>
      </c>
      <c r="BE117" s="18">
        <v>920310.42029977194</v>
      </c>
      <c r="BF117" s="18">
        <v>932106.58304631757</v>
      </c>
      <c r="BG117" s="18">
        <v>943878.24759133358</v>
      </c>
      <c r="BH117" s="18">
        <v>955627.76184303872</v>
      </c>
      <c r="BI117" s="18">
        <v>967353.53724148753</v>
      </c>
      <c r="BJ117" s="18">
        <v>979064.28271421418</v>
      </c>
      <c r="BK117" s="18">
        <v>990795.24824261595</v>
      </c>
      <c r="BL117" s="18">
        <v>1002589.9967091059</v>
      </c>
      <c r="BM117" s="18">
        <v>1014472.7244003204</v>
      </c>
    </row>
    <row r="118" spans="1:65" x14ac:dyDescent="0.3">
      <c r="A118" s="2">
        <v>115</v>
      </c>
      <c r="B118" s="3" t="s">
        <v>103</v>
      </c>
      <c r="C118" s="3" t="s">
        <v>160</v>
      </c>
      <c r="D118" s="1" t="s">
        <v>174</v>
      </c>
      <c r="E118" s="18">
        <v>83218885.315410644</v>
      </c>
      <c r="F118" s="18">
        <v>84807418.960264534</v>
      </c>
      <c r="G118" s="18">
        <v>86392017.232960388</v>
      </c>
      <c r="H118" s="18">
        <v>87932190.900887817</v>
      </c>
      <c r="I118" s="18">
        <v>89369898.512094975</v>
      </c>
      <c r="J118" s="18">
        <v>90663236.357910812</v>
      </c>
      <c r="K118" s="18">
        <v>91800547.24384129</v>
      </c>
      <c r="L118" s="18">
        <v>92796018.545325384</v>
      </c>
      <c r="M118" s="18">
        <v>93678860.439544976</v>
      </c>
      <c r="N118" s="18">
        <v>94498811.075855434</v>
      </c>
      <c r="O118" s="18">
        <v>95303160.711494029</v>
      </c>
      <c r="P118" s="18">
        <v>96081668.949350268</v>
      </c>
      <c r="Q118" s="18">
        <v>96832010.139650345</v>
      </c>
      <c r="R118" s="18">
        <v>97563598.510550439</v>
      </c>
      <c r="S118" s="18">
        <v>98285082.016827315</v>
      </c>
      <c r="T118" s="18">
        <v>99003093.566355497</v>
      </c>
      <c r="U118" s="18">
        <v>99722120.685424089</v>
      </c>
      <c r="V118" s="18">
        <v>100445778.99433827</v>
      </c>
      <c r="W118" s="18">
        <v>101179581.63755721</v>
      </c>
      <c r="X118" s="18">
        <v>101928027.57024503</v>
      </c>
      <c r="Y118" s="18">
        <v>102692683.01927859</v>
      </c>
      <c r="Z118" s="18">
        <v>86497988.966069564</v>
      </c>
      <c r="AA118" s="18">
        <v>86727858.40339534</v>
      </c>
      <c r="AB118" s="18">
        <v>86948551.690134361</v>
      </c>
      <c r="AC118" s="18">
        <v>87143162.96241428</v>
      </c>
      <c r="AD118" s="18">
        <v>87299075.058727741</v>
      </c>
      <c r="AE118" s="18">
        <v>87412482.505534887</v>
      </c>
      <c r="AF118" s="18">
        <v>87484553.3964075</v>
      </c>
      <c r="AG118" s="18">
        <v>87514075.533154249</v>
      </c>
      <c r="AH118" s="18">
        <v>87501205.068305686</v>
      </c>
      <c r="AI118" s="18">
        <v>87446372.83137022</v>
      </c>
      <c r="AJ118" s="18">
        <v>87480617.115359053</v>
      </c>
      <c r="AK118" s="18">
        <v>87606985.572309136</v>
      </c>
      <c r="AL118" s="18">
        <v>87705127.349332437</v>
      </c>
      <c r="AM118" s="18">
        <v>87779040.0499437</v>
      </c>
      <c r="AN118" s="18">
        <v>87831972.078306377</v>
      </c>
      <c r="AO118" s="18">
        <v>87864700.466376662</v>
      </c>
      <c r="AP118" s="18">
        <v>87877563.197791263</v>
      </c>
      <c r="AQ118" s="18">
        <v>87872799.063746125</v>
      </c>
      <c r="AR118" s="18">
        <v>87852889.029124588</v>
      </c>
      <c r="AS118" s="18">
        <v>87819599.183590516</v>
      </c>
      <c r="AT118" s="18">
        <v>19534826.399838615</v>
      </c>
      <c r="AU118" s="18">
        <v>18596913.829193559</v>
      </c>
      <c r="AV118" s="18">
        <v>17669151.83677328</v>
      </c>
      <c r="AW118" s="18">
        <v>16751477.829238132</v>
      </c>
      <c r="AX118" s="18">
        <v>15843709.098262122</v>
      </c>
      <c r="AY118" s="18">
        <v>15848654.230604071</v>
      </c>
      <c r="AZ118" s="18">
        <v>15900485.87817188</v>
      </c>
      <c r="BA118" s="18">
        <v>15948537.256797796</v>
      </c>
      <c r="BB118" s="18">
        <v>15992564.010163238</v>
      </c>
      <c r="BC118" s="18">
        <v>16032358.293408398</v>
      </c>
      <c r="BD118" s="18">
        <v>16067842.099511823</v>
      </c>
      <c r="BE118" s="18">
        <v>16098947.544205697</v>
      </c>
      <c r="BF118" s="18">
        <v>16125494.716793923</v>
      </c>
      <c r="BG118" s="18">
        <v>16147286.571308469</v>
      </c>
      <c r="BH118" s="18">
        <v>16164188.382398263</v>
      </c>
      <c r="BI118" s="18">
        <v>16176145.51810275</v>
      </c>
      <c r="BJ118" s="18">
        <v>16183201.309216673</v>
      </c>
      <c r="BK118" s="18">
        <v>16185456.113956092</v>
      </c>
      <c r="BL118" s="18">
        <v>16183070.756603736</v>
      </c>
      <c r="BM118" s="18">
        <v>16176199.667107493</v>
      </c>
    </row>
    <row r="119" spans="1:65" x14ac:dyDescent="0.3">
      <c r="A119" s="2">
        <v>116</v>
      </c>
      <c r="B119" s="1" t="s">
        <v>104</v>
      </c>
      <c r="C119" s="3" t="s">
        <v>160</v>
      </c>
      <c r="D119" s="1" t="s">
        <v>199</v>
      </c>
      <c r="E119" s="18">
        <v>5054956.7185720773</v>
      </c>
      <c r="F119" s="18">
        <v>5004276.4381447723</v>
      </c>
      <c r="G119" s="18">
        <v>4911462.0460027056</v>
      </c>
      <c r="H119" s="18">
        <v>4794016.3237450086</v>
      </c>
      <c r="I119" s="18">
        <v>4676868.2263295865</v>
      </c>
      <c r="J119" s="18">
        <v>4578297.3814435005</v>
      </c>
      <c r="K119" s="18">
        <v>4504022.4190796893</v>
      </c>
      <c r="L119" s="18">
        <v>4449677.0637936043</v>
      </c>
      <c r="M119" s="18">
        <v>4411097.5778372986</v>
      </c>
      <c r="N119" s="18">
        <v>4380431.0567537472</v>
      </c>
      <c r="O119" s="18">
        <v>4351797.272265302</v>
      </c>
      <c r="P119" s="18">
        <v>4325442.0234787045</v>
      </c>
      <c r="Q119" s="18">
        <v>4305473.9967905171</v>
      </c>
      <c r="R119" s="18">
        <v>4289040.5900362683</v>
      </c>
      <c r="S119" s="18">
        <v>4273446.251898366</v>
      </c>
      <c r="T119" s="18">
        <v>4257358.093169638</v>
      </c>
      <c r="U119" s="18">
        <v>4239481.6238372335</v>
      </c>
      <c r="V119" s="18">
        <v>4220168.6486137938</v>
      </c>
      <c r="W119" s="18">
        <v>4200879.045169591</v>
      </c>
      <c r="X119" s="18">
        <v>4185032.3857851233</v>
      </c>
      <c r="Y119" s="18">
        <v>4175784.1959527023</v>
      </c>
      <c r="Z119" s="18">
        <v>3678163.4064098885</v>
      </c>
      <c r="AA119" s="18">
        <v>3681329.6947203772</v>
      </c>
      <c r="AB119" s="18">
        <v>3687828.2619806612</v>
      </c>
      <c r="AC119" s="18">
        <v>3694447.1172963511</v>
      </c>
      <c r="AD119" s="18">
        <v>3698858.006130151</v>
      </c>
      <c r="AE119" s="18">
        <v>3700223.5328805847</v>
      </c>
      <c r="AF119" s="18">
        <v>3699142.6112262616</v>
      </c>
      <c r="AG119" s="18">
        <v>3696464.1543107061</v>
      </c>
      <c r="AH119" s="18">
        <v>3693626.8804263575</v>
      </c>
      <c r="AI119" s="18">
        <v>3691643.7017829679</v>
      </c>
      <c r="AJ119" s="18">
        <v>3690672.6064525777</v>
      </c>
      <c r="AK119" s="18">
        <v>3690208.3906302219</v>
      </c>
      <c r="AL119" s="18">
        <v>3689832.0063251955</v>
      </c>
      <c r="AM119" s="18">
        <v>3688916.6588365845</v>
      </c>
      <c r="AN119" s="18">
        <v>3687015.8151328657</v>
      </c>
      <c r="AO119" s="18">
        <v>3684005.1697721854</v>
      </c>
      <c r="AP119" s="18">
        <v>3680055.11921679</v>
      </c>
      <c r="AQ119" s="18">
        <v>3675361.3869968262</v>
      </c>
      <c r="AR119" s="18">
        <v>3670235.5944235083</v>
      </c>
      <c r="AS119" s="18">
        <v>3664908.9964190405</v>
      </c>
      <c r="AT119" s="18">
        <v>2358942.7311692066</v>
      </c>
      <c r="AU119" s="18">
        <v>2353456.4199647591</v>
      </c>
      <c r="AV119" s="18">
        <v>2347825.8858056478</v>
      </c>
      <c r="AW119" s="18">
        <v>2342042.4083786188</v>
      </c>
      <c r="AX119" s="18">
        <v>2336094.3382339389</v>
      </c>
      <c r="AY119" s="18">
        <v>2329985.4783980348</v>
      </c>
      <c r="AZ119" s="18">
        <v>2323704.9984453255</v>
      </c>
      <c r="BA119" s="18">
        <v>2317201.3595809201</v>
      </c>
      <c r="BB119" s="18">
        <v>2310326.4690280515</v>
      </c>
      <c r="BC119" s="18">
        <v>2303026.4043526193</v>
      </c>
      <c r="BD119" s="18">
        <v>2295296.8594099726</v>
      </c>
      <c r="BE119" s="18">
        <v>2287136.0236874698</v>
      </c>
      <c r="BF119" s="18">
        <v>2278509.6319040372</v>
      </c>
      <c r="BG119" s="18">
        <v>2269377.4085677164</v>
      </c>
      <c r="BH119" s="18">
        <v>2259714.7950886907</v>
      </c>
      <c r="BI119" s="18">
        <v>2249515.3261616714</v>
      </c>
      <c r="BJ119" s="18">
        <v>2238801.5922080707</v>
      </c>
      <c r="BK119" s="18">
        <v>2227617.5280795051</v>
      </c>
      <c r="BL119" s="18">
        <v>2216022.2601049468</v>
      </c>
      <c r="BM119" s="18">
        <v>2204070.9900370492</v>
      </c>
    </row>
    <row r="120" spans="1:65" x14ac:dyDescent="0.3">
      <c r="A120" s="2">
        <v>117</v>
      </c>
      <c r="B120" s="1" t="s">
        <v>105</v>
      </c>
      <c r="C120" s="3" t="s">
        <v>160</v>
      </c>
      <c r="D120" s="1" t="s">
        <v>199</v>
      </c>
      <c r="E120" s="18">
        <v>10787382.118289292</v>
      </c>
      <c r="F120" s="18">
        <v>10921871.659340579</v>
      </c>
      <c r="G120" s="18">
        <v>11058539.457809635</v>
      </c>
      <c r="H120" s="18">
        <v>11190638.317038134</v>
      </c>
      <c r="I120" s="18">
        <v>11309185.901536521</v>
      </c>
      <c r="J120" s="18">
        <v>11408401.976914514</v>
      </c>
      <c r="K120" s="18">
        <v>11485667.033263668</v>
      </c>
      <c r="L120" s="18">
        <v>11544464.995536121</v>
      </c>
      <c r="M120" s="18">
        <v>11592564.229640944</v>
      </c>
      <c r="N120" s="18">
        <v>11645886.916244313</v>
      </c>
      <c r="O120" s="18">
        <v>11714491.594692927</v>
      </c>
      <c r="P120" s="18">
        <v>11793946.730103584</v>
      </c>
      <c r="Q120" s="18">
        <v>11882424.162141861</v>
      </c>
      <c r="R120" s="18">
        <v>11978987.492606409</v>
      </c>
      <c r="S120" s="18">
        <v>12081429.071572784</v>
      </c>
      <c r="T120" s="18">
        <v>12187905.992476713</v>
      </c>
      <c r="U120" s="18">
        <v>12298436.869637616</v>
      </c>
      <c r="V120" s="18">
        <v>12413220.204603054</v>
      </c>
      <c r="W120" s="18">
        <v>12530704.88838188</v>
      </c>
      <c r="X120" s="18">
        <v>12648898.787908804</v>
      </c>
      <c r="Y120" s="18">
        <v>12766452.446948988</v>
      </c>
      <c r="Z120" s="18">
        <v>10386865.89201317</v>
      </c>
      <c r="AA120" s="18">
        <v>10430129.087705063</v>
      </c>
      <c r="AB120" s="18">
        <v>10469776.290067615</v>
      </c>
      <c r="AC120" s="18">
        <v>10504861.721231339</v>
      </c>
      <c r="AD120" s="18">
        <v>10534631.673832012</v>
      </c>
      <c r="AE120" s="18">
        <v>10558675.593890743</v>
      </c>
      <c r="AF120" s="18">
        <v>10576747.208650718</v>
      </c>
      <c r="AG120" s="18">
        <v>10588533.307725532</v>
      </c>
      <c r="AH120" s="18">
        <v>10593796.659661205</v>
      </c>
      <c r="AI120" s="18">
        <v>10592430.144829599</v>
      </c>
      <c r="AJ120" s="18">
        <v>10584379.912881739</v>
      </c>
      <c r="AK120" s="18">
        <v>10569798.221735997</v>
      </c>
      <c r="AL120" s="18">
        <v>10572894.395529032</v>
      </c>
      <c r="AM120" s="18">
        <v>10596431.331002349</v>
      </c>
      <c r="AN120" s="18">
        <v>10614525.143245462</v>
      </c>
      <c r="AO120" s="18">
        <v>10653297.205864526</v>
      </c>
      <c r="AP120" s="18">
        <v>10700687.317765919</v>
      </c>
      <c r="AQ120" s="18">
        <v>10744251.36796212</v>
      </c>
      <c r="AR120" s="18">
        <v>10784649.622217458</v>
      </c>
      <c r="AS120" s="18">
        <v>10822411.604345217</v>
      </c>
      <c r="AT120" s="18">
        <v>1961357.4010181902</v>
      </c>
      <c r="AU120" s="18">
        <v>1967317.6108519584</v>
      </c>
      <c r="AV120" s="18">
        <v>1972885.5718618042</v>
      </c>
      <c r="AW120" s="18">
        <v>1978083.5349390339</v>
      </c>
      <c r="AX120" s="18">
        <v>1982919.6989791135</v>
      </c>
      <c r="AY120" s="18">
        <v>1987411.1222395552</v>
      </c>
      <c r="AZ120" s="18">
        <v>1991545.6885748357</v>
      </c>
      <c r="BA120" s="18">
        <v>1995278.0990875061</v>
      </c>
      <c r="BB120" s="18">
        <v>1998539.801901585</v>
      </c>
      <c r="BC120" s="18">
        <v>2001277.8685918977</v>
      </c>
      <c r="BD120" s="18">
        <v>2003484.7379548473</v>
      </c>
      <c r="BE120" s="18">
        <v>2005164.646086426</v>
      </c>
      <c r="BF120" s="18">
        <v>2006288.5780065663</v>
      </c>
      <c r="BG120" s="18">
        <v>2006825.6056595938</v>
      </c>
      <c r="BH120" s="18">
        <v>2006755.5051033585</v>
      </c>
      <c r="BI120" s="18">
        <v>2006073.8124947746</v>
      </c>
      <c r="BJ120" s="18">
        <v>2004794.7164779392</v>
      </c>
      <c r="BK120" s="18">
        <v>2002945.4328308576</v>
      </c>
      <c r="BL120" s="18">
        <v>2000564.9518564134</v>
      </c>
      <c r="BM120" s="18">
        <v>1997690.1685842038</v>
      </c>
    </row>
    <row r="121" spans="1:65" x14ac:dyDescent="0.3">
      <c r="A121" s="2">
        <v>118</v>
      </c>
      <c r="B121" s="1" t="s">
        <v>195</v>
      </c>
      <c r="C121" s="3" t="s">
        <v>160</v>
      </c>
      <c r="D121" s="1" t="s">
        <v>199</v>
      </c>
      <c r="E121" s="18">
        <v>714016.28493443737</v>
      </c>
      <c r="F121" s="18">
        <v>734058.18147913204</v>
      </c>
      <c r="G121" s="18">
        <v>753053.33520392084</v>
      </c>
      <c r="H121" s="18">
        <v>771717.59267391567</v>
      </c>
      <c r="I121" s="18">
        <v>791099.99688159849</v>
      </c>
      <c r="J121" s="18">
        <v>812068.37008010759</v>
      </c>
      <c r="K121" s="18">
        <v>835063.35961569753</v>
      </c>
      <c r="L121" s="18">
        <v>860558.30814480374</v>
      </c>
      <c r="M121" s="18">
        <v>889559.37687117828</v>
      </c>
      <c r="N121" s="18">
        <v>923225.68847484596</v>
      </c>
      <c r="O121" s="18">
        <v>962581.31264603999</v>
      </c>
      <c r="P121" s="18">
        <v>1006522.8237406717</v>
      </c>
      <c r="Q121" s="18">
        <v>1055202.0331487255</v>
      </c>
      <c r="R121" s="18">
        <v>1112138.6978048817</v>
      </c>
      <c r="S121" s="18">
        <v>1181952.7143270883</v>
      </c>
      <c r="T121" s="18">
        <v>1267026.0757153444</v>
      </c>
      <c r="U121" s="18">
        <v>1369964.8774977226</v>
      </c>
      <c r="V121" s="18">
        <v>1487312.1245912469</v>
      </c>
      <c r="W121" s="18">
        <v>1607976.7134328051</v>
      </c>
      <c r="X121" s="18">
        <v>1716880.5198956912</v>
      </c>
      <c r="Y121" s="18">
        <v>1803442.9144305189</v>
      </c>
      <c r="Z121" s="18">
        <v>1417535.311547711</v>
      </c>
      <c r="AA121" s="18">
        <v>1445162.1318083797</v>
      </c>
      <c r="AB121" s="18">
        <v>1461052.0006464003</v>
      </c>
      <c r="AC121" s="18">
        <v>1474322.1850271034</v>
      </c>
      <c r="AD121" s="18">
        <v>1491640.5294469986</v>
      </c>
      <c r="AE121" s="18">
        <v>1514740.4059563398</v>
      </c>
      <c r="AF121" s="18">
        <v>1541599.5471631635</v>
      </c>
      <c r="AG121" s="18">
        <v>1570662.0935162306</v>
      </c>
      <c r="AH121" s="18">
        <v>1599123.5975486834</v>
      </c>
      <c r="AI121" s="18">
        <v>1624958.791657307</v>
      </c>
      <c r="AJ121" s="18">
        <v>1648074.4192757164</v>
      </c>
      <c r="AK121" s="18">
        <v>1669438.9235939686</v>
      </c>
      <c r="AL121" s="18">
        <v>1689296.4468026119</v>
      </c>
      <c r="AM121" s="18">
        <v>1708075.6440841313</v>
      </c>
      <c r="AN121" s="18">
        <v>1726115.9143362937</v>
      </c>
      <c r="AO121" s="18">
        <v>1743437.1339586368</v>
      </c>
      <c r="AP121" s="18">
        <v>1759974.7984092659</v>
      </c>
      <c r="AQ121" s="18">
        <v>1775871.2927137983</v>
      </c>
      <c r="AR121" s="18">
        <v>1791305.8794944822</v>
      </c>
      <c r="AS121" s="18">
        <v>1806415.9434248507</v>
      </c>
      <c r="AT121" s="18">
        <v>353553.59821210528</v>
      </c>
      <c r="AU121" s="18">
        <v>356393.09903684392</v>
      </c>
      <c r="AV121" s="18">
        <v>359180.78946707951</v>
      </c>
      <c r="AW121" s="18">
        <v>361903.37109710334</v>
      </c>
      <c r="AX121" s="18">
        <v>364551.37973307178</v>
      </c>
      <c r="AY121" s="18">
        <v>367124.4999018567</v>
      </c>
      <c r="AZ121" s="18">
        <v>369626.39594517706</v>
      </c>
      <c r="BA121" s="18">
        <v>372051.12240792584</v>
      </c>
      <c r="BB121" s="18">
        <v>374392.32129321346</v>
      </c>
      <c r="BC121" s="18">
        <v>376644.31408473331</v>
      </c>
      <c r="BD121" s="18">
        <v>378802.5628228737</v>
      </c>
      <c r="BE121" s="18">
        <v>380864.17971515364</v>
      </c>
      <c r="BF121" s="18">
        <v>382825.76735865505</v>
      </c>
      <c r="BG121" s="18">
        <v>384683.29740420356</v>
      </c>
      <c r="BH121" s="18">
        <v>386433.10551008012</v>
      </c>
      <c r="BI121" s="18">
        <v>388072.61935693223</v>
      </c>
      <c r="BJ121" s="18">
        <v>389597.15538216563</v>
      </c>
      <c r="BK121" s="18">
        <v>390999.04516205064</v>
      </c>
      <c r="BL121" s="18">
        <v>392269.33411318099</v>
      </c>
      <c r="BM121" s="18">
        <v>393401.13036106579</v>
      </c>
    </row>
    <row r="122" spans="1:65" x14ac:dyDescent="0.3">
      <c r="A122" s="2">
        <v>119</v>
      </c>
      <c r="B122" s="1" t="s">
        <v>106</v>
      </c>
      <c r="C122" s="3" t="s">
        <v>160</v>
      </c>
      <c r="D122" s="1" t="s">
        <v>199</v>
      </c>
      <c r="E122" s="18">
        <v>905467.9621880902</v>
      </c>
      <c r="F122" s="18">
        <v>925903.03587118187</v>
      </c>
      <c r="G122" s="18">
        <v>947549.20808611403</v>
      </c>
      <c r="H122" s="18">
        <v>969485.29577971075</v>
      </c>
      <c r="I122" s="18">
        <v>991506.40267526184</v>
      </c>
      <c r="J122" s="18">
        <v>1013386.5193942385</v>
      </c>
      <c r="K122" s="18">
        <v>1034845.5076662012</v>
      </c>
      <c r="L122" s="18">
        <v>1055876.8493523328</v>
      </c>
      <c r="M122" s="18">
        <v>1076706.695529833</v>
      </c>
      <c r="N122" s="18">
        <v>1097718.7661968549</v>
      </c>
      <c r="O122" s="18">
        <v>1119151.8236122215</v>
      </c>
      <c r="P122" s="18">
        <v>1141067.7900946892</v>
      </c>
      <c r="Q122" s="18">
        <v>1162691.0071250936</v>
      </c>
      <c r="R122" s="18">
        <v>1183962.6697554167</v>
      </c>
      <c r="S122" s="18">
        <v>1204522.2965693711</v>
      </c>
      <c r="T122" s="18">
        <v>1223986.5926648136</v>
      </c>
      <c r="U122" s="18">
        <v>1242205.9242463035</v>
      </c>
      <c r="V122" s="18">
        <v>1259289.5409883526</v>
      </c>
      <c r="W122" s="18">
        <v>1275427.8859033382</v>
      </c>
      <c r="X122" s="18">
        <v>1290927.4532143064</v>
      </c>
      <c r="Y122" s="18">
        <v>1306021.478931952</v>
      </c>
      <c r="Z122" s="18">
        <v>1000905.0776386828</v>
      </c>
      <c r="AA122" s="18">
        <v>1011742.1724927396</v>
      </c>
      <c r="AB122" s="18">
        <v>1022334.1094721464</v>
      </c>
      <c r="AC122" s="18">
        <v>1032706.7681422954</v>
      </c>
      <c r="AD122" s="18">
        <v>1042884.7394595135</v>
      </c>
      <c r="AE122" s="18">
        <v>1052900.2386504307</v>
      </c>
      <c r="AF122" s="18">
        <v>1062762.6081307693</v>
      </c>
      <c r="AG122" s="18">
        <v>1072435.5520785262</v>
      </c>
      <c r="AH122" s="18">
        <v>1081865.9153697642</v>
      </c>
      <c r="AI122" s="18">
        <v>1091013.965891639</v>
      </c>
      <c r="AJ122" s="18">
        <v>1099857.1529855109</v>
      </c>
      <c r="AK122" s="18">
        <v>1108416.5239327771</v>
      </c>
      <c r="AL122" s="18">
        <v>1116748.3479959506</v>
      </c>
      <c r="AM122" s="18">
        <v>1124936.7069165343</v>
      </c>
      <c r="AN122" s="18">
        <v>1133032.5007526029</v>
      </c>
      <c r="AO122" s="18">
        <v>1141060.5352286606</v>
      </c>
      <c r="AP122" s="18">
        <v>1148977.7493251131</v>
      </c>
      <c r="AQ122" s="18">
        <v>1156686.208753007</v>
      </c>
      <c r="AR122" s="18">
        <v>1164047.8175741904</v>
      </c>
      <c r="AS122" s="18">
        <v>1170962.7085861124</v>
      </c>
      <c r="AT122" s="18">
        <v>212686.10282871089</v>
      </c>
      <c r="AU122" s="18">
        <v>213765.21263570804</v>
      </c>
      <c r="AV122" s="18">
        <v>214766.38134609343</v>
      </c>
      <c r="AW122" s="18">
        <v>215698.35745030298</v>
      </c>
      <c r="AX122" s="18">
        <v>216567.94964044998</v>
      </c>
      <c r="AY122" s="18">
        <v>217375.52647821564</v>
      </c>
      <c r="AZ122" s="18">
        <v>218119.01237939473</v>
      </c>
      <c r="BA122" s="18">
        <v>218800.96787777316</v>
      </c>
      <c r="BB122" s="18">
        <v>219417.47458073887</v>
      </c>
      <c r="BC122" s="18">
        <v>219970.95723619542</v>
      </c>
      <c r="BD122" s="18">
        <v>220464.86868515756</v>
      </c>
      <c r="BE122" s="18">
        <v>220899.57748930657</v>
      </c>
      <c r="BF122" s="18">
        <v>221271.70839956062</v>
      </c>
      <c r="BG122" s="18">
        <v>221575.7717866661</v>
      </c>
      <c r="BH122" s="18">
        <v>221809.01313700466</v>
      </c>
      <c r="BI122" s="18">
        <v>221969.99699981738</v>
      </c>
      <c r="BJ122" s="18">
        <v>222063.80564671004</v>
      </c>
      <c r="BK122" s="18">
        <v>222101.63171400546</v>
      </c>
      <c r="BL122" s="18">
        <v>222098.72201652121</v>
      </c>
      <c r="BM122" s="18">
        <v>222065.86183293225</v>
      </c>
    </row>
    <row r="123" spans="1:65" x14ac:dyDescent="0.3">
      <c r="A123" s="2">
        <v>120</v>
      </c>
      <c r="B123" s="1" t="s">
        <v>107</v>
      </c>
      <c r="C123" s="3" t="s">
        <v>160</v>
      </c>
      <c r="D123" s="1" t="s">
        <v>199</v>
      </c>
      <c r="E123" s="18">
        <v>6118826.1249608519</v>
      </c>
      <c r="F123" s="18">
        <v>6072796.4583558599</v>
      </c>
      <c r="G123" s="18">
        <v>5992074.6982882945</v>
      </c>
      <c r="H123" s="18">
        <v>5889006.7268397594</v>
      </c>
      <c r="I123" s="18">
        <v>5781452.8887140928</v>
      </c>
      <c r="J123" s="18">
        <v>5682683.3581208792</v>
      </c>
      <c r="K123" s="18">
        <v>5597246.3984530978</v>
      </c>
      <c r="L123" s="18">
        <v>5522409.3653611057</v>
      </c>
      <c r="M123" s="18">
        <v>5455390.7959827883</v>
      </c>
      <c r="N123" s="18">
        <v>5390741.5705282921</v>
      </c>
      <c r="O123" s="18">
        <v>5324765.0370639246</v>
      </c>
      <c r="P123" s="18">
        <v>5257028.4873429304</v>
      </c>
      <c r="Q123" s="18">
        <v>5191885.1712206313</v>
      </c>
      <c r="R123" s="18">
        <v>5132633.2388199596</v>
      </c>
      <c r="S123" s="18">
        <v>5081406.8346375059</v>
      </c>
      <c r="T123" s="18">
        <v>5040977.1440236699</v>
      </c>
      <c r="U123" s="18">
        <v>5012470.866972317</v>
      </c>
      <c r="V123" s="18">
        <v>4994362.1012592632</v>
      </c>
      <c r="W123" s="18">
        <v>4983413.3373549273</v>
      </c>
      <c r="X123" s="18">
        <v>4975408.1798777124</v>
      </c>
      <c r="Y123" s="18">
        <v>4966756.6225597756</v>
      </c>
      <c r="Z123" s="18">
        <v>3891141.994290418</v>
      </c>
      <c r="AA123" s="18">
        <v>3885188.3422091268</v>
      </c>
      <c r="AB123" s="18">
        <v>3877916.6843897966</v>
      </c>
      <c r="AC123" s="18">
        <v>3869996.4811093006</v>
      </c>
      <c r="AD123" s="18">
        <v>3861826.5906004729</v>
      </c>
      <c r="AE123" s="18">
        <v>3853219.8221472567</v>
      </c>
      <c r="AF123" s="18">
        <v>3843766.2918204172</v>
      </c>
      <c r="AG123" s="18">
        <v>3833439.6197312572</v>
      </c>
      <c r="AH123" s="18">
        <v>3822247.1138542155</v>
      </c>
      <c r="AI123" s="18">
        <v>3810215.3866688861</v>
      </c>
      <c r="AJ123" s="18">
        <v>3797334.7812169362</v>
      </c>
      <c r="AK123" s="18">
        <v>3783639.9103688183</v>
      </c>
      <c r="AL123" s="18">
        <v>3769258.4362215013</v>
      </c>
      <c r="AM123" s="18">
        <v>3754369.1006779452</v>
      </c>
      <c r="AN123" s="18">
        <v>3739127.4439292648</v>
      </c>
      <c r="AO123" s="18">
        <v>3723598.6742343665</v>
      </c>
      <c r="AP123" s="18">
        <v>3707848.709967501</v>
      </c>
      <c r="AQ123" s="18">
        <v>3692045.7682325179</v>
      </c>
      <c r="AR123" s="18">
        <v>3676381.650634259</v>
      </c>
      <c r="AS123" s="18">
        <v>3661011.0165157388</v>
      </c>
      <c r="AT123" s="18">
        <v>1296834.320781216</v>
      </c>
      <c r="AU123" s="18">
        <v>1299262.8339324002</v>
      </c>
      <c r="AV123" s="18">
        <v>1301500.614257022</v>
      </c>
      <c r="AW123" s="18">
        <v>1303557.6629814566</v>
      </c>
      <c r="AX123" s="18">
        <v>1305441.6207756042</v>
      </c>
      <c r="AY123" s="18">
        <v>1307172.6294589792</v>
      </c>
      <c r="AZ123" s="18">
        <v>1308760.4895373329</v>
      </c>
      <c r="BA123" s="18">
        <v>1310191.2917020347</v>
      </c>
      <c r="BB123" s="18">
        <v>1311446.1266903575</v>
      </c>
      <c r="BC123" s="18">
        <v>1312532.0575201148</v>
      </c>
      <c r="BD123" s="18">
        <v>1313468.5314011241</v>
      </c>
      <c r="BE123" s="18">
        <v>1314262.6605708289</v>
      </c>
      <c r="BF123" s="18">
        <v>1314906.1401401998</v>
      </c>
      <c r="BG123" s="18">
        <v>1315390.0764953666</v>
      </c>
      <c r="BH123" s="18">
        <v>1315709.217212291</v>
      </c>
      <c r="BI123" s="18">
        <v>1315851.9699604833</v>
      </c>
      <c r="BJ123" s="18">
        <v>1315827.8108223302</v>
      </c>
      <c r="BK123" s="18">
        <v>1315676.0422240417</v>
      </c>
      <c r="BL123" s="18">
        <v>1315453.1304936146</v>
      </c>
      <c r="BM123" s="18">
        <v>1315196.7349137221</v>
      </c>
    </row>
    <row r="124" spans="1:65" x14ac:dyDescent="0.3">
      <c r="A124" s="2">
        <v>121</v>
      </c>
      <c r="B124" s="1" t="s">
        <v>108</v>
      </c>
      <c r="C124" s="3" t="s">
        <v>160</v>
      </c>
      <c r="D124" s="1" t="s">
        <v>199</v>
      </c>
      <c r="E124" s="18">
        <v>18590728.62198073</v>
      </c>
      <c r="F124" s="18">
        <v>19080572.849551961</v>
      </c>
      <c r="G124" s="18">
        <v>19615803.792650122</v>
      </c>
      <c r="H124" s="18">
        <v>20190771.578792781</v>
      </c>
      <c r="I124" s="18">
        <v>20795901.397577416</v>
      </c>
      <c r="J124" s="18">
        <v>21423359.109384</v>
      </c>
      <c r="K124" s="18">
        <v>22071869.743621707</v>
      </c>
      <c r="L124" s="18">
        <v>22741259.664437618</v>
      </c>
      <c r="M124" s="18">
        <v>23432808.189925238</v>
      </c>
      <c r="N124" s="18">
        <v>24136360.041406047</v>
      </c>
      <c r="O124" s="18">
        <v>24843710.22006334</v>
      </c>
      <c r="P124" s="18">
        <v>25555268.41590859</v>
      </c>
      <c r="Q124" s="18">
        <v>26270818.758485921</v>
      </c>
      <c r="R124" s="18">
        <v>26984207.829570238</v>
      </c>
      <c r="S124" s="18">
        <v>27688079.628997087</v>
      </c>
      <c r="T124" s="18">
        <v>28379104.524917495</v>
      </c>
      <c r="U124" s="18">
        <v>29051174.654485725</v>
      </c>
      <c r="V124" s="18">
        <v>29710507.693708576</v>
      </c>
      <c r="W124" s="18">
        <v>30381088.507313672</v>
      </c>
      <c r="X124" s="18">
        <v>31095336.144040801</v>
      </c>
      <c r="Y124" s="18">
        <v>31875362.147028059</v>
      </c>
      <c r="Z124" s="18">
        <v>26336175.278410438</v>
      </c>
      <c r="AA124" s="18">
        <v>27020945.397981931</v>
      </c>
      <c r="AB124" s="18">
        <v>27739283.839692499</v>
      </c>
      <c r="AC124" s="18">
        <v>28466509.678375177</v>
      </c>
      <c r="AD124" s="18">
        <v>29184770.3034584</v>
      </c>
      <c r="AE124" s="18">
        <v>29888284.925908335</v>
      </c>
      <c r="AF124" s="18">
        <v>30581886.824151564</v>
      </c>
      <c r="AG124" s="18">
        <v>31271101.735345334</v>
      </c>
      <c r="AH124" s="18">
        <v>31965336.005945344</v>
      </c>
      <c r="AI124" s="18">
        <v>32670866.249113262</v>
      </c>
      <c r="AJ124" s="18">
        <v>33388764.946886569</v>
      </c>
      <c r="AK124" s="18">
        <v>34114761.29049997</v>
      </c>
      <c r="AL124" s="18">
        <v>34847484.839469589</v>
      </c>
      <c r="AM124" s="18">
        <v>35668026.558505021</v>
      </c>
      <c r="AN124" s="18">
        <v>36481964.073757455</v>
      </c>
      <c r="AO124" s="18">
        <v>37287139.619983032</v>
      </c>
      <c r="AP124" s="18">
        <v>38085216.311612912</v>
      </c>
      <c r="AQ124" s="18">
        <v>38879368.751257315</v>
      </c>
      <c r="AR124" s="18">
        <v>39674548.086371243</v>
      </c>
      <c r="AS124" s="18">
        <v>40474319.770115368</v>
      </c>
      <c r="AT124" s="18">
        <v>11668254.42211736</v>
      </c>
      <c r="AU124" s="18">
        <v>11831932.362028155</v>
      </c>
      <c r="AV124" s="18">
        <v>11993649.694538902</v>
      </c>
      <c r="AW124" s="18">
        <v>12152885.182381939</v>
      </c>
      <c r="AX124" s="18">
        <v>12309206.2617779</v>
      </c>
      <c r="AY124" s="18">
        <v>12462380.587377258</v>
      </c>
      <c r="AZ124" s="18">
        <v>12611977.773022555</v>
      </c>
      <c r="BA124" s="18">
        <v>12757809.586205065</v>
      </c>
      <c r="BB124" s="18">
        <v>12899804.785400227</v>
      </c>
      <c r="BC124" s="18">
        <v>13037869.494711053</v>
      </c>
      <c r="BD124" s="18">
        <v>13171895.336648531</v>
      </c>
      <c r="BE124" s="18">
        <v>13301721.896975785</v>
      </c>
      <c r="BF124" s="18">
        <v>13427143.35986246</v>
      </c>
      <c r="BG124" s="18">
        <v>13547927.708582757</v>
      </c>
      <c r="BH124" s="18">
        <v>13663881.363969225</v>
      </c>
      <c r="BI124" s="18">
        <v>13774869.518106524</v>
      </c>
      <c r="BJ124" s="18">
        <v>13880812.145629067</v>
      </c>
      <c r="BK124" s="18">
        <v>13981641.985881155</v>
      </c>
      <c r="BL124" s="18">
        <v>14077315.745521653</v>
      </c>
      <c r="BM124" s="18">
        <v>14167780.589299697</v>
      </c>
    </row>
    <row r="125" spans="1:65" x14ac:dyDescent="0.3">
      <c r="A125" s="2">
        <v>122</v>
      </c>
      <c r="B125" s="1" t="s">
        <v>109</v>
      </c>
      <c r="C125" s="3" t="s">
        <v>160</v>
      </c>
      <c r="D125" s="1" t="s">
        <v>199</v>
      </c>
      <c r="E125" s="18">
        <v>8891557.8873132318</v>
      </c>
      <c r="F125" s="18">
        <v>9175206.8433484845</v>
      </c>
      <c r="G125" s="18">
        <v>9504334.3979421183</v>
      </c>
      <c r="H125" s="18">
        <v>9859860.8749727681</v>
      </c>
      <c r="I125" s="18">
        <v>10214699.363493884</v>
      </c>
      <c r="J125" s="18">
        <v>10548845.24001416</v>
      </c>
      <c r="K125" s="18">
        <v>10856625.853026457</v>
      </c>
      <c r="L125" s="18">
        <v>11142937.903527163</v>
      </c>
      <c r="M125" s="18">
        <v>11410093.086762572</v>
      </c>
      <c r="N125" s="18">
        <v>11663328.507698072</v>
      </c>
      <c r="O125" s="18">
        <v>11907484.544722125</v>
      </c>
      <c r="P125" s="18">
        <v>12138685.708745338</v>
      </c>
      <c r="Q125" s="18">
        <v>12357048.684055051</v>
      </c>
      <c r="R125" s="18">
        <v>12576364.880235106</v>
      </c>
      <c r="S125" s="18">
        <v>12815046.629040487</v>
      </c>
      <c r="T125" s="18">
        <v>13084988.322814485</v>
      </c>
      <c r="U125" s="18">
        <v>13394156.805667432</v>
      </c>
      <c r="V125" s="18">
        <v>13735553.264288116</v>
      </c>
      <c r="W125" s="18">
        <v>14087843.32309537</v>
      </c>
      <c r="X125" s="18">
        <v>14420813.605420794</v>
      </c>
      <c r="Y125" s="18">
        <v>14713426.83183019</v>
      </c>
      <c r="Z125" s="18">
        <v>11335189.490466615</v>
      </c>
      <c r="AA125" s="18">
        <v>11489475.46534382</v>
      </c>
      <c r="AB125" s="18">
        <v>11625271.454357311</v>
      </c>
      <c r="AC125" s="18">
        <v>11760706.5918197</v>
      </c>
      <c r="AD125" s="18">
        <v>11908914.377728473</v>
      </c>
      <c r="AE125" s="18">
        <v>12073611.821133565</v>
      </c>
      <c r="AF125" s="18">
        <v>12250574.986277299</v>
      </c>
      <c r="AG125" s="18">
        <v>12435483.687648006</v>
      </c>
      <c r="AH125" s="18">
        <v>12621102.698598813</v>
      </c>
      <c r="AI125" s="18">
        <v>12802185.047117818</v>
      </c>
      <c r="AJ125" s="18">
        <v>12978023.314518603</v>
      </c>
      <c r="AK125" s="18">
        <v>13150745.028490057</v>
      </c>
      <c r="AL125" s="18">
        <v>13321208.444347171</v>
      </c>
      <c r="AM125" s="18">
        <v>13490952.027680345</v>
      </c>
      <c r="AN125" s="18">
        <v>13661134.856798852</v>
      </c>
      <c r="AO125" s="18">
        <v>13831806.417000247</v>
      </c>
      <c r="AP125" s="18">
        <v>14002565.044116886</v>
      </c>
      <c r="AQ125" s="18">
        <v>14173618.202282779</v>
      </c>
      <c r="AR125" s="18">
        <v>14345162.642320078</v>
      </c>
      <c r="AS125" s="18">
        <v>14517342.568807175</v>
      </c>
      <c r="AT125" s="18">
        <v>2653653.9074104093</v>
      </c>
      <c r="AU125" s="18">
        <v>2684999.9744661879</v>
      </c>
      <c r="AV125" s="18">
        <v>2716469.5605635773</v>
      </c>
      <c r="AW125" s="18">
        <v>2748061.3140890906</v>
      </c>
      <c r="AX125" s="18">
        <v>2779761.7496263478</v>
      </c>
      <c r="AY125" s="18">
        <v>2811556.8288261769</v>
      </c>
      <c r="AZ125" s="18">
        <v>2843410.3653093157</v>
      </c>
      <c r="BA125" s="18">
        <v>2875251.5222416543</v>
      </c>
      <c r="BB125" s="18">
        <v>2906990.171578404</v>
      </c>
      <c r="BC125" s="18">
        <v>2938546.9981826767</v>
      </c>
      <c r="BD125" s="18">
        <v>2969885.9385491605</v>
      </c>
      <c r="BE125" s="18">
        <v>3000974.5539541692</v>
      </c>
      <c r="BF125" s="18">
        <v>3031744.1885762662</v>
      </c>
      <c r="BG125" s="18">
        <v>3062118.7220013454</v>
      </c>
      <c r="BH125" s="18">
        <v>3092038.0995847071</v>
      </c>
      <c r="BI125" s="18">
        <v>3121469.606136268</v>
      </c>
      <c r="BJ125" s="18">
        <v>3150399.5719287181</v>
      </c>
      <c r="BK125" s="18">
        <v>3178811.6240077722</v>
      </c>
      <c r="BL125" s="18">
        <v>3206698.8199950657</v>
      </c>
      <c r="BM125" s="18">
        <v>3234060.1461804835</v>
      </c>
    </row>
    <row r="126" spans="1:65" x14ac:dyDescent="0.3">
      <c r="A126" s="2">
        <v>123</v>
      </c>
      <c r="B126" s="1" t="s">
        <v>110</v>
      </c>
      <c r="C126" s="3" t="s">
        <v>160</v>
      </c>
      <c r="D126" s="1" t="s">
        <v>199</v>
      </c>
      <c r="E126" s="18">
        <v>4329282.4571615877</v>
      </c>
      <c r="F126" s="18">
        <v>4573048.7029090477</v>
      </c>
      <c r="G126" s="18">
        <v>4849763.0582024762</v>
      </c>
      <c r="H126" s="18">
        <v>5137902.656340681</v>
      </c>
      <c r="I126" s="18">
        <v>5407424.4691518946</v>
      </c>
      <c r="J126" s="18">
        <v>5631671.0223940425</v>
      </c>
      <c r="K126" s="18">
        <v>5805475.4526914367</v>
      </c>
      <c r="L126" s="18">
        <v>5940761.3859130526</v>
      </c>
      <c r="M126" s="18">
        <v>6047173.4734518826</v>
      </c>
      <c r="N126" s="18">
        <v>6140168.0030724341</v>
      </c>
      <c r="O126" s="18">
        <v>6232820.8809076864</v>
      </c>
      <c r="P126" s="18">
        <v>6324789.6300266618</v>
      </c>
      <c r="Q126" s="18">
        <v>6417134.905183305</v>
      </c>
      <c r="R126" s="18">
        <v>6526132.7027373575</v>
      </c>
      <c r="S126" s="18">
        <v>6672090.9715136299</v>
      </c>
      <c r="T126" s="18">
        <v>6868700.0540488679</v>
      </c>
      <c r="U126" s="18">
        <v>7120898.5124299852</v>
      </c>
      <c r="V126" s="18">
        <v>7422510.2256000387</v>
      </c>
      <c r="W126" s="18">
        <v>7761672.9582717875</v>
      </c>
      <c r="X126" s="18">
        <v>8120517.8113793554</v>
      </c>
      <c r="Y126" s="18">
        <v>8483819.0764319506</v>
      </c>
      <c r="Z126" s="18">
        <v>6751904.6822481127</v>
      </c>
      <c r="AA126" s="18">
        <v>7033734.5749538811</v>
      </c>
      <c r="AB126" s="18">
        <v>7301718.7022171775</v>
      </c>
      <c r="AC126" s="18">
        <v>7536354.9393396871</v>
      </c>
      <c r="AD126" s="18">
        <v>7724820.5318953488</v>
      </c>
      <c r="AE126" s="18">
        <v>7858616.1021668268</v>
      </c>
      <c r="AF126" s="18">
        <v>7943861.8944310155</v>
      </c>
      <c r="AG126" s="18">
        <v>8000663.1349691804</v>
      </c>
      <c r="AH126" s="18">
        <v>8058026.3435334302</v>
      </c>
      <c r="AI126" s="18">
        <v>8137020.6154413363</v>
      </c>
      <c r="AJ126" s="18">
        <v>8244644.5645311205</v>
      </c>
      <c r="AK126" s="18">
        <v>8374941.878687812</v>
      </c>
      <c r="AL126" s="18">
        <v>8520326.5318657085</v>
      </c>
      <c r="AM126" s="18">
        <v>8668008.3853691556</v>
      </c>
      <c r="AN126" s="18">
        <v>8808648.9924163893</v>
      </c>
      <c r="AO126" s="18">
        <v>8940953.4986670371</v>
      </c>
      <c r="AP126" s="18">
        <v>9068956.0727401171</v>
      </c>
      <c r="AQ126" s="18">
        <v>9193837.5086330008</v>
      </c>
      <c r="AR126" s="18">
        <v>9317518.3917687647</v>
      </c>
      <c r="AS126" s="18">
        <v>9441680.0175252724</v>
      </c>
      <c r="AT126" s="18">
        <v>1880939.298698728</v>
      </c>
      <c r="AU126" s="18">
        <v>1904101.6474945929</v>
      </c>
      <c r="AV126" s="18">
        <v>1927115.9920089401</v>
      </c>
      <c r="AW126" s="18">
        <v>1949966.0306013783</v>
      </c>
      <c r="AX126" s="18">
        <v>1972630.4406526277</v>
      </c>
      <c r="AY126" s="18">
        <v>1995100.2142903185</v>
      </c>
      <c r="AZ126" s="18">
        <v>2017351.6635858577</v>
      </c>
      <c r="BA126" s="18">
        <v>2039349.5575743404</v>
      </c>
      <c r="BB126" s="18">
        <v>2061022.6592572362</v>
      </c>
      <c r="BC126" s="18">
        <v>2082309.1977541824</v>
      </c>
      <c r="BD126" s="18">
        <v>2103180.9924091129</v>
      </c>
      <c r="BE126" s="18">
        <v>2123611.8087075721</v>
      </c>
      <c r="BF126" s="18">
        <v>2143545.6001419406</v>
      </c>
      <c r="BG126" s="18">
        <v>2162920.4283303819</v>
      </c>
      <c r="BH126" s="18">
        <v>2181687.1280684522</v>
      </c>
      <c r="BI126" s="18">
        <v>2199814.8496458977</v>
      </c>
      <c r="BJ126" s="18">
        <v>2217292.138946292</v>
      </c>
      <c r="BK126" s="18">
        <v>2234115.20826839</v>
      </c>
      <c r="BL126" s="18">
        <v>2250290.8626128002</v>
      </c>
      <c r="BM126" s="18">
        <v>2265824.1857962417</v>
      </c>
    </row>
    <row r="127" spans="1:65" x14ac:dyDescent="0.3">
      <c r="A127" s="2">
        <v>124</v>
      </c>
      <c r="B127" s="1" t="s">
        <v>111</v>
      </c>
      <c r="C127" s="3" t="s">
        <v>160</v>
      </c>
      <c r="D127" s="1" t="s">
        <v>199</v>
      </c>
      <c r="E127" s="18">
        <v>3568117.9308927064</v>
      </c>
      <c r="F127" s="18">
        <v>3464075.5778772947</v>
      </c>
      <c r="G127" s="18">
        <v>3273420.4935008064</v>
      </c>
      <c r="H127" s="18">
        <v>3046645.1588777564</v>
      </c>
      <c r="I127" s="18">
        <v>2854636.6478583366</v>
      </c>
      <c r="J127" s="18">
        <v>2748041.345501028</v>
      </c>
      <c r="K127" s="18">
        <v>2746603.0396729182</v>
      </c>
      <c r="L127" s="18">
        <v>2834629.3284892035</v>
      </c>
      <c r="M127" s="18">
        <v>2984093.8397213835</v>
      </c>
      <c r="N127" s="18">
        <v>3150875.6381965368</v>
      </c>
      <c r="O127" s="18">
        <v>3303163.5907525346</v>
      </c>
      <c r="P127" s="18">
        <v>3432149.596797178</v>
      </c>
      <c r="Q127" s="18">
        <v>3549456.4976466382</v>
      </c>
      <c r="R127" s="18">
        <v>3667626.3046542984</v>
      </c>
      <c r="S127" s="18">
        <v>3806587.838444002</v>
      </c>
      <c r="T127" s="18">
        <v>3979762.2576470468</v>
      </c>
      <c r="U127" s="18">
        <v>4189836.6941896463</v>
      </c>
      <c r="V127" s="18">
        <v>4428253.8181018671</v>
      </c>
      <c r="W127" s="18">
        <v>4683719.0907017821</v>
      </c>
      <c r="X127" s="18">
        <v>4940208.327230406</v>
      </c>
      <c r="Y127" s="18">
        <v>5185617.4465266736</v>
      </c>
      <c r="Z127" s="18">
        <v>4104857.7044130377</v>
      </c>
      <c r="AA127" s="18">
        <v>4270255.226546783</v>
      </c>
      <c r="AB127" s="18">
        <v>4425529.5036088023</v>
      </c>
      <c r="AC127" s="18">
        <v>4571254.6193778608</v>
      </c>
      <c r="AD127" s="18">
        <v>4708094.623799175</v>
      </c>
      <c r="AE127" s="18">
        <v>4834939.4457374932</v>
      </c>
      <c r="AF127" s="18">
        <v>4951666.8835921288</v>
      </c>
      <c r="AG127" s="18">
        <v>5061373.4438706404</v>
      </c>
      <c r="AH127" s="18">
        <v>5168372.0811488125</v>
      </c>
      <c r="AI127" s="18">
        <v>5275874.3238245379</v>
      </c>
      <c r="AJ127" s="18">
        <v>5385077.1321807951</v>
      </c>
      <c r="AK127" s="18">
        <v>5495452.7242443608</v>
      </c>
      <c r="AL127" s="18">
        <v>5606395.2203763379</v>
      </c>
      <c r="AM127" s="18">
        <v>5716628.5369551703</v>
      </c>
      <c r="AN127" s="18">
        <v>5825253.5984151391</v>
      </c>
      <c r="AO127" s="18">
        <v>5932367.4041083464</v>
      </c>
      <c r="AP127" s="18">
        <v>6038554.4410673315</v>
      </c>
      <c r="AQ127" s="18">
        <v>6143938.0830903901</v>
      </c>
      <c r="AR127" s="18">
        <v>6248686.5405343398</v>
      </c>
      <c r="AS127" s="18">
        <v>6352936.0813711714</v>
      </c>
      <c r="AT127" s="18">
        <v>1166348.4816402309</v>
      </c>
      <c r="AU127" s="18">
        <v>1185012.6122870019</v>
      </c>
      <c r="AV127" s="18">
        <v>1203611.5777632664</v>
      </c>
      <c r="AW127" s="18">
        <v>1222165.2293597963</v>
      </c>
      <c r="AX127" s="18">
        <v>1240686.377776236</v>
      </c>
      <c r="AY127" s="18">
        <v>1259177.6963197426</v>
      </c>
      <c r="AZ127" s="18">
        <v>1277632.1708675772</v>
      </c>
      <c r="BA127" s="18">
        <v>1296041.3315356765</v>
      </c>
      <c r="BB127" s="18">
        <v>1314390.8324579101</v>
      </c>
      <c r="BC127" s="18">
        <v>1332665.0572855377</v>
      </c>
      <c r="BD127" s="18">
        <v>1350851.089445363</v>
      </c>
      <c r="BE127" s="18">
        <v>1368933.7360828498</v>
      </c>
      <c r="BF127" s="18">
        <v>1386890.6578787824</v>
      </c>
      <c r="BG127" s="18">
        <v>1404696.656928075</v>
      </c>
      <c r="BH127" s="18">
        <v>1422324.5766649514</v>
      </c>
      <c r="BI127" s="18">
        <v>1439757.742005164</v>
      </c>
      <c r="BJ127" s="18">
        <v>1456971.2991326656</v>
      </c>
      <c r="BK127" s="18">
        <v>1473921.1781819444</v>
      </c>
      <c r="BL127" s="18">
        <v>1490555.0776189128</v>
      </c>
      <c r="BM127" s="18">
        <v>1506830.2245290552</v>
      </c>
    </row>
    <row r="128" spans="1:65" x14ac:dyDescent="0.3">
      <c r="A128" s="2">
        <v>125</v>
      </c>
      <c r="B128" s="1" t="s">
        <v>112</v>
      </c>
      <c r="C128" s="3" t="s">
        <v>160</v>
      </c>
      <c r="D128" s="1" t="s">
        <v>199</v>
      </c>
      <c r="E128" s="18">
        <v>3624020.533952781</v>
      </c>
      <c r="F128" s="18">
        <v>3694602.8667871621</v>
      </c>
      <c r="G128" s="18">
        <v>3792090.8528189696</v>
      </c>
      <c r="H128" s="18">
        <v>3902647.4491820284</v>
      </c>
      <c r="I128" s="18">
        <v>4006381.0371865323</v>
      </c>
      <c r="J128" s="18">
        <v>4090023.9526432194</v>
      </c>
      <c r="K128" s="18">
        <v>4145202.7262844387</v>
      </c>
      <c r="L128" s="18">
        <v>4179021.7516923118</v>
      </c>
      <c r="M128" s="18">
        <v>4212263.4960390395</v>
      </c>
      <c r="N128" s="18">
        <v>4272620.9613009905</v>
      </c>
      <c r="O128" s="18">
        <v>4381775.1134286663</v>
      </c>
      <c r="P128" s="18">
        <v>4550076.7698220992</v>
      </c>
      <c r="Q128" s="18">
        <v>4767114.0549133494</v>
      </c>
      <c r="R128" s="18">
        <v>5006813.0415943367</v>
      </c>
      <c r="S128" s="18">
        <v>5231831.1279484723</v>
      </c>
      <c r="T128" s="18">
        <v>5416120.1855312213</v>
      </c>
      <c r="U128" s="18">
        <v>5545826.1195080243</v>
      </c>
      <c r="V128" s="18">
        <v>5630854.0396672245</v>
      </c>
      <c r="W128" s="18">
        <v>5697324.7665706836</v>
      </c>
      <c r="X128" s="18">
        <v>5783710.5127532873</v>
      </c>
      <c r="Y128" s="18">
        <v>5915627.6523083821</v>
      </c>
      <c r="Z128" s="18">
        <v>4883160.7481741318</v>
      </c>
      <c r="AA128" s="18">
        <v>5073085.084121488</v>
      </c>
      <c r="AB128" s="18">
        <v>5269895.2447228385</v>
      </c>
      <c r="AC128" s="18">
        <v>5433276.1080774851</v>
      </c>
      <c r="AD128" s="18">
        <v>5535419.6324087093</v>
      </c>
      <c r="AE128" s="18">
        <v>5564717.0454475284</v>
      </c>
      <c r="AF128" s="18">
        <v>5533619.4805798596</v>
      </c>
      <c r="AG128" s="18">
        <v>5467718.3538057655</v>
      </c>
      <c r="AH128" s="18">
        <v>5404735.1742524393</v>
      </c>
      <c r="AI128" s="18">
        <v>5372061.5393668897</v>
      </c>
      <c r="AJ128" s="18">
        <v>5378176.8413332803</v>
      </c>
      <c r="AK128" s="18">
        <v>5414674.0115949083</v>
      </c>
      <c r="AL128" s="18">
        <v>5471710.5857673194</v>
      </c>
      <c r="AM128" s="18">
        <v>5532820.9474060144</v>
      </c>
      <c r="AN128" s="18">
        <v>5585860.5580471316</v>
      </c>
      <c r="AO128" s="18">
        <v>5628992.7206192352</v>
      </c>
      <c r="AP128" s="18">
        <v>5666507.3390069138</v>
      </c>
      <c r="AQ128" s="18">
        <v>5699386.5325641204</v>
      </c>
      <c r="AR128" s="18">
        <v>5729963.7570109339</v>
      </c>
      <c r="AS128" s="18">
        <v>5759925.4790104367</v>
      </c>
      <c r="AT128" s="18">
        <v>2252320.9437709004</v>
      </c>
      <c r="AU128" s="18">
        <v>2271782.942757037</v>
      </c>
      <c r="AV128" s="18">
        <v>2290560.2632140866</v>
      </c>
      <c r="AW128" s="18">
        <v>2308683.7416585004</v>
      </c>
      <c r="AX128" s="18">
        <v>2326183.994933439</v>
      </c>
      <c r="AY128" s="18">
        <v>2343061.0453396533</v>
      </c>
      <c r="AZ128" s="18">
        <v>2359320.4750954388</v>
      </c>
      <c r="BA128" s="18">
        <v>2375006.2244443847</v>
      </c>
      <c r="BB128" s="18">
        <v>2390173.3581414637</v>
      </c>
      <c r="BC128" s="18">
        <v>2404865.4577415399</v>
      </c>
      <c r="BD128" s="18">
        <v>2419100.5853448724</v>
      </c>
      <c r="BE128" s="18">
        <v>2432878.9870074475</v>
      </c>
      <c r="BF128" s="18">
        <v>2446202.0780137172</v>
      </c>
      <c r="BG128" s="18">
        <v>2459061.6226492343</v>
      </c>
      <c r="BH128" s="18">
        <v>2471451.8272954449</v>
      </c>
      <c r="BI128" s="18">
        <v>2483373.1485784054</v>
      </c>
      <c r="BJ128" s="18">
        <v>2494825.6365515385</v>
      </c>
      <c r="BK128" s="18">
        <v>2505794.6844994766</v>
      </c>
      <c r="BL128" s="18">
        <v>2516263.0222364953</v>
      </c>
      <c r="BM128" s="18">
        <v>2526211.9519251776</v>
      </c>
    </row>
    <row r="129" spans="1:65" x14ac:dyDescent="0.3">
      <c r="A129" s="2">
        <v>126</v>
      </c>
      <c r="B129" s="1" t="s">
        <v>196</v>
      </c>
      <c r="C129" s="3" t="s">
        <v>160</v>
      </c>
      <c r="D129" s="1" t="s">
        <v>199</v>
      </c>
      <c r="E129" s="18">
        <v>2521016.2077403236</v>
      </c>
      <c r="F129" s="18">
        <v>2627847.6477880869</v>
      </c>
      <c r="G129" s="18">
        <v>2742901.0502429246</v>
      </c>
      <c r="H129" s="18">
        <v>2855213.2138021314</v>
      </c>
      <c r="I129" s="18">
        <v>2945538.0352546256</v>
      </c>
      <c r="J129" s="18">
        <v>3004841.260627619</v>
      </c>
      <c r="K129" s="18">
        <v>3030604.9264663388</v>
      </c>
      <c r="L129" s="18">
        <v>3028921.3003028892</v>
      </c>
      <c r="M129" s="18">
        <v>3015679.661834327</v>
      </c>
      <c r="N129" s="18">
        <v>3013194.094618558</v>
      </c>
      <c r="O129" s="18">
        <v>3037151.5843953551</v>
      </c>
      <c r="P129" s="18">
        <v>3097329.6037095133</v>
      </c>
      <c r="Q129" s="18">
        <v>3188954.208380023</v>
      </c>
      <c r="R129" s="18">
        <v>3295939.4133457737</v>
      </c>
      <c r="S129" s="18">
        <v>3396865.7459743056</v>
      </c>
      <c r="T129" s="18">
        <v>3476735.2341145473</v>
      </c>
      <c r="U129" s="18">
        <v>3521213.5417703306</v>
      </c>
      <c r="V129" s="18">
        <v>3541330.9838834945</v>
      </c>
      <c r="W129" s="18">
        <v>3573884.9382267548</v>
      </c>
      <c r="X129" s="18">
        <v>3669793.7688424126</v>
      </c>
      <c r="Y129" s="18">
        <v>3862039.9622037006</v>
      </c>
      <c r="Z129" s="18">
        <v>3204695.5183308027</v>
      </c>
      <c r="AA129" s="18">
        <v>3504806.5788177596</v>
      </c>
      <c r="AB129" s="18">
        <v>3834896.6392699271</v>
      </c>
      <c r="AC129" s="18">
        <v>4138352.0404340811</v>
      </c>
      <c r="AD129" s="18">
        <v>4383149.9056593226</v>
      </c>
      <c r="AE129" s="18">
        <v>4549483.3220480792</v>
      </c>
      <c r="AF129" s="18">
        <v>4647663.0555313602</v>
      </c>
      <c r="AG129" s="18">
        <v>4697736.6580368979</v>
      </c>
      <c r="AH129" s="18">
        <v>4731815.6862129401</v>
      </c>
      <c r="AI129" s="18">
        <v>4773588.0705592548</v>
      </c>
      <c r="AJ129" s="18">
        <v>4827837.8320434103</v>
      </c>
      <c r="AK129" s="18">
        <v>4887107.5823470056</v>
      </c>
      <c r="AL129" s="18">
        <v>4948592.6008280907</v>
      </c>
      <c r="AM129" s="18">
        <v>5006248.7870413968</v>
      </c>
      <c r="AN129" s="18">
        <v>5055782.1979615986</v>
      </c>
      <c r="AO129" s="18">
        <v>5097719.8837409848</v>
      </c>
      <c r="AP129" s="18">
        <v>5134846.0877969554</v>
      </c>
      <c r="AQ129" s="18">
        <v>5167538.7530083815</v>
      </c>
      <c r="AR129" s="18">
        <v>5196316.7711100234</v>
      </c>
      <c r="AS129" s="18">
        <v>5221609.4102369314</v>
      </c>
      <c r="AT129" s="18">
        <v>1037711.3805102492</v>
      </c>
      <c r="AU129" s="18">
        <v>1037200.2141008566</v>
      </c>
      <c r="AV129" s="18">
        <v>1036015.2129507771</v>
      </c>
      <c r="AW129" s="18">
        <v>1034123.3884147818</v>
      </c>
      <c r="AX129" s="18">
        <v>1031531.0677359999</v>
      </c>
      <c r="AY129" s="18">
        <v>1028244.4788970852</v>
      </c>
      <c r="AZ129" s="18">
        <v>1024374.2697345843</v>
      </c>
      <c r="BA129" s="18">
        <v>1020183.5898054166</v>
      </c>
      <c r="BB129" s="18">
        <v>1015964.8707058519</v>
      </c>
      <c r="BC129" s="18">
        <v>1011929.5373802396</v>
      </c>
      <c r="BD129" s="18">
        <v>1008157.8798417598</v>
      </c>
      <c r="BE129" s="18">
        <v>1004610.1088713246</v>
      </c>
      <c r="BF129" s="18">
        <v>1001222.6563440028</v>
      </c>
      <c r="BG129" s="18">
        <v>997879.58591260924</v>
      </c>
      <c r="BH129" s="18">
        <v>994488.0586489304</v>
      </c>
      <c r="BI129" s="18">
        <v>991039.24294585956</v>
      </c>
      <c r="BJ129" s="18">
        <v>987538.17856065929</v>
      </c>
      <c r="BK129" s="18">
        <v>983916.18230225507</v>
      </c>
      <c r="BL129" s="18">
        <v>980092.10299677844</v>
      </c>
      <c r="BM129" s="18">
        <v>976001.09495549637</v>
      </c>
    </row>
    <row r="130" spans="1:65" x14ac:dyDescent="0.3">
      <c r="A130" s="2">
        <v>127</v>
      </c>
      <c r="B130" s="1" t="s">
        <v>113</v>
      </c>
      <c r="C130" s="3" t="s">
        <v>160</v>
      </c>
      <c r="D130" s="1" t="s">
        <v>199</v>
      </c>
      <c r="E130" s="18">
        <v>691556.64071519417</v>
      </c>
      <c r="F130" s="18">
        <v>704857.45513565722</v>
      </c>
      <c r="G130" s="18">
        <v>712120.11737502622</v>
      </c>
      <c r="H130" s="18">
        <v>716305.93588525848</v>
      </c>
      <c r="I130" s="18">
        <v>721501.25412233372</v>
      </c>
      <c r="J130" s="18">
        <v>730944.99296309194</v>
      </c>
      <c r="K130" s="18">
        <v>748059.94644890423</v>
      </c>
      <c r="L130" s="18">
        <v>773422.47992706031</v>
      </c>
      <c r="M130" s="18">
        <v>804328.24851243652</v>
      </c>
      <c r="N130" s="18">
        <v>836576.84839030495</v>
      </c>
      <c r="O130" s="18">
        <v>868470.15680586908</v>
      </c>
      <c r="P130" s="18">
        <v>895360.70577965619</v>
      </c>
      <c r="Q130" s="18">
        <v>921993.63566730765</v>
      </c>
      <c r="R130" s="18">
        <v>967018.47064329777</v>
      </c>
      <c r="S130" s="18">
        <v>1055670.0818014946</v>
      </c>
      <c r="T130" s="18">
        <v>1204277.2911034152</v>
      </c>
      <c r="U130" s="18">
        <v>1420011.1519658125</v>
      </c>
      <c r="V130" s="18">
        <v>1692316.0009299698</v>
      </c>
      <c r="W130" s="18">
        <v>1996835.6905278836</v>
      </c>
      <c r="X130" s="18">
        <v>2299050.0826164624</v>
      </c>
      <c r="Y130" s="18">
        <v>2572968.1645856588</v>
      </c>
      <c r="Z130" s="18">
        <v>2130258.2173318481</v>
      </c>
      <c r="AA130" s="18">
        <v>2286579.8664485035</v>
      </c>
      <c r="AB130" s="18">
        <v>2418960.8152361126</v>
      </c>
      <c r="AC130" s="18">
        <v>2530212.9338405491</v>
      </c>
      <c r="AD130" s="18">
        <v>2622898.58721255</v>
      </c>
      <c r="AE130" s="18">
        <v>2695308.9938788125</v>
      </c>
      <c r="AF130" s="18">
        <v>2746877.0852873269</v>
      </c>
      <c r="AG130" s="18">
        <v>2783220.5162372752</v>
      </c>
      <c r="AH130" s="18">
        <v>2812031.3493299056</v>
      </c>
      <c r="AI130" s="18">
        <v>2839168.9203548115</v>
      </c>
      <c r="AJ130" s="18">
        <v>2866867.1018579849</v>
      </c>
      <c r="AK130" s="18">
        <v>2894653.7092939299</v>
      </c>
      <c r="AL130" s="18">
        <v>2922361.4537139907</v>
      </c>
      <c r="AM130" s="18">
        <v>2948858.8060823889</v>
      </c>
      <c r="AN130" s="18">
        <v>2973387.5637031067</v>
      </c>
      <c r="AO130" s="18">
        <v>2996538.019354878</v>
      </c>
      <c r="AP130" s="18">
        <v>3019269.0727946167</v>
      </c>
      <c r="AQ130" s="18">
        <v>3041497.8868072145</v>
      </c>
      <c r="AR130" s="18">
        <v>3062973.5900665517</v>
      </c>
      <c r="AS130" s="18">
        <v>3083525.9129745541</v>
      </c>
      <c r="AT130" s="18">
        <v>560566.62284427055</v>
      </c>
      <c r="AU130" s="18">
        <v>563993.46953197953</v>
      </c>
      <c r="AV130" s="18">
        <v>567303.74658329587</v>
      </c>
      <c r="AW130" s="18">
        <v>570509.61349454848</v>
      </c>
      <c r="AX130" s="18">
        <v>573619.23642194329</v>
      </c>
      <c r="AY130" s="18">
        <v>576632.57049649046</v>
      </c>
      <c r="AZ130" s="18">
        <v>579545.24099165096</v>
      </c>
      <c r="BA130" s="18">
        <v>582348.67793030723</v>
      </c>
      <c r="BB130" s="18">
        <v>585031.30511300208</v>
      </c>
      <c r="BC130" s="18">
        <v>587580.46948451549</v>
      </c>
      <c r="BD130" s="18">
        <v>589985.55952867842</v>
      </c>
      <c r="BE130" s="18">
        <v>592234.46061815205</v>
      </c>
      <c r="BF130" s="18">
        <v>594310.57122658321</v>
      </c>
      <c r="BG130" s="18">
        <v>596194.35090876487</v>
      </c>
      <c r="BH130" s="18">
        <v>597866.6181714104</v>
      </c>
      <c r="BI130" s="18">
        <v>599315.05647672527</v>
      </c>
      <c r="BJ130" s="18">
        <v>600521.5387526917</v>
      </c>
      <c r="BK130" s="18">
        <v>601451.89726331574</v>
      </c>
      <c r="BL130" s="18">
        <v>602066.15373837913</v>
      </c>
      <c r="BM130" s="18">
        <v>602331.89033250359</v>
      </c>
    </row>
    <row r="131" spans="1:65" x14ac:dyDescent="0.3">
      <c r="A131" s="2">
        <v>128</v>
      </c>
      <c r="B131" s="1" t="s">
        <v>114</v>
      </c>
      <c r="C131" s="3" t="s">
        <v>160</v>
      </c>
      <c r="D131" s="1" t="s">
        <v>199</v>
      </c>
      <c r="E131" s="18">
        <v>22171833.838400848</v>
      </c>
      <c r="F131" s="18">
        <v>22916253.924224682</v>
      </c>
      <c r="G131" s="18">
        <v>23647036.791796215</v>
      </c>
      <c r="H131" s="18">
        <v>24321851.693669595</v>
      </c>
      <c r="I131" s="18">
        <v>24915072.192430031</v>
      </c>
      <c r="J131" s="18">
        <v>25413894.97904592</v>
      </c>
      <c r="K131" s="18">
        <v>25790041.380584382</v>
      </c>
      <c r="L131" s="18">
        <v>26072042.344137903</v>
      </c>
      <c r="M131" s="18">
        <v>26366868.333398741</v>
      </c>
      <c r="N131" s="18">
        <v>26819368.062516633</v>
      </c>
      <c r="O131" s="18">
        <v>27525794.425621238</v>
      </c>
      <c r="P131" s="18">
        <v>28536281.013945602</v>
      </c>
      <c r="Q131" s="18">
        <v>29800699.868421897</v>
      </c>
      <c r="R131" s="18">
        <v>31207559.173234604</v>
      </c>
      <c r="S131" s="18">
        <v>32572215.119782716</v>
      </c>
      <c r="T131" s="18">
        <v>33752405.540563039</v>
      </c>
      <c r="U131" s="18">
        <v>34702659.148842148</v>
      </c>
      <c r="V131" s="18">
        <v>35464620.753164716</v>
      </c>
      <c r="W131" s="18">
        <v>36099935.397701412</v>
      </c>
      <c r="X131" s="18">
        <v>36707278.069567353</v>
      </c>
      <c r="Y131" s="18">
        <v>37358917.773410223</v>
      </c>
      <c r="Z131" s="18">
        <v>28848957.215503179</v>
      </c>
      <c r="AA131" s="18">
        <v>29410086.316790316</v>
      </c>
      <c r="AB131" s="18">
        <v>29987060.129450552</v>
      </c>
      <c r="AC131" s="18">
        <v>30563921.323628228</v>
      </c>
      <c r="AD131" s="18">
        <v>31128386.191580381</v>
      </c>
      <c r="AE131" s="18">
        <v>31680979.364765294</v>
      </c>
      <c r="AF131" s="18">
        <v>32225467.37253901</v>
      </c>
      <c r="AG131" s="18">
        <v>32755996.697998781</v>
      </c>
      <c r="AH131" s="18">
        <v>33265393.651976615</v>
      </c>
      <c r="AI131" s="18">
        <v>33748461.197987847</v>
      </c>
      <c r="AJ131" s="18">
        <v>34203098.887151688</v>
      </c>
      <c r="AK131" s="18">
        <v>34630247.330188043</v>
      </c>
      <c r="AL131" s="18">
        <v>35031758.181677908</v>
      </c>
      <c r="AM131" s="18">
        <v>35410995.092478365</v>
      </c>
      <c r="AN131" s="18">
        <v>35770961.021807015</v>
      </c>
      <c r="AO131" s="18">
        <v>36112126.275023803</v>
      </c>
      <c r="AP131" s="18">
        <v>36435210.071978986</v>
      </c>
      <c r="AQ131" s="18">
        <v>36744000.095553637</v>
      </c>
      <c r="AR131" s="18">
        <v>37043177.885250822</v>
      </c>
      <c r="AS131" s="18">
        <v>37336505.883950204</v>
      </c>
      <c r="AT131" s="18">
        <v>6796752.088805303</v>
      </c>
      <c r="AU131" s="18">
        <v>6848362.3869797783</v>
      </c>
      <c r="AV131" s="18">
        <v>6899552.744323832</v>
      </c>
      <c r="AW131" s="18">
        <v>6950472.1440852294</v>
      </c>
      <c r="AX131" s="18">
        <v>7001226.7113171797</v>
      </c>
      <c r="AY131" s="18">
        <v>7051927.1521666339</v>
      </c>
      <c r="AZ131" s="18">
        <v>7102655.7092075581</v>
      </c>
      <c r="BA131" s="18">
        <v>7153325.9278650992</v>
      </c>
      <c r="BB131" s="18">
        <v>7203783.7227254733</v>
      </c>
      <c r="BC131" s="18">
        <v>7253870.2535903826</v>
      </c>
      <c r="BD131" s="18">
        <v>7303503.9943602392</v>
      </c>
      <c r="BE131" s="18">
        <v>7352573.8480838872</v>
      </c>
      <c r="BF131" s="18">
        <v>7400834.4765654951</v>
      </c>
      <c r="BG131" s="18">
        <v>7447987.1968351444</v>
      </c>
      <c r="BH131" s="18">
        <v>7493752.7358651357</v>
      </c>
      <c r="BI131" s="18">
        <v>7537985.8013363127</v>
      </c>
      <c r="BJ131" s="18">
        <v>7580512.3768203855</v>
      </c>
      <c r="BK131" s="18">
        <v>7620988.9671318512</v>
      </c>
      <c r="BL131" s="18">
        <v>7659022.8791779578</v>
      </c>
      <c r="BM131" s="18">
        <v>7694301.2959033502</v>
      </c>
    </row>
    <row r="132" spans="1:65" x14ac:dyDescent="0.3">
      <c r="A132" s="2">
        <v>129</v>
      </c>
      <c r="B132" s="1" t="s">
        <v>115</v>
      </c>
      <c r="C132" s="3" t="s">
        <v>160</v>
      </c>
      <c r="D132" s="1" t="s">
        <v>199</v>
      </c>
      <c r="E132" s="18">
        <v>16920021.897686385</v>
      </c>
      <c r="F132" s="18">
        <v>17405079.309716519</v>
      </c>
      <c r="G132" s="18">
        <v>17893459.037930876</v>
      </c>
      <c r="H132" s="18">
        <v>18388155.880757019</v>
      </c>
      <c r="I132" s="18">
        <v>18893258.731816866</v>
      </c>
      <c r="J132" s="18">
        <v>19416172.859401137</v>
      </c>
      <c r="K132" s="18">
        <v>19960996.660868179</v>
      </c>
      <c r="L132" s="18">
        <v>20524790.314843774</v>
      </c>
      <c r="M132" s="18">
        <v>21089181.716043442</v>
      </c>
      <c r="N132" s="18">
        <v>21628805.198965564</v>
      </c>
      <c r="O132" s="18">
        <v>22129117.346827634</v>
      </c>
      <c r="P132" s="18">
        <v>22567644.102667894</v>
      </c>
      <c r="Q132" s="18">
        <v>22957486.021933611</v>
      </c>
      <c r="R132" s="18">
        <v>23361059.008949697</v>
      </c>
      <c r="S132" s="18">
        <v>23864295.907880101</v>
      </c>
      <c r="T132" s="18">
        <v>24521152.055436656</v>
      </c>
      <c r="U132" s="18">
        <v>25375562.482649043</v>
      </c>
      <c r="V132" s="18">
        <v>26390754.171005007</v>
      </c>
      <c r="W132" s="18">
        <v>27443947.524966452</v>
      </c>
      <c r="X132" s="18">
        <v>28363775.433295138</v>
      </c>
      <c r="Y132" s="18">
        <v>29035346.945430882</v>
      </c>
      <c r="Z132" s="18">
        <v>22729450.452447727</v>
      </c>
      <c r="AA132" s="18">
        <v>22779116.615520526</v>
      </c>
      <c r="AB132" s="18">
        <v>22749608.822069142</v>
      </c>
      <c r="AC132" s="18">
        <v>22804289.245853588</v>
      </c>
      <c r="AD132" s="18">
        <v>23056310.626820587</v>
      </c>
      <c r="AE132" s="18">
        <v>23547476.194856804</v>
      </c>
      <c r="AF132" s="18">
        <v>24230417.96914408</v>
      </c>
      <c r="AG132" s="18">
        <v>25020654.823180694</v>
      </c>
      <c r="AH132" s="18">
        <v>25846143.823874705</v>
      </c>
      <c r="AI132" s="18">
        <v>26569543.267974161</v>
      </c>
      <c r="AJ132" s="18">
        <v>27160892.598382488</v>
      </c>
      <c r="AK132" s="18">
        <v>27649892.259395387</v>
      </c>
      <c r="AL132" s="18">
        <v>28067847.765378661</v>
      </c>
      <c r="AM132" s="18">
        <v>28466861.790898677</v>
      </c>
      <c r="AN132" s="18">
        <v>28885145.959364306</v>
      </c>
      <c r="AO132" s="18">
        <v>29328579.191013478</v>
      </c>
      <c r="AP132" s="18">
        <v>29783156.662117627</v>
      </c>
      <c r="AQ132" s="18">
        <v>30244327.344169993</v>
      </c>
      <c r="AR132" s="18">
        <v>30702809.873468231</v>
      </c>
      <c r="AS132" s="18">
        <v>31151794.393418543</v>
      </c>
      <c r="AT132" s="18">
        <v>6493728.9813690996</v>
      </c>
      <c r="AU132" s="18">
        <v>6567981.485709127</v>
      </c>
      <c r="AV132" s="18">
        <v>6640408.1489590779</v>
      </c>
      <c r="AW132" s="18">
        <v>6711003.6623383369</v>
      </c>
      <c r="AX132" s="18">
        <v>6779752.1518069869</v>
      </c>
      <c r="AY132" s="18">
        <v>6846609.22161033</v>
      </c>
      <c r="AZ132" s="18">
        <v>6911513.573437321</v>
      </c>
      <c r="BA132" s="18">
        <v>6974418.859657526</v>
      </c>
      <c r="BB132" s="18">
        <v>7035278.922289663</v>
      </c>
      <c r="BC132" s="18">
        <v>7094056.002640252</v>
      </c>
      <c r="BD132" s="18">
        <v>7150719.9319220213</v>
      </c>
      <c r="BE132" s="18">
        <v>7205255.1250495873</v>
      </c>
      <c r="BF132" s="18">
        <v>7257657.3939856123</v>
      </c>
      <c r="BG132" s="18">
        <v>7307932.5126087051</v>
      </c>
      <c r="BH132" s="18">
        <v>7356083.5976583958</v>
      </c>
      <c r="BI132" s="18">
        <v>7402088.1205822155</v>
      </c>
      <c r="BJ132" s="18">
        <v>7445933.3943491764</v>
      </c>
      <c r="BK132" s="18">
        <v>7487644.5358161861</v>
      </c>
      <c r="BL132" s="18">
        <v>7527257.8108015629</v>
      </c>
      <c r="BM132" s="18">
        <v>7564791.320758136</v>
      </c>
    </row>
    <row r="133" spans="1:65" x14ac:dyDescent="0.3">
      <c r="A133" s="2">
        <v>130</v>
      </c>
      <c r="B133" s="1" t="s">
        <v>116</v>
      </c>
      <c r="C133" s="3" t="s">
        <v>160</v>
      </c>
      <c r="D133" s="1" t="s">
        <v>199</v>
      </c>
      <c r="E133" s="18">
        <v>90029291.829141855</v>
      </c>
      <c r="F133" s="18">
        <v>91602262.496883005</v>
      </c>
      <c r="G133" s="18">
        <v>93120538.849369451</v>
      </c>
      <c r="H133" s="18">
        <v>94630031.014924034</v>
      </c>
      <c r="I133" s="18">
        <v>96145327.125098497</v>
      </c>
      <c r="J133" s="18">
        <v>97676415.505697519</v>
      </c>
      <c r="K133" s="18">
        <v>99228114.472752273</v>
      </c>
      <c r="L133" s="18">
        <v>100797437.75278862</v>
      </c>
      <c r="M133" s="18">
        <v>102378371.82175827</v>
      </c>
      <c r="N133" s="18">
        <v>103960627.79946604</v>
      </c>
      <c r="O133" s="18">
        <v>105536582.33272487</v>
      </c>
      <c r="P133" s="18">
        <v>107121327.74686821</v>
      </c>
      <c r="Q133" s="18">
        <v>108709110.22561708</v>
      </c>
      <c r="R133" s="18">
        <v>110289167.28085007</v>
      </c>
      <c r="S133" s="18">
        <v>111857365.90088165</v>
      </c>
      <c r="T133" s="18">
        <v>113410853.75303075</v>
      </c>
      <c r="U133" s="18">
        <v>114943118.11220586</v>
      </c>
      <c r="V133" s="18">
        <v>116455632.14717108</v>
      </c>
      <c r="W133" s="18">
        <v>117965167.81072354</v>
      </c>
      <c r="X133" s="18">
        <v>119494183.17375436</v>
      </c>
      <c r="Y133" s="18">
        <v>121057200.08889806</v>
      </c>
      <c r="Z133" s="18">
        <v>95178348.915046126</v>
      </c>
      <c r="AA133" s="18">
        <v>96326839.637727439</v>
      </c>
      <c r="AB133" s="18">
        <v>97471401.843569204</v>
      </c>
      <c r="AC133" s="18">
        <v>98575467.544495031</v>
      </c>
      <c r="AD133" s="18">
        <v>99613372.455645621</v>
      </c>
      <c r="AE133" s="18">
        <v>100574728.90889461</v>
      </c>
      <c r="AF133" s="18">
        <v>101468837.32420585</v>
      </c>
      <c r="AG133" s="18">
        <v>102313943.74473143</v>
      </c>
      <c r="AH133" s="18">
        <v>103137729.64790173</v>
      </c>
      <c r="AI133" s="18">
        <v>103960418.4893135</v>
      </c>
      <c r="AJ133" s="18">
        <v>104786698.35101472</v>
      </c>
      <c r="AK133" s="18">
        <v>105610450.02445288</v>
      </c>
      <c r="AL133" s="18">
        <v>106428174.01881555</v>
      </c>
      <c r="AM133" s="18">
        <v>107233050.80595545</v>
      </c>
      <c r="AN133" s="18">
        <v>108019899.99422041</v>
      </c>
      <c r="AO133" s="18">
        <v>108788487.63240254</v>
      </c>
      <c r="AP133" s="18">
        <v>109540465.39891747</v>
      </c>
      <c r="AQ133" s="18">
        <v>110274472.36620247</v>
      </c>
      <c r="AR133" s="18">
        <v>110988983.66600855</v>
      </c>
      <c r="AS133" s="18">
        <v>111682618.11589552</v>
      </c>
      <c r="AT133" s="18">
        <v>21695117.1922503</v>
      </c>
      <c r="AU133" s="18">
        <v>21520881.83235772</v>
      </c>
      <c r="AV133" s="18">
        <v>21433819.450296097</v>
      </c>
      <c r="AW133" s="18">
        <v>21479458.218821477</v>
      </c>
      <c r="AX133" s="18">
        <v>21518303.353768658</v>
      </c>
      <c r="AY133" s="18">
        <v>21550285.689222455</v>
      </c>
      <c r="AZ133" s="18">
        <v>21575335.631438501</v>
      </c>
      <c r="BA133" s="18">
        <v>21594029.573781036</v>
      </c>
      <c r="BB133" s="18">
        <v>21606262.022559229</v>
      </c>
      <c r="BC133" s="18">
        <v>21611988.251925971</v>
      </c>
      <c r="BD133" s="18">
        <v>21611201.639033463</v>
      </c>
      <c r="BE133" s="18">
        <v>21603906.630095847</v>
      </c>
      <c r="BF133" s="18">
        <v>21590099.830112051</v>
      </c>
      <c r="BG133" s="18">
        <v>21653921.651146058</v>
      </c>
      <c r="BH133" s="18">
        <v>21732373.80215456</v>
      </c>
      <c r="BI133" s="18">
        <v>21805492.643517092</v>
      </c>
      <c r="BJ133" s="18">
        <v>21873296.9268714</v>
      </c>
      <c r="BK133" s="18">
        <v>21935871.786802072</v>
      </c>
      <c r="BL133" s="18">
        <v>21993342.144678064</v>
      </c>
      <c r="BM133" s="18">
        <v>22045817.017900523</v>
      </c>
    </row>
    <row r="134" spans="1:65" x14ac:dyDescent="0.3">
      <c r="A134" s="2">
        <v>131</v>
      </c>
      <c r="B134" s="1" t="s">
        <v>117</v>
      </c>
      <c r="C134" s="3" t="s">
        <v>160</v>
      </c>
      <c r="D134" s="1" t="s">
        <v>199</v>
      </c>
      <c r="E134" s="18">
        <v>2840653.5851451335</v>
      </c>
      <c r="F134" s="18">
        <v>2999279.1590748834</v>
      </c>
      <c r="G134" s="18">
        <v>3163247.7302723839</v>
      </c>
      <c r="H134" s="18">
        <v>3332116.993519031</v>
      </c>
      <c r="I134" s="18">
        <v>3505342.0330910464</v>
      </c>
      <c r="J134" s="18">
        <v>3683358.0289348443</v>
      </c>
      <c r="K134" s="18">
        <v>3880346.2329190313</v>
      </c>
      <c r="L134" s="18">
        <v>4101500.1061526239</v>
      </c>
      <c r="M134" s="18">
        <v>4332979.9989748197</v>
      </c>
      <c r="N134" s="18">
        <v>4557982.2104626484</v>
      </c>
      <c r="O134" s="18">
        <v>4771608.658335302</v>
      </c>
      <c r="P134" s="18">
        <v>4943013.6154214917</v>
      </c>
      <c r="Q134" s="18">
        <v>5092725.6363236839</v>
      </c>
      <c r="R134" s="18">
        <v>5327089.1759688733</v>
      </c>
      <c r="S134" s="18">
        <v>5789864.9735542163</v>
      </c>
      <c r="T134" s="18">
        <v>6571435.2329392117</v>
      </c>
      <c r="U134" s="18">
        <v>7729237.9828486964</v>
      </c>
      <c r="V134" s="18">
        <v>9198073.3231581748</v>
      </c>
      <c r="W134" s="18">
        <v>10795393.189732706</v>
      </c>
      <c r="X134" s="18">
        <v>12265230.533626236</v>
      </c>
      <c r="Y134" s="18">
        <v>13424503.557749867</v>
      </c>
      <c r="Z134" s="18">
        <v>10866076.076041382</v>
      </c>
      <c r="AA134" s="18">
        <v>11215042.314121434</v>
      </c>
      <c r="AB134" s="18">
        <v>11393411.224959787</v>
      </c>
      <c r="AC134" s="18">
        <v>11521727.408429418</v>
      </c>
      <c r="AD134" s="18">
        <v>11688985.393784976</v>
      </c>
      <c r="AE134" s="18">
        <v>11914516.074008161</v>
      </c>
      <c r="AF134" s="18">
        <v>12171396.202650847</v>
      </c>
      <c r="AG134" s="18">
        <v>12448323.198685855</v>
      </c>
      <c r="AH134" s="18">
        <v>12721207.548885975</v>
      </c>
      <c r="AI134" s="18">
        <v>12972952.89448406</v>
      </c>
      <c r="AJ134" s="18">
        <v>13205393.582541741</v>
      </c>
      <c r="AK134" s="18">
        <v>13429606.756124051</v>
      </c>
      <c r="AL134" s="18">
        <v>13647668.178743567</v>
      </c>
      <c r="AM134" s="18">
        <v>13862453.501324592</v>
      </c>
      <c r="AN134" s="18">
        <v>14076207.784677383</v>
      </c>
      <c r="AO134" s="18">
        <v>14289658.886480996</v>
      </c>
      <c r="AP134" s="18">
        <v>14502775.433754506</v>
      </c>
      <c r="AQ134" s="18">
        <v>14716123.156665187</v>
      </c>
      <c r="AR134" s="18">
        <v>14930107.653086485</v>
      </c>
      <c r="AS134" s="18">
        <v>15145006.535636403</v>
      </c>
      <c r="AT134" s="18">
        <v>3241445.5801123776</v>
      </c>
      <c r="AU134" s="18">
        <v>3286655.2733526966</v>
      </c>
      <c r="AV134" s="18">
        <v>3332102.5639651539</v>
      </c>
      <c r="AW134" s="18">
        <v>3377705.2255083169</v>
      </c>
      <c r="AX134" s="18">
        <v>3423367.7781759761</v>
      </c>
      <c r="AY134" s="18">
        <v>3469048.9381984174</v>
      </c>
      <c r="AZ134" s="18">
        <v>3514653.4105736157</v>
      </c>
      <c r="BA134" s="18">
        <v>3559954.6784176175</v>
      </c>
      <c r="BB134" s="18">
        <v>3604669.5884978855</v>
      </c>
      <c r="BC134" s="18">
        <v>3648559.5270641795</v>
      </c>
      <c r="BD134" s="18">
        <v>3691464.4569026469</v>
      </c>
      <c r="BE134" s="18">
        <v>3733297.9585647411</v>
      </c>
      <c r="BF134" s="18">
        <v>3773977.512184436</v>
      </c>
      <c r="BG134" s="18">
        <v>3813447.2815768924</v>
      </c>
      <c r="BH134" s="18">
        <v>3851629.383712193</v>
      </c>
      <c r="BI134" s="18">
        <v>3888442.5427170498</v>
      </c>
      <c r="BJ134" s="18">
        <v>3923738.5287455739</v>
      </c>
      <c r="BK134" s="18">
        <v>3957292.1947268527</v>
      </c>
      <c r="BL134" s="18">
        <v>3988839.965450976</v>
      </c>
      <c r="BM134" s="18">
        <v>4018176.1308125998</v>
      </c>
    </row>
    <row r="135" spans="1:65" x14ac:dyDescent="0.3">
      <c r="A135" s="2">
        <v>132</v>
      </c>
      <c r="B135" s="1" t="s">
        <v>118</v>
      </c>
      <c r="C135" s="3" t="s">
        <v>160</v>
      </c>
      <c r="D135" s="1" t="s">
        <v>199</v>
      </c>
      <c r="E135" s="18">
        <v>11707755.084733838</v>
      </c>
      <c r="F135" s="18">
        <v>12277987.039540239</v>
      </c>
      <c r="G135" s="18">
        <v>12907885.873498866</v>
      </c>
      <c r="H135" s="18">
        <v>13564851.492030932</v>
      </c>
      <c r="I135" s="18">
        <v>14203959.370969981</v>
      </c>
      <c r="J135" s="18">
        <v>14792147.871904667</v>
      </c>
      <c r="K135" s="18">
        <v>15317256.553534042</v>
      </c>
      <c r="L135" s="18">
        <v>15790320.41447557</v>
      </c>
      <c r="M135" s="18">
        <v>16229177.326592814</v>
      </c>
      <c r="N135" s="18">
        <v>16661608.380172806</v>
      </c>
      <c r="O135" s="18">
        <v>17107794.498079255</v>
      </c>
      <c r="P135" s="18">
        <v>17572224.637354016</v>
      </c>
      <c r="Q135" s="18">
        <v>18048201.849208504</v>
      </c>
      <c r="R135" s="18">
        <v>18531299.476820812</v>
      </c>
      <c r="S135" s="18">
        <v>19013722.255331416</v>
      </c>
      <c r="T135" s="18">
        <v>19490012.621382635</v>
      </c>
      <c r="U135" s="18">
        <v>19959730.595280476</v>
      </c>
      <c r="V135" s="18">
        <v>20426063.020176366</v>
      </c>
      <c r="W135" s="18">
        <v>20891476.855596706</v>
      </c>
      <c r="X135" s="18">
        <v>21359494.360280972</v>
      </c>
      <c r="Y135" s="18">
        <v>21832652.679141544</v>
      </c>
      <c r="Z135" s="18">
        <v>19486788.541473635</v>
      </c>
      <c r="AA135" s="18">
        <v>19827685.101047367</v>
      </c>
      <c r="AB135" s="18">
        <v>20168395.492950559</v>
      </c>
      <c r="AC135" s="18">
        <v>20508291.71657924</v>
      </c>
      <c r="AD135" s="18">
        <v>20846684.642009899</v>
      </c>
      <c r="AE135" s="18">
        <v>21183321.586095721</v>
      </c>
      <c r="AF135" s="18">
        <v>21543466.208129592</v>
      </c>
      <c r="AG135" s="18">
        <v>21929151.395344805</v>
      </c>
      <c r="AH135" s="18">
        <v>22313469.142431021</v>
      </c>
      <c r="AI135" s="18">
        <v>22695082.402211137</v>
      </c>
      <c r="AJ135" s="18">
        <v>23073344.968318112</v>
      </c>
      <c r="AK135" s="18">
        <v>23447887.985010531</v>
      </c>
      <c r="AL135" s="18">
        <v>23818003.666487921</v>
      </c>
      <c r="AM135" s="18">
        <v>24183015.135905512</v>
      </c>
      <c r="AN135" s="18">
        <v>24542340.256537713</v>
      </c>
      <c r="AO135" s="18">
        <v>24895479.714413404</v>
      </c>
      <c r="AP135" s="18">
        <v>25242069.318692498</v>
      </c>
      <c r="AQ135" s="18">
        <v>25581876.637462333</v>
      </c>
      <c r="AR135" s="18">
        <v>25914761.951447196</v>
      </c>
      <c r="AS135" s="18">
        <v>26240579.647627108</v>
      </c>
      <c r="AT135" s="18">
        <v>11566777.088777561</v>
      </c>
      <c r="AU135" s="18">
        <v>11486883.757149532</v>
      </c>
      <c r="AV135" s="18">
        <v>11400293.288994325</v>
      </c>
      <c r="AW135" s="18">
        <v>11307319.090605065</v>
      </c>
      <c r="AX135" s="18">
        <v>11208270.787054464</v>
      </c>
      <c r="AY135" s="18">
        <v>11103415.602046922</v>
      </c>
      <c r="AZ135" s="18">
        <v>10993034.659058174</v>
      </c>
      <c r="BA135" s="18">
        <v>10877464.734479476</v>
      </c>
      <c r="BB135" s="18">
        <v>10757056.236162871</v>
      </c>
      <c r="BC135" s="18">
        <v>10632132.539038971</v>
      </c>
      <c r="BD135" s="18">
        <v>10502972.780786244</v>
      </c>
      <c r="BE135" s="18">
        <v>10369832.732874427</v>
      </c>
      <c r="BF135" s="18">
        <v>10232976.526664831</v>
      </c>
      <c r="BG135" s="18">
        <v>10092660.872571506</v>
      </c>
      <c r="BH135" s="18">
        <v>9949136.8070232421</v>
      </c>
      <c r="BI135" s="18">
        <v>9802662.1495845355</v>
      </c>
      <c r="BJ135" s="18">
        <v>9653480.1204177514</v>
      </c>
      <c r="BK135" s="18">
        <v>9501807.0267519187</v>
      </c>
      <c r="BL135" s="18">
        <v>9347849.0968279168</v>
      </c>
      <c r="BM135" s="18">
        <v>9191820.1333064511</v>
      </c>
    </row>
    <row r="136" spans="1:65" x14ac:dyDescent="0.3">
      <c r="A136" s="2">
        <v>133</v>
      </c>
      <c r="B136" s="1" t="s">
        <v>119</v>
      </c>
      <c r="C136" s="3" t="s">
        <v>161</v>
      </c>
      <c r="D136" s="1" t="s">
        <v>200</v>
      </c>
      <c r="E136" s="18">
        <v>21181448.882681157</v>
      </c>
      <c r="F136" s="18">
        <v>21459937.006015081</v>
      </c>
      <c r="G136" s="18">
        <v>21724559.118889242</v>
      </c>
      <c r="H136" s="18">
        <v>21976777.212494828</v>
      </c>
      <c r="I136" s="18">
        <v>22228887.463620566</v>
      </c>
      <c r="J136" s="18">
        <v>22490678.640262507</v>
      </c>
      <c r="K136" s="18">
        <v>22766445.661657676</v>
      </c>
      <c r="L136" s="18">
        <v>23056701.419811152</v>
      </c>
      <c r="M136" s="18">
        <v>23355695.975642368</v>
      </c>
      <c r="N136" s="18">
        <v>23657022.660668407</v>
      </c>
      <c r="O136" s="18">
        <v>23957308.907626987</v>
      </c>
      <c r="P136" s="18">
        <v>24252626.290985696</v>
      </c>
      <c r="Q136" s="18">
        <v>24544684.498185609</v>
      </c>
      <c r="R136" s="18">
        <v>24850400.002233233</v>
      </c>
      <c r="S136" s="18">
        <v>25189711.426474042</v>
      </c>
      <c r="T136" s="18">
        <v>25575116.689961173</v>
      </c>
      <c r="U136" s="18">
        <v>26013798.699396618</v>
      </c>
      <c r="V136" s="18">
        <v>26497379.886728406</v>
      </c>
      <c r="W136" s="18">
        <v>27003813.720719989</v>
      </c>
      <c r="X136" s="18">
        <v>27502003.011354402</v>
      </c>
      <c r="Y136" s="18">
        <v>27969587.374478813</v>
      </c>
      <c r="Z136" s="18">
        <v>27067601.509969521</v>
      </c>
      <c r="AA136" s="18">
        <v>27445293.12117571</v>
      </c>
      <c r="AB136" s="18">
        <v>27801789.137242861</v>
      </c>
      <c r="AC136" s="18">
        <v>28153051.040201645</v>
      </c>
      <c r="AD136" s="18">
        <v>28510715.707151432</v>
      </c>
      <c r="AE136" s="18">
        <v>28876781.154117361</v>
      </c>
      <c r="AF136" s="18">
        <v>29247103.809926331</v>
      </c>
      <c r="AG136" s="18">
        <v>29620047.861675452</v>
      </c>
      <c r="AH136" s="18">
        <v>29992397.553153217</v>
      </c>
      <c r="AI136" s="18">
        <v>30361767.71374293</v>
      </c>
      <c r="AJ136" s="18">
        <v>30728248.792520791</v>
      </c>
      <c r="AK136" s="18">
        <v>31092868.952748835</v>
      </c>
      <c r="AL136" s="18">
        <v>31455168.355120599</v>
      </c>
      <c r="AM136" s="18">
        <v>31814622.747569222</v>
      </c>
      <c r="AN136" s="18">
        <v>32170862.333047017</v>
      </c>
      <c r="AO136" s="18">
        <v>32523724.791397739</v>
      </c>
      <c r="AP136" s="18">
        <v>32873266.263427313</v>
      </c>
      <c r="AQ136" s="18">
        <v>33219633.067806236</v>
      </c>
      <c r="AR136" s="18">
        <v>33563091.127530657</v>
      </c>
      <c r="AS136" s="18">
        <v>33903902.026210763</v>
      </c>
      <c r="AT136" s="18">
        <v>6185540.3018628163</v>
      </c>
      <c r="AU136" s="18">
        <v>6246203.3401721111</v>
      </c>
      <c r="AV136" s="18">
        <v>6306503.4214402614</v>
      </c>
      <c r="AW136" s="18">
        <v>6366533.9733621394</v>
      </c>
      <c r="AX136" s="18">
        <v>6426373.6280563967</v>
      </c>
      <c r="AY136" s="18">
        <v>6486054.4507701723</v>
      </c>
      <c r="AZ136" s="18">
        <v>6545600.6925307168</v>
      </c>
      <c r="BA136" s="18">
        <v>6605072.3195144963</v>
      </c>
      <c r="BB136" s="18">
        <v>6664553.4999332521</v>
      </c>
      <c r="BC136" s="18">
        <v>6724090.0412828978</v>
      </c>
      <c r="BD136" s="18">
        <v>6783666.9520193152</v>
      </c>
      <c r="BE136" s="18">
        <v>6843272.2046128288</v>
      </c>
      <c r="BF136" s="18">
        <v>6902949.475408474</v>
      </c>
      <c r="BG136" s="18">
        <v>6962750.2059792001</v>
      </c>
      <c r="BH136" s="18">
        <v>7022679.4424983524</v>
      </c>
      <c r="BI136" s="18">
        <v>7082752.6174378172</v>
      </c>
      <c r="BJ136" s="18">
        <v>7142861.1645826828</v>
      </c>
      <c r="BK136" s="18">
        <v>7202729.6265577916</v>
      </c>
      <c r="BL136" s="18">
        <v>7261994.8748500925</v>
      </c>
      <c r="BM136" s="18">
        <v>7320379.5658934191</v>
      </c>
    </row>
    <row r="137" spans="1:65" x14ac:dyDescent="0.3">
      <c r="A137" s="2">
        <v>134</v>
      </c>
      <c r="B137" s="1" t="s">
        <v>197</v>
      </c>
      <c r="C137" s="3" t="s">
        <v>161</v>
      </c>
      <c r="D137" s="1" t="s">
        <v>200</v>
      </c>
      <c r="E137" s="18">
        <v>3755534.477255791</v>
      </c>
      <c r="F137" s="18">
        <v>3809863.4141639089</v>
      </c>
      <c r="G137" s="18">
        <v>3873689.9823286678</v>
      </c>
      <c r="H137" s="18">
        <v>3942272.9974048878</v>
      </c>
      <c r="I137" s="18">
        <v>4008093.6059163031</v>
      </c>
      <c r="J137" s="18">
        <v>4065910.466656243</v>
      </c>
      <c r="K137" s="18">
        <v>4113312.5295551079</v>
      </c>
      <c r="L137" s="18">
        <v>4152267.4688783465</v>
      </c>
      <c r="M137" s="18">
        <v>4187411.7874991274</v>
      </c>
      <c r="N137" s="18">
        <v>4225393.2497662343</v>
      </c>
      <c r="O137" s="18">
        <v>4270874.2697198866</v>
      </c>
      <c r="P137" s="18">
        <v>4325527.5723504284</v>
      </c>
      <c r="Q137" s="18">
        <v>4387584.2388556749</v>
      </c>
      <c r="R137" s="18">
        <v>4453434.1687006867</v>
      </c>
      <c r="S137" s="18">
        <v>4518288.4657183802</v>
      </c>
      <c r="T137" s="18">
        <v>4579462.1251810044</v>
      </c>
      <c r="U137" s="18">
        <v>4636056.1983227897</v>
      </c>
      <c r="V137" s="18">
        <v>4689122.1655906402</v>
      </c>
      <c r="W137" s="18">
        <v>4739686.753316096</v>
      </c>
      <c r="X137" s="18">
        <v>4789413.9591195639</v>
      </c>
      <c r="Y137" s="18">
        <v>4839631.6873213015</v>
      </c>
      <c r="Z137" s="18">
        <v>4666125.6192193814</v>
      </c>
      <c r="AA137" s="18">
        <v>4714814.6996400915</v>
      </c>
      <c r="AB137" s="18">
        <v>4763526.0135135902</v>
      </c>
      <c r="AC137" s="18">
        <v>4811942.8258356303</v>
      </c>
      <c r="AD137" s="18">
        <v>4859833.193042147</v>
      </c>
      <c r="AE137" s="18">
        <v>4907167.3270821422</v>
      </c>
      <c r="AF137" s="18">
        <v>4954047.8035048423</v>
      </c>
      <c r="AG137" s="18">
        <v>5000509.7793212058</v>
      </c>
      <c r="AH137" s="18">
        <v>5046622.8354404056</v>
      </c>
      <c r="AI137" s="18">
        <v>5092417.2450551968</v>
      </c>
      <c r="AJ137" s="18">
        <v>5137895.1705364883</v>
      </c>
      <c r="AK137" s="18">
        <v>5182984.4465968516</v>
      </c>
      <c r="AL137" s="18">
        <v>5227550.72130151</v>
      </c>
      <c r="AM137" s="18">
        <v>5271418.3466647128</v>
      </c>
      <c r="AN137" s="18">
        <v>5314453.1447880408</v>
      </c>
      <c r="AO137" s="18">
        <v>5356611.4832132496</v>
      </c>
      <c r="AP137" s="18">
        <v>5397898.071722188</v>
      </c>
      <c r="AQ137" s="18">
        <v>5438281.9040093627</v>
      </c>
      <c r="AR137" s="18">
        <v>5477747.3213693276</v>
      </c>
      <c r="AS137" s="18">
        <v>5516289.8250239035</v>
      </c>
      <c r="AT137" s="18">
        <v>1093237.8169515245</v>
      </c>
      <c r="AU137" s="18">
        <v>1099640.2063448329</v>
      </c>
      <c r="AV137" s="18">
        <v>1105838.5081531943</v>
      </c>
      <c r="AW137" s="18">
        <v>1111855.2499198269</v>
      </c>
      <c r="AX137" s="18">
        <v>1117709.021639212</v>
      </c>
      <c r="AY137" s="18">
        <v>1123407.370630637</v>
      </c>
      <c r="AZ137" s="18">
        <v>1128953.0199307499</v>
      </c>
      <c r="BA137" s="18">
        <v>1134354.2711211171</v>
      </c>
      <c r="BB137" s="18">
        <v>1139636.1745355579</v>
      </c>
      <c r="BC137" s="18">
        <v>1144806.0238053526</v>
      </c>
      <c r="BD137" s="18">
        <v>1149864.7213731385</v>
      </c>
      <c r="BE137" s="18">
        <v>1154815.1384559216</v>
      </c>
      <c r="BF137" s="18">
        <v>1159662.0836276058</v>
      </c>
      <c r="BG137" s="18">
        <v>1164411.6585178587</v>
      </c>
      <c r="BH137" s="18">
        <v>1169066.7343436868</v>
      </c>
      <c r="BI137" s="18">
        <v>1173632.1196789939</v>
      </c>
      <c r="BJ137" s="18">
        <v>1178102.3459400071</v>
      </c>
      <c r="BK137" s="18">
        <v>1182455.3704490452</v>
      </c>
      <c r="BL137" s="18">
        <v>1186661.2013407759</v>
      </c>
      <c r="BM137" s="18">
        <v>1190699.0889932825</v>
      </c>
    </row>
    <row r="138" spans="1:65" x14ac:dyDescent="0.3">
      <c r="A138" s="2">
        <v>135</v>
      </c>
      <c r="B138" s="1" t="s">
        <v>120</v>
      </c>
      <c r="C138" s="3" t="s">
        <v>161</v>
      </c>
      <c r="D138" s="1" t="s">
        <v>175</v>
      </c>
      <c r="E138" s="18">
        <v>915055.58035123767</v>
      </c>
      <c r="F138" s="18">
        <v>923829.26669019926</v>
      </c>
      <c r="G138" s="18">
        <v>935480.80868919939</v>
      </c>
      <c r="H138" s="18">
        <v>948989.38318065868</v>
      </c>
      <c r="I138" s="18">
        <v>962736.00503170677</v>
      </c>
      <c r="J138" s="18">
        <v>975491.95180760394</v>
      </c>
      <c r="K138" s="18">
        <v>987202.20105680008</v>
      </c>
      <c r="L138" s="18">
        <v>997457.09980059683</v>
      </c>
      <c r="M138" s="18">
        <v>1006418.5022786913</v>
      </c>
      <c r="N138" s="18">
        <v>1013780.4220989733</v>
      </c>
      <c r="O138" s="18">
        <v>1019327.8989371159</v>
      </c>
      <c r="P138" s="18">
        <v>1022701.4281412888</v>
      </c>
      <c r="Q138" s="18">
        <v>1024184.4236907754</v>
      </c>
      <c r="R138" s="18">
        <v>1024989.8503433965</v>
      </c>
      <c r="S138" s="18">
        <v>1026792.6581917803</v>
      </c>
      <c r="T138" s="18">
        <v>1030757.9504358446</v>
      </c>
      <c r="U138" s="18">
        <v>1037349.4083581178</v>
      </c>
      <c r="V138" s="18">
        <v>1046148.3953129353</v>
      </c>
      <c r="W138" s="18">
        <v>1056366.7329359611</v>
      </c>
      <c r="X138" s="18">
        <v>1066794.5870265898</v>
      </c>
      <c r="Y138" s="18">
        <v>1076538.507557957</v>
      </c>
      <c r="Z138" s="18">
        <v>767283.29904590757</v>
      </c>
      <c r="AA138" s="18">
        <v>768472.24516942806</v>
      </c>
      <c r="AB138" s="18">
        <v>769203.61843400868</v>
      </c>
      <c r="AC138" s="18">
        <v>769604.60332343064</v>
      </c>
      <c r="AD138" s="18">
        <v>769766.91343870084</v>
      </c>
      <c r="AE138" s="18">
        <v>769664.97015137924</v>
      </c>
      <c r="AF138" s="18">
        <v>769235.46968249185</v>
      </c>
      <c r="AG138" s="18">
        <v>771087.26516820095</v>
      </c>
      <c r="AH138" s="18">
        <v>774404.96422277682</v>
      </c>
      <c r="AI138" s="18">
        <v>777409.44442534749</v>
      </c>
      <c r="AJ138" s="18">
        <v>780102.93483803154</v>
      </c>
      <c r="AK138" s="18">
        <v>782487.2332719448</v>
      </c>
      <c r="AL138" s="18">
        <v>784580.32596253348</v>
      </c>
      <c r="AM138" s="18">
        <v>786406.28836193634</v>
      </c>
      <c r="AN138" s="18">
        <v>787982.44700407318</v>
      </c>
      <c r="AO138" s="18">
        <v>789317.33353314642</v>
      </c>
      <c r="AP138" s="18">
        <v>790417.30624456215</v>
      </c>
      <c r="AQ138" s="18">
        <v>791292.02318653476</v>
      </c>
      <c r="AR138" s="18">
        <v>791950.18548664183</v>
      </c>
      <c r="AS138" s="18">
        <v>792401.40505097178</v>
      </c>
      <c r="AT138" s="18">
        <v>143337.49087327637</v>
      </c>
      <c r="AU138" s="18">
        <v>143570.56919816538</v>
      </c>
      <c r="AV138" s="18">
        <v>143770.00216971725</v>
      </c>
      <c r="AW138" s="18">
        <v>143934.13265652797</v>
      </c>
      <c r="AX138" s="18">
        <v>144064.04058692823</v>
      </c>
      <c r="AY138" s="18">
        <v>144159.59562474024</v>
      </c>
      <c r="AZ138" s="18">
        <v>144220.98396450371</v>
      </c>
      <c r="BA138" s="18">
        <v>144248.16836731069</v>
      </c>
      <c r="BB138" s="18">
        <v>144240.23647991629</v>
      </c>
      <c r="BC138" s="18">
        <v>144197.05796614275</v>
      </c>
      <c r="BD138" s="18">
        <v>144119.84309049847</v>
      </c>
      <c r="BE138" s="18">
        <v>144009.15043660288</v>
      </c>
      <c r="BF138" s="18">
        <v>143863.67664267751</v>
      </c>
      <c r="BG138" s="18">
        <v>143681.95077185816</v>
      </c>
      <c r="BH138" s="18">
        <v>143463.13494871583</v>
      </c>
      <c r="BI138" s="18">
        <v>143207.48984560621</v>
      </c>
      <c r="BJ138" s="18">
        <v>142917.62218608614</v>
      </c>
      <c r="BK138" s="18">
        <v>142601.11008792443</v>
      </c>
      <c r="BL138" s="18">
        <v>142267.24465865581</v>
      </c>
      <c r="BM138" s="18">
        <v>141923.26886587747</v>
      </c>
    </row>
    <row r="139" spans="1:65" x14ac:dyDescent="0.3">
      <c r="A139" s="2">
        <v>136</v>
      </c>
      <c r="B139" s="1" t="s">
        <v>121</v>
      </c>
      <c r="C139" s="3" t="s">
        <v>161</v>
      </c>
      <c r="D139" s="1" t="s">
        <v>175</v>
      </c>
      <c r="E139" s="18">
        <v>4739513.3088440076</v>
      </c>
      <c r="F139" s="18">
        <v>4856222.5330308899</v>
      </c>
      <c r="G139" s="18">
        <v>4976612.6628192542</v>
      </c>
      <c r="H139" s="18">
        <v>5101333.7394054327</v>
      </c>
      <c r="I139" s="18">
        <v>5230938.5906766839</v>
      </c>
      <c r="J139" s="18">
        <v>5365753.0483043846</v>
      </c>
      <c r="K139" s="18">
        <v>5506080.2510712473</v>
      </c>
      <c r="L139" s="18">
        <v>5651684.0076751281</v>
      </c>
      <c r="M139" s="18">
        <v>5801616.7996315034</v>
      </c>
      <c r="N139" s="18">
        <v>5954562.5579625936</v>
      </c>
      <c r="O139" s="18">
        <v>6109525.5065956069</v>
      </c>
      <c r="P139" s="18">
        <v>6268089.4472278208</v>
      </c>
      <c r="Q139" s="18">
        <v>6428453.0450776163</v>
      </c>
      <c r="R139" s="18">
        <v>6590785.4976030178</v>
      </c>
      <c r="S139" s="18">
        <v>6755523.7305561909</v>
      </c>
      <c r="T139" s="18">
        <v>6922912.7176468084</v>
      </c>
      <c r="U139" s="18">
        <v>7092952.180961024</v>
      </c>
      <c r="V139" s="18">
        <v>7265242.7547559021</v>
      </c>
      <c r="W139" s="18">
        <v>7439147.8682675399</v>
      </c>
      <c r="X139" s="18">
        <v>7613839.6449290402</v>
      </c>
      <c r="Y139" s="18">
        <v>7788710.3099616393</v>
      </c>
      <c r="Z139" s="18">
        <v>7475059.0888385978</v>
      </c>
      <c r="AA139" s="18">
        <v>7639888.0422438253</v>
      </c>
      <c r="AB139" s="18">
        <v>7805027.4486956419</v>
      </c>
      <c r="AC139" s="18">
        <v>7970884.4994793069</v>
      </c>
      <c r="AD139" s="18">
        <v>8137756.3709671097</v>
      </c>
      <c r="AE139" s="18">
        <v>8305657.2877740711</v>
      </c>
      <c r="AF139" s="18">
        <v>8474465.4084882736</v>
      </c>
      <c r="AG139" s="18">
        <v>8644203.7171512637</v>
      </c>
      <c r="AH139" s="18">
        <v>8814874.2949575577</v>
      </c>
      <c r="AI139" s="18">
        <v>8986471.67667659</v>
      </c>
      <c r="AJ139" s="18">
        <v>9158977.1369602047</v>
      </c>
      <c r="AK139" s="18">
        <v>9332354.676628124</v>
      </c>
      <c r="AL139" s="18">
        <v>9506547.8091297299</v>
      </c>
      <c r="AM139" s="18">
        <v>9681483.8899811599</v>
      </c>
      <c r="AN139" s="18">
        <v>9857082.533201253</v>
      </c>
      <c r="AO139" s="18">
        <v>10033280.487670045</v>
      </c>
      <c r="AP139" s="18">
        <v>10209989.759874783</v>
      </c>
      <c r="AQ139" s="18">
        <v>10387072.172505714</v>
      </c>
      <c r="AR139" s="18">
        <v>10564364.833319642</v>
      </c>
      <c r="AS139" s="18">
        <v>10741719.836596485</v>
      </c>
      <c r="AT139" s="18">
        <v>9693477.2978166044</v>
      </c>
      <c r="AU139" s="18">
        <v>9844749.2158894055</v>
      </c>
      <c r="AV139" s="18">
        <v>9995184.0490404498</v>
      </c>
      <c r="AW139" s="18">
        <v>10144628.329587018</v>
      </c>
      <c r="AX139" s="18">
        <v>10292954.217398407</v>
      </c>
      <c r="AY139" s="18">
        <v>10440063.615850296</v>
      </c>
      <c r="AZ139" s="18">
        <v>10585891.932360189</v>
      </c>
      <c r="BA139" s="18">
        <v>10730384.246209167</v>
      </c>
      <c r="BB139" s="18">
        <v>10873738.809348973</v>
      </c>
      <c r="BC139" s="18">
        <v>11015933.587387057</v>
      </c>
      <c r="BD139" s="18">
        <v>11156911.098823683</v>
      </c>
      <c r="BE139" s="18">
        <v>11296628.968113212</v>
      </c>
      <c r="BF139" s="18">
        <v>11435074.994243924</v>
      </c>
      <c r="BG139" s="18">
        <v>11572254.26477688</v>
      </c>
      <c r="BH139" s="18">
        <v>11708160.961388264</v>
      </c>
      <c r="BI139" s="18">
        <v>11842766.059949543</v>
      </c>
      <c r="BJ139" s="18">
        <v>11976035.202780517</v>
      </c>
      <c r="BK139" s="18">
        <v>12107960.84282447</v>
      </c>
      <c r="BL139" s="18">
        <v>12238541.658153668</v>
      </c>
      <c r="BM139" s="18">
        <v>12367764.920367207</v>
      </c>
    </row>
    <row r="140" spans="1:65" x14ac:dyDescent="0.3">
      <c r="A140" s="2">
        <v>137</v>
      </c>
      <c r="B140" s="3" t="s">
        <v>122</v>
      </c>
      <c r="C140" s="1" t="s">
        <v>162</v>
      </c>
      <c r="D140" s="1" t="s">
        <v>176</v>
      </c>
      <c r="E140" s="18">
        <v>12748553.078680398</v>
      </c>
      <c r="F140" s="18">
        <v>12751679.674060583</v>
      </c>
      <c r="G140" s="18">
        <v>12755540.991046341</v>
      </c>
      <c r="H140" s="18">
        <v>12758896.524575507</v>
      </c>
      <c r="I140" s="18">
        <v>12757235.59790305</v>
      </c>
      <c r="J140" s="18">
        <v>12747587.822020561</v>
      </c>
      <c r="K140" s="18">
        <v>12729628.73480821</v>
      </c>
      <c r="L140" s="18">
        <v>12705274.912957704</v>
      </c>
      <c r="M140" s="18">
        <v>12676628.319347333</v>
      </c>
      <c r="N140" s="18">
        <v>12646774.755685849</v>
      </c>
      <c r="O140" s="18">
        <v>12618591.990474965</v>
      </c>
      <c r="P140" s="18">
        <v>12591954.01337016</v>
      </c>
      <c r="Q140" s="18">
        <v>12568545.269103579</v>
      </c>
      <c r="R140" s="18">
        <v>12553925.746367518</v>
      </c>
      <c r="S140" s="18">
        <v>12556820.790480986</v>
      </c>
      <c r="T140" s="18">
        <v>12582844.684916053</v>
      </c>
      <c r="U140" s="18">
        <v>12635171.641865125</v>
      </c>
      <c r="V140" s="18">
        <v>12710411.431402327</v>
      </c>
      <c r="W140" s="18">
        <v>12799360.798007991</v>
      </c>
      <c r="X140" s="18">
        <v>12888951.249500085</v>
      </c>
      <c r="Y140" s="18">
        <v>12969496.10357637</v>
      </c>
      <c r="Z140" s="18">
        <v>11197029.909264361</v>
      </c>
      <c r="AA140" s="18">
        <v>11246891.048894316</v>
      </c>
      <c r="AB140" s="18">
        <v>11289879.519064667</v>
      </c>
      <c r="AC140" s="18">
        <v>11329153.251796717</v>
      </c>
      <c r="AD140" s="18">
        <v>11367037.963223178</v>
      </c>
      <c r="AE140" s="18">
        <v>11403361.849075209</v>
      </c>
      <c r="AF140" s="18">
        <v>11436973.770880997</v>
      </c>
      <c r="AG140" s="18">
        <v>11468199.259080255</v>
      </c>
      <c r="AH140" s="18">
        <v>11497405.361399733</v>
      </c>
      <c r="AI140" s="18">
        <v>11524864.496074116</v>
      </c>
      <c r="AJ140" s="18">
        <v>11550865.039934924</v>
      </c>
      <c r="AK140" s="18">
        <v>11575418.33854707</v>
      </c>
      <c r="AL140" s="18">
        <v>11598178.788548283</v>
      </c>
      <c r="AM140" s="18">
        <v>11618617.387389453</v>
      </c>
      <c r="AN140" s="18">
        <v>11636412.344926994</v>
      </c>
      <c r="AO140" s="18">
        <v>11651577.749609655</v>
      </c>
      <c r="AP140" s="18">
        <v>11664470.051658483</v>
      </c>
      <c r="AQ140" s="18">
        <v>11675543.447700012</v>
      </c>
      <c r="AR140" s="18">
        <v>11685411.5956524</v>
      </c>
      <c r="AS140" s="18">
        <v>11694609.233185485</v>
      </c>
      <c r="AT140" s="18">
        <v>2271892.4356728974</v>
      </c>
      <c r="AU140" s="18">
        <v>2273525.4135688255</v>
      </c>
      <c r="AV140" s="18">
        <v>2275193.6305425265</v>
      </c>
      <c r="AW140" s="18">
        <v>2277005.1756883264</v>
      </c>
      <c r="AX140" s="18">
        <v>2279042.846317396</v>
      </c>
      <c r="AY140" s="18">
        <v>2281348.3678212743</v>
      </c>
      <c r="AZ140" s="18">
        <v>2283929.6544708624</v>
      </c>
      <c r="BA140" s="18">
        <v>2286786.8030768144</v>
      </c>
      <c r="BB140" s="18">
        <v>2289859.13756222</v>
      </c>
      <c r="BC140" s="18">
        <v>2293128.3123082952</v>
      </c>
      <c r="BD140" s="18">
        <v>2296589.4141743868</v>
      </c>
      <c r="BE140" s="18">
        <v>2300233.1251351242</v>
      </c>
      <c r="BF140" s="18">
        <v>2304033.2095034821</v>
      </c>
      <c r="BG140" s="18">
        <v>2307954.2829857073</v>
      </c>
      <c r="BH140" s="18">
        <v>2311955.20105418</v>
      </c>
      <c r="BI140" s="18">
        <v>2316018.7072099615</v>
      </c>
      <c r="BJ140" s="18">
        <v>2320101.0430377959</v>
      </c>
      <c r="BK140" s="18">
        <v>2324099.4198266203</v>
      </c>
      <c r="BL140" s="18">
        <v>2327887.088228703</v>
      </c>
      <c r="BM140" s="18">
        <v>2331364.2606632304</v>
      </c>
    </row>
    <row r="141" spans="1:65" x14ac:dyDescent="0.3">
      <c r="A141" s="2">
        <v>138</v>
      </c>
      <c r="B141" s="3" t="s">
        <v>123</v>
      </c>
      <c r="C141" s="1" t="s">
        <v>162</v>
      </c>
      <c r="D141" s="1" t="s">
        <v>176</v>
      </c>
      <c r="E141" s="18">
        <v>11100613.576006737</v>
      </c>
      <c r="F141" s="18">
        <v>11081359.974085532</v>
      </c>
      <c r="G141" s="18">
        <v>11072014.686342468</v>
      </c>
      <c r="H141" s="18">
        <v>11067693.433269048</v>
      </c>
      <c r="I141" s="18">
        <v>11061441.764275489</v>
      </c>
      <c r="J141" s="18">
        <v>11048273.167108376</v>
      </c>
      <c r="K141" s="18">
        <v>11026588.239971081</v>
      </c>
      <c r="L141" s="18">
        <v>10997952.307099938</v>
      </c>
      <c r="M141" s="18">
        <v>10964373.233831361</v>
      </c>
      <c r="N141" s="18">
        <v>10929168.733140059</v>
      </c>
      <c r="O141" s="18">
        <v>10894858.352097264</v>
      </c>
      <c r="P141" s="18">
        <v>10867560.193331379</v>
      </c>
      <c r="Q141" s="18">
        <v>10849120.9509036</v>
      </c>
      <c r="R141" s="18">
        <v>10831835.414791981</v>
      </c>
      <c r="S141" s="18">
        <v>10816561.630931301</v>
      </c>
      <c r="T141" s="18">
        <v>10805196.389588103</v>
      </c>
      <c r="U141" s="18">
        <v>10798310.940923277</v>
      </c>
      <c r="V141" s="18">
        <v>10794186.290129807</v>
      </c>
      <c r="W141" s="18">
        <v>10791546.646128058</v>
      </c>
      <c r="X141" s="18">
        <v>10788473.603482675</v>
      </c>
      <c r="Y141" s="18">
        <v>10783654.682564864</v>
      </c>
      <c r="Z141" s="18">
        <v>9271178.9648175612</v>
      </c>
      <c r="AA141" s="18">
        <v>9263561.4758643601</v>
      </c>
      <c r="AB141" s="18">
        <v>9254515.0580664221</v>
      </c>
      <c r="AC141" s="18">
        <v>9244741.9014949668</v>
      </c>
      <c r="AD141" s="18">
        <v>9234696.9639755134</v>
      </c>
      <c r="AE141" s="18">
        <v>9224417.4485573452</v>
      </c>
      <c r="AF141" s="18">
        <v>9213673.2484266516</v>
      </c>
      <c r="AG141" s="18">
        <v>9202373.915920103</v>
      </c>
      <c r="AH141" s="18">
        <v>9190363.7505884264</v>
      </c>
      <c r="AI141" s="18">
        <v>9177521.5363207087</v>
      </c>
      <c r="AJ141" s="18">
        <v>9163847.9527946785</v>
      </c>
      <c r="AK141" s="18">
        <v>9149361.1710192263</v>
      </c>
      <c r="AL141" s="18">
        <v>9133970.6074486617</v>
      </c>
      <c r="AM141" s="18">
        <v>9117570.0903569963</v>
      </c>
      <c r="AN141" s="18">
        <v>9100093.5966036655</v>
      </c>
      <c r="AO141" s="18">
        <v>9081541.579307165</v>
      </c>
      <c r="AP141" s="18">
        <v>9061961.8451277316</v>
      </c>
      <c r="AQ141" s="18">
        <v>9041405.9618218467</v>
      </c>
      <c r="AR141" s="18">
        <v>9019944.7557456288</v>
      </c>
      <c r="AS141" s="18">
        <v>8997662.556930868</v>
      </c>
      <c r="AT141" s="18">
        <v>1839443.4400075225</v>
      </c>
      <c r="AU141" s="18">
        <v>1834879.0892027461</v>
      </c>
      <c r="AV141" s="18">
        <v>1830203.7919827683</v>
      </c>
      <c r="AW141" s="18">
        <v>1825467.8664007438</v>
      </c>
      <c r="AX141" s="18">
        <v>1820712.8973734903</v>
      </c>
      <c r="AY141" s="18">
        <v>1815958.4541363036</v>
      </c>
      <c r="AZ141" s="18">
        <v>1811214.6285736635</v>
      </c>
      <c r="BA141" s="18">
        <v>1806500.7807950298</v>
      </c>
      <c r="BB141" s="18">
        <v>1801886.1169223797</v>
      </c>
      <c r="BC141" s="18">
        <v>1797382.7056277473</v>
      </c>
      <c r="BD141" s="18">
        <v>1792994.9117264308</v>
      </c>
      <c r="BE141" s="18">
        <v>1788724.7680820338</v>
      </c>
      <c r="BF141" s="18">
        <v>1784581.3735122585</v>
      </c>
      <c r="BG141" s="18">
        <v>1780572.2648010887</v>
      </c>
      <c r="BH141" s="18">
        <v>1776696.4173379764</v>
      </c>
      <c r="BI141" s="18">
        <v>1772952.8766113922</v>
      </c>
      <c r="BJ141" s="18">
        <v>1769319.6935330883</v>
      </c>
      <c r="BK141" s="18">
        <v>1765746.0792200209</v>
      </c>
      <c r="BL141" s="18">
        <v>1762164.7902752685</v>
      </c>
      <c r="BM141" s="18">
        <v>1758520.8096927849</v>
      </c>
    </row>
    <row r="142" spans="1:65" x14ac:dyDescent="0.3">
      <c r="A142" s="2">
        <v>139</v>
      </c>
      <c r="B142" s="3" t="s">
        <v>124</v>
      </c>
      <c r="C142" s="1" t="s">
        <v>162</v>
      </c>
      <c r="D142" s="1" t="s">
        <v>176</v>
      </c>
      <c r="E142" s="18">
        <v>53876224.706295565</v>
      </c>
      <c r="F142" s="18">
        <v>53924379.028701015</v>
      </c>
      <c r="G142" s="18">
        <v>53946861.139099844</v>
      </c>
      <c r="H142" s="18">
        <v>53941831.848770425</v>
      </c>
      <c r="I142" s="18">
        <v>53905860.978073016</v>
      </c>
      <c r="J142" s="18">
        <v>53837601.295967758</v>
      </c>
      <c r="K142" s="18">
        <v>53737715.189974368</v>
      </c>
      <c r="L142" s="18">
        <v>53611114.570916824</v>
      </c>
      <c r="M142" s="18">
        <v>53465975.27352725</v>
      </c>
      <c r="N142" s="18">
        <v>53312738.844461232</v>
      </c>
      <c r="O142" s="18">
        <v>53159607.794966199</v>
      </c>
      <c r="P142" s="18">
        <v>53009738.297064088</v>
      </c>
      <c r="Q142" s="18">
        <v>52861933.328131251</v>
      </c>
      <c r="R142" s="18">
        <v>52706198.995727874</v>
      </c>
      <c r="S142" s="18">
        <v>52557230.336434372</v>
      </c>
      <c r="T142" s="18">
        <v>52415993.347393349</v>
      </c>
      <c r="U142" s="18">
        <v>52283881.612884715</v>
      </c>
      <c r="V142" s="18">
        <v>52161124.665644117</v>
      </c>
      <c r="W142" s="18">
        <v>52045567.118119225</v>
      </c>
      <c r="X142" s="18">
        <v>51933987.081325077</v>
      </c>
      <c r="Y142" s="18">
        <v>51823656.814904243</v>
      </c>
      <c r="Z142" s="18">
        <v>44856243.163945809</v>
      </c>
      <c r="AA142" s="18">
        <v>44713671.422569171</v>
      </c>
      <c r="AB142" s="18">
        <v>44571982.901610658</v>
      </c>
      <c r="AC142" s="18">
        <v>44429971.905443013</v>
      </c>
      <c r="AD142" s="18">
        <v>44286607.23788809</v>
      </c>
      <c r="AE142" s="18">
        <v>44141114.75844042</v>
      </c>
      <c r="AF142" s="18">
        <v>43992930.866497107</v>
      </c>
      <c r="AG142" s="18">
        <v>43901375.045928277</v>
      </c>
      <c r="AH142" s="18">
        <v>43868741.837907434</v>
      </c>
      <c r="AI142" s="18">
        <v>43831385.259409592</v>
      </c>
      <c r="AJ142" s="18">
        <v>43788665.276332699</v>
      </c>
      <c r="AK142" s="18">
        <v>43739822.480582647</v>
      </c>
      <c r="AL142" s="18">
        <v>43683940.997298136</v>
      </c>
      <c r="AM142" s="18">
        <v>43620048.120725632</v>
      </c>
      <c r="AN142" s="18">
        <v>43547348.691980526</v>
      </c>
      <c r="AO142" s="18">
        <v>43465617.722212166</v>
      </c>
      <c r="AP142" s="18">
        <v>43374627.463620111</v>
      </c>
      <c r="AQ142" s="18">
        <v>43273661.44218418</v>
      </c>
      <c r="AR142" s="18">
        <v>43161929.022593968</v>
      </c>
      <c r="AS142" s="18">
        <v>43039046.28032542</v>
      </c>
      <c r="AT142" s="18">
        <v>8478902.2954237927</v>
      </c>
      <c r="AU142" s="18">
        <v>8414558.1283230111</v>
      </c>
      <c r="AV142" s="18">
        <v>8348449.9470567517</v>
      </c>
      <c r="AW142" s="18">
        <v>8280946.1922818609</v>
      </c>
      <c r="AX142" s="18">
        <v>8212354.5403806269</v>
      </c>
      <c r="AY142" s="18">
        <v>8142779.3557300046</v>
      </c>
      <c r="AZ142" s="18">
        <v>8072268.5278866598</v>
      </c>
      <c r="BA142" s="18">
        <v>8000746.0266279718</v>
      </c>
      <c r="BB142" s="18">
        <v>7928480.5973517215</v>
      </c>
      <c r="BC142" s="18">
        <v>7855738.514711773</v>
      </c>
      <c r="BD142" s="18">
        <v>7782685.0875292309</v>
      </c>
      <c r="BE142" s="18">
        <v>7709425.9134394582</v>
      </c>
      <c r="BF142" s="18">
        <v>7636075.0853494778</v>
      </c>
      <c r="BG142" s="18">
        <v>7562719.1693821186</v>
      </c>
      <c r="BH142" s="18">
        <v>7489422.7646563929</v>
      </c>
      <c r="BI142" s="18">
        <v>7416239.8620381495</v>
      </c>
      <c r="BJ142" s="18">
        <v>7343197.7393970266</v>
      </c>
      <c r="BK142" s="18">
        <v>7270284.4379782639</v>
      </c>
      <c r="BL142" s="18">
        <v>7197461.8333228501</v>
      </c>
      <c r="BM142" s="18">
        <v>7139990.188838575</v>
      </c>
    </row>
    <row r="143" spans="1:65" x14ac:dyDescent="0.3">
      <c r="A143" s="2">
        <v>140</v>
      </c>
      <c r="B143" s="3" t="s">
        <v>125</v>
      </c>
      <c r="C143" s="1" t="s">
        <v>162</v>
      </c>
      <c r="D143" s="1" t="s">
        <v>176</v>
      </c>
      <c r="E143" s="18">
        <v>4561747.7315504849</v>
      </c>
      <c r="F143" s="18">
        <v>4569299.3902439913</v>
      </c>
      <c r="G143" s="18">
        <v>4568858.6732325451</v>
      </c>
      <c r="H143" s="18">
        <v>4559832.7124102758</v>
      </c>
      <c r="I143" s="18">
        <v>4541684.0994800888</v>
      </c>
      <c r="J143" s="18">
        <v>4514185.854634258</v>
      </c>
      <c r="K143" s="18">
        <v>4477624.9453836065</v>
      </c>
      <c r="L143" s="18">
        <v>4432518.9348504553</v>
      </c>
      <c r="M143" s="18">
        <v>4379418.8918903843</v>
      </c>
      <c r="N143" s="18">
        <v>4319018.7617257973</v>
      </c>
      <c r="O143" s="18">
        <v>4252304.6024678079</v>
      </c>
      <c r="P143" s="18">
        <v>4179253.9113476723</v>
      </c>
      <c r="Q143" s="18">
        <v>4101229.8279476548</v>
      </c>
      <c r="R143" s="18">
        <v>4022302.3738134718</v>
      </c>
      <c r="S143" s="18">
        <v>3947653.6164219081</v>
      </c>
      <c r="T143" s="18">
        <v>3881013.9060094124</v>
      </c>
      <c r="U143" s="18">
        <v>3824112.3961630901</v>
      </c>
      <c r="V143" s="18">
        <v>3776184.6956599155</v>
      </c>
      <c r="W143" s="18">
        <v>3735294.8506455068</v>
      </c>
      <c r="X143" s="18">
        <v>3698414.1680179331</v>
      </c>
      <c r="Y143" s="18">
        <v>3663151.6487088334</v>
      </c>
      <c r="Z143" s="18">
        <v>3265695.8518216358</v>
      </c>
      <c r="AA143" s="18">
        <v>3235298.2027270645</v>
      </c>
      <c r="AB143" s="18">
        <v>3206328.1677893456</v>
      </c>
      <c r="AC143" s="18">
        <v>3178767.2755247718</v>
      </c>
      <c r="AD143" s="18">
        <v>3152538.4153460902</v>
      </c>
      <c r="AE143" s="18">
        <v>3127378.6895875782</v>
      </c>
      <c r="AF143" s="18">
        <v>3102961.088377336</v>
      </c>
      <c r="AG143" s="18">
        <v>3079085.0185980871</v>
      </c>
      <c r="AH143" s="18">
        <v>3055571.486146302</v>
      </c>
      <c r="AI143" s="18">
        <v>3032247.2118490632</v>
      </c>
      <c r="AJ143" s="18">
        <v>3009007.4781553387</v>
      </c>
      <c r="AK143" s="18">
        <v>2985703.3054883257</v>
      </c>
      <c r="AL143" s="18">
        <v>2962085.0053454889</v>
      </c>
      <c r="AM143" s="18">
        <v>2937868.8740014085</v>
      </c>
      <c r="AN143" s="18">
        <v>2912864.1733266055</v>
      </c>
      <c r="AO143" s="18">
        <v>2886954.1371758748</v>
      </c>
      <c r="AP143" s="18">
        <v>2860193.9625549335</v>
      </c>
      <c r="AQ143" s="18">
        <v>2832789.0054140128</v>
      </c>
      <c r="AR143" s="18">
        <v>2805051.1341505758</v>
      </c>
      <c r="AS143" s="18">
        <v>2777224.692762081</v>
      </c>
      <c r="AT143" s="18">
        <v>1102833.3117859152</v>
      </c>
      <c r="AU143" s="18">
        <v>1083636.489787179</v>
      </c>
      <c r="AV143" s="18">
        <v>1064623.4974517869</v>
      </c>
      <c r="AW143" s="18">
        <v>1045849.576803172</v>
      </c>
      <c r="AX143" s="18">
        <v>1027380.7634503691</v>
      </c>
      <c r="AY143" s="18">
        <v>1009240.9528477951</v>
      </c>
      <c r="AZ143" s="18">
        <v>991430.32370934321</v>
      </c>
      <c r="BA143" s="18">
        <v>973940.50394350383</v>
      </c>
      <c r="BB143" s="18">
        <v>956751.16591794253</v>
      </c>
      <c r="BC143" s="18">
        <v>939845.50561910495</v>
      </c>
      <c r="BD143" s="18">
        <v>923258.89672884974</v>
      </c>
      <c r="BE143" s="18">
        <v>906992.84342663153</v>
      </c>
      <c r="BF143" s="18">
        <v>890961.44189663231</v>
      </c>
      <c r="BG143" s="18">
        <v>875050.94996713242</v>
      </c>
      <c r="BH143" s="18">
        <v>859200.67254074314</v>
      </c>
      <c r="BI143" s="18">
        <v>843349.64586658694</v>
      </c>
      <c r="BJ143" s="18">
        <v>827574.03646725474</v>
      </c>
      <c r="BK143" s="18">
        <v>812116.31474317785</v>
      </c>
      <c r="BL143" s="18">
        <v>797299.42906951671</v>
      </c>
      <c r="BM143" s="18">
        <v>783335.11297719541</v>
      </c>
    </row>
    <row r="144" spans="1:65" x14ac:dyDescent="0.3">
      <c r="A144" s="2">
        <v>141</v>
      </c>
      <c r="B144" s="3" t="s">
        <v>126</v>
      </c>
      <c r="C144" s="1" t="s">
        <v>162</v>
      </c>
      <c r="D144" s="1" t="s">
        <v>176</v>
      </c>
      <c r="E144" s="18">
        <v>35093577.539738551</v>
      </c>
      <c r="F144" s="18">
        <v>35057433.333773963</v>
      </c>
      <c r="G144" s="18">
        <v>34936792.943923682</v>
      </c>
      <c r="H144" s="18">
        <v>34746735.181848787</v>
      </c>
      <c r="I144" s="18">
        <v>34530076.399370879</v>
      </c>
      <c r="J144" s="18">
        <v>34306628.074364059</v>
      </c>
      <c r="K144" s="18">
        <v>34080149.206200652</v>
      </c>
      <c r="L144" s="18">
        <v>33849646.334267437</v>
      </c>
      <c r="M144" s="18">
        <v>33624420.870469674</v>
      </c>
      <c r="N144" s="18">
        <v>33414410.131206125</v>
      </c>
      <c r="O144" s="18">
        <v>33226475.656482957</v>
      </c>
      <c r="P144" s="18">
        <v>33065992.180974822</v>
      </c>
      <c r="Q144" s="18">
        <v>32935324.73489625</v>
      </c>
      <c r="R144" s="18">
        <v>32831793.636946827</v>
      </c>
      <c r="S144" s="18">
        <v>32735209.75480774</v>
      </c>
      <c r="T144" s="18">
        <v>32636655.596694909</v>
      </c>
      <c r="U144" s="18">
        <v>32533968.570213106</v>
      </c>
      <c r="V144" s="18">
        <v>32429125.752681725</v>
      </c>
      <c r="W144" s="18">
        <v>32322308.732535671</v>
      </c>
      <c r="X144" s="18">
        <v>32214715.954539336</v>
      </c>
      <c r="Y144" s="18">
        <v>32107095.549151801</v>
      </c>
      <c r="Z144" s="18">
        <v>28639416.562297571</v>
      </c>
      <c r="AA144" s="18">
        <v>28521921.838883698</v>
      </c>
      <c r="AB144" s="18">
        <v>28402513.230856158</v>
      </c>
      <c r="AC144" s="18">
        <v>28280843.753261887</v>
      </c>
      <c r="AD144" s="18">
        <v>28156559.185826622</v>
      </c>
      <c r="AE144" s="18">
        <v>28029453.043874368</v>
      </c>
      <c r="AF144" s="18">
        <v>27899202.433065429</v>
      </c>
      <c r="AG144" s="18">
        <v>27765249.2619274</v>
      </c>
      <c r="AH144" s="18">
        <v>27626964.041852191</v>
      </c>
      <c r="AI144" s="18">
        <v>27483919.477454059</v>
      </c>
      <c r="AJ144" s="18">
        <v>27335962.73641865</v>
      </c>
      <c r="AK144" s="18">
        <v>27183243.438977525</v>
      </c>
      <c r="AL144" s="18">
        <v>27026053.832691289</v>
      </c>
      <c r="AM144" s="18">
        <v>26864847.861403022</v>
      </c>
      <c r="AN144" s="18">
        <v>26700059.449690729</v>
      </c>
      <c r="AO144" s="18">
        <v>26531844.455056973</v>
      </c>
      <c r="AP144" s="18">
        <v>26360427.574177798</v>
      </c>
      <c r="AQ144" s="18">
        <v>26186420.01044992</v>
      </c>
      <c r="AR144" s="18">
        <v>26010560.369297445</v>
      </c>
      <c r="AS144" s="18">
        <v>25833460.797798336</v>
      </c>
      <c r="AT144" s="18">
        <v>8905442.9436457362</v>
      </c>
      <c r="AU144" s="18">
        <v>8737487.3073642589</v>
      </c>
      <c r="AV144" s="18">
        <v>8570600.3248247914</v>
      </c>
      <c r="AW144" s="18">
        <v>8404947.2606273331</v>
      </c>
      <c r="AX144" s="18">
        <v>8240671.8444478326</v>
      </c>
      <c r="AY144" s="18">
        <v>8077903.2112599229</v>
      </c>
      <c r="AZ144" s="18">
        <v>7916750.7550539244</v>
      </c>
      <c r="BA144" s="18">
        <v>7757339.5098253638</v>
      </c>
      <c r="BB144" s="18">
        <v>7599845.527238816</v>
      </c>
      <c r="BC144" s="18">
        <v>7444338.4849005267</v>
      </c>
      <c r="BD144" s="18">
        <v>7290815.1697845515</v>
      </c>
      <c r="BE144" s="18">
        <v>7139259.7913976396</v>
      </c>
      <c r="BF144" s="18">
        <v>6989615.7995869229</v>
      </c>
      <c r="BG144" s="18">
        <v>6841813.3653824124</v>
      </c>
      <c r="BH144" s="18">
        <v>6695793.177067833</v>
      </c>
      <c r="BI144" s="18">
        <v>6551536.6543736607</v>
      </c>
      <c r="BJ144" s="18">
        <v>6409024.3963925568</v>
      </c>
      <c r="BK144" s="18">
        <v>6268198.2676495556</v>
      </c>
      <c r="BL144" s="18">
        <v>6128993.9287825841</v>
      </c>
      <c r="BM144" s="18">
        <v>5991367.3864026088</v>
      </c>
    </row>
    <row r="145" spans="1:65" x14ac:dyDescent="0.3">
      <c r="A145" s="2">
        <v>142</v>
      </c>
      <c r="B145" s="3" t="s">
        <v>127</v>
      </c>
      <c r="C145" s="1" t="s">
        <v>162</v>
      </c>
      <c r="D145" s="1" t="s">
        <v>176</v>
      </c>
      <c r="E145" s="18">
        <v>222707437.67689407</v>
      </c>
      <c r="F145" s="18">
        <v>223372979.8562611</v>
      </c>
      <c r="G145" s="18">
        <v>223724574.02365699</v>
      </c>
      <c r="H145" s="18">
        <v>223811554.49697334</v>
      </c>
      <c r="I145" s="18">
        <v>223712948.70620543</v>
      </c>
      <c r="J145" s="18">
        <v>223490426.18090335</v>
      </c>
      <c r="K145" s="18">
        <v>223169414.86121416</v>
      </c>
      <c r="L145" s="18">
        <v>222745414.13284791</v>
      </c>
      <c r="M145" s="18">
        <v>222217462.31996202</v>
      </c>
      <c r="N145" s="18">
        <v>221576109.0791806</v>
      </c>
      <c r="O145" s="18">
        <v>220824311.70463467</v>
      </c>
      <c r="P145" s="18">
        <v>219952534.7481074</v>
      </c>
      <c r="Q145" s="18">
        <v>218995111.61117518</v>
      </c>
      <c r="R145" s="18">
        <v>218063546.99613824</v>
      </c>
      <c r="S145" s="18">
        <v>217276655.90822053</v>
      </c>
      <c r="T145" s="18">
        <v>216715157.05579519</v>
      </c>
      <c r="U145" s="18">
        <v>216425226.77775645</v>
      </c>
      <c r="V145" s="18">
        <v>216369110.65530765</v>
      </c>
      <c r="W145" s="18">
        <v>216444523.13439244</v>
      </c>
      <c r="X145" s="18">
        <v>216501921.48866618</v>
      </c>
      <c r="Y145" s="18">
        <v>216431975.54044953</v>
      </c>
      <c r="Z145" s="18">
        <v>195874471.03194901</v>
      </c>
      <c r="AA145" s="18">
        <v>195551975.56859013</v>
      </c>
      <c r="AB145" s="18">
        <v>195139959.41587579</v>
      </c>
      <c r="AC145" s="18">
        <v>194689451.34452865</v>
      </c>
      <c r="AD145" s="18">
        <v>194236758.9752329</v>
      </c>
      <c r="AE145" s="18">
        <v>193787308.92073256</v>
      </c>
      <c r="AF145" s="18">
        <v>193323077.3280679</v>
      </c>
      <c r="AG145" s="18">
        <v>192830227.70352757</v>
      </c>
      <c r="AH145" s="18">
        <v>192287994.67780301</v>
      </c>
      <c r="AI145" s="18">
        <v>191682379.94843978</v>
      </c>
      <c r="AJ145" s="18">
        <v>191010714.71521777</v>
      </c>
      <c r="AK145" s="18">
        <v>190281509.21092796</v>
      </c>
      <c r="AL145" s="18">
        <v>189505673.03315669</v>
      </c>
      <c r="AM145" s="18">
        <v>188698932.74889344</v>
      </c>
      <c r="AN145" s="18">
        <v>187874004.63749778</v>
      </c>
      <c r="AO145" s="18">
        <v>187035016.78014371</v>
      </c>
      <c r="AP145" s="18">
        <v>186182883.84736818</v>
      </c>
      <c r="AQ145" s="18">
        <v>185323431.00767225</v>
      </c>
      <c r="AR145" s="18">
        <v>184462485.6098569</v>
      </c>
      <c r="AS145" s="18">
        <v>183604817.20211011</v>
      </c>
      <c r="AT145" s="18">
        <v>89972495.013856798</v>
      </c>
      <c r="AU145" s="18">
        <v>89547153.940586224</v>
      </c>
      <c r="AV145" s="18">
        <v>89125442.384980381</v>
      </c>
      <c r="AW145" s="18">
        <v>88707235.232534319</v>
      </c>
      <c r="AX145" s="18">
        <v>88292490.918691933</v>
      </c>
      <c r="AY145" s="18">
        <v>87881737.160190552</v>
      </c>
      <c r="AZ145" s="18">
        <v>87475630.667182058</v>
      </c>
      <c r="BA145" s="18">
        <v>87074691.591195121</v>
      </c>
      <c r="BB145" s="18">
        <v>86678729.79760623</v>
      </c>
      <c r="BC145" s="18">
        <v>86287383.564696699</v>
      </c>
      <c r="BD145" s="18">
        <v>85900727.677448988</v>
      </c>
      <c r="BE145" s="18">
        <v>85518462.225181967</v>
      </c>
      <c r="BF145" s="18">
        <v>85139360.03117615</v>
      </c>
      <c r="BG145" s="18">
        <v>84761825.839627668</v>
      </c>
      <c r="BH145" s="18">
        <v>84384671.763734192</v>
      </c>
      <c r="BI145" s="18">
        <v>84007582.798387319</v>
      </c>
      <c r="BJ145" s="18">
        <v>83630739.407553405</v>
      </c>
      <c r="BK145" s="18">
        <v>83254109.114465758</v>
      </c>
      <c r="BL145" s="18">
        <v>82877826.008348003</v>
      </c>
      <c r="BM145" s="18">
        <v>82502131.70904164</v>
      </c>
    </row>
    <row r="146" spans="1:65" x14ac:dyDescent="0.3">
      <c r="A146" s="2">
        <v>143</v>
      </c>
      <c r="B146" s="3" t="s">
        <v>128</v>
      </c>
      <c r="C146" s="1" t="s">
        <v>162</v>
      </c>
      <c r="D146" s="1" t="s">
        <v>176</v>
      </c>
      <c r="E146" s="18">
        <v>3461170.3562293961</v>
      </c>
      <c r="F146" s="18">
        <v>3476931.1475630561</v>
      </c>
      <c r="G146" s="18">
        <v>3489117.2453106949</v>
      </c>
      <c r="H146" s="18">
        <v>3500269.4013881055</v>
      </c>
      <c r="I146" s="18">
        <v>3509839.6712611327</v>
      </c>
      <c r="J146" s="18">
        <v>3517465.2753191758</v>
      </c>
      <c r="K146" s="18">
        <v>3523112.4885215811</v>
      </c>
      <c r="L146" s="18">
        <v>3527020.9258005572</v>
      </c>
      <c r="M146" s="18">
        <v>3529444.8741612253</v>
      </c>
      <c r="N146" s="18">
        <v>3530756.8328157351</v>
      </c>
      <c r="O146" s="18">
        <v>3531301.6659365478</v>
      </c>
      <c r="P146" s="18">
        <v>3530991.8605684224</v>
      </c>
      <c r="Q146" s="18">
        <v>3529357.8699295796</v>
      </c>
      <c r="R146" s="18">
        <v>3527764.4668030692</v>
      </c>
      <c r="S146" s="18">
        <v>3527064.6819597636</v>
      </c>
      <c r="T146" s="18">
        <v>3527842.0897277175</v>
      </c>
      <c r="U146" s="18">
        <v>3530417.8769814954</v>
      </c>
      <c r="V146" s="18">
        <v>3534569.148415084</v>
      </c>
      <c r="W146" s="18">
        <v>3539625.0170747871</v>
      </c>
      <c r="X146" s="18">
        <v>3544609.6049702144</v>
      </c>
      <c r="Y146" s="18">
        <v>3547721.3948010397</v>
      </c>
      <c r="Z146" s="18">
        <v>3051425.0916329767</v>
      </c>
      <c r="AA146" s="18">
        <v>3052695.3234538427</v>
      </c>
      <c r="AB146" s="18">
        <v>3053596.9011046938</v>
      </c>
      <c r="AC146" s="18">
        <v>3054411.1882109693</v>
      </c>
      <c r="AD146" s="18">
        <v>3055329.3498898232</v>
      </c>
      <c r="AE146" s="18">
        <v>3056346.701255328</v>
      </c>
      <c r="AF146" s="18">
        <v>3057320.2856430728</v>
      </c>
      <c r="AG146" s="18">
        <v>3058143.2030616966</v>
      </c>
      <c r="AH146" s="18">
        <v>3058668.2743341681</v>
      </c>
      <c r="AI146" s="18">
        <v>3058775.4979707934</v>
      </c>
      <c r="AJ146" s="18">
        <v>3058431.1722275</v>
      </c>
      <c r="AK146" s="18">
        <v>3057622.9533163817</v>
      </c>
      <c r="AL146" s="18">
        <v>3056279.567399458</v>
      </c>
      <c r="AM146" s="18">
        <v>3054328.090035344</v>
      </c>
      <c r="AN146" s="18">
        <v>3051713.8420994179</v>
      </c>
      <c r="AO146" s="18">
        <v>3048416.4971518414</v>
      </c>
      <c r="AP146" s="18">
        <v>3044444.1799087105</v>
      </c>
      <c r="AQ146" s="18">
        <v>3039815.9786357111</v>
      </c>
      <c r="AR146" s="18">
        <v>3034569.3087129868</v>
      </c>
      <c r="AS146" s="18">
        <v>3028743.9688624861</v>
      </c>
      <c r="AT146" s="18">
        <v>602396.58412041841</v>
      </c>
      <c r="AU146" s="18">
        <v>600889.45544999011</v>
      </c>
      <c r="AV146" s="18">
        <v>599285.56672402099</v>
      </c>
      <c r="AW146" s="18">
        <v>597606.95010044007</v>
      </c>
      <c r="AX146" s="18">
        <v>595872.6363093385</v>
      </c>
      <c r="AY146" s="18">
        <v>594091.05410175165</v>
      </c>
      <c r="AZ146" s="18">
        <v>592267.27157880354</v>
      </c>
      <c r="BA146" s="18">
        <v>590394.97589792265</v>
      </c>
      <c r="BB146" s="18">
        <v>588488.25920036703</v>
      </c>
      <c r="BC146" s="18">
        <v>586560.39595352276</v>
      </c>
      <c r="BD146" s="18">
        <v>584618.71011594986</v>
      </c>
      <c r="BE146" s="18">
        <v>582667.07572675741</v>
      </c>
      <c r="BF146" s="18">
        <v>580710.31384746195</v>
      </c>
      <c r="BG146" s="18">
        <v>578751.06797910365</v>
      </c>
      <c r="BH146" s="18">
        <v>576790.44781237317</v>
      </c>
      <c r="BI146" s="18">
        <v>574830.4112772774</v>
      </c>
      <c r="BJ146" s="18">
        <v>572868.49729767814</v>
      </c>
      <c r="BK146" s="18">
        <v>570893.27310415392</v>
      </c>
      <c r="BL146" s="18">
        <v>568889.61431307625</v>
      </c>
      <c r="BM146" s="18">
        <v>566844.71701295744</v>
      </c>
    </row>
    <row r="147" spans="1:65" x14ac:dyDescent="0.3">
      <c r="A147" s="2">
        <v>144</v>
      </c>
      <c r="B147" s="3" t="s">
        <v>129</v>
      </c>
      <c r="C147" s="1" t="s">
        <v>162</v>
      </c>
      <c r="D147" s="1" t="s">
        <v>176</v>
      </c>
      <c r="E147" s="18">
        <v>60450729.821069539</v>
      </c>
      <c r="F147" s="18">
        <v>60466157.693622105</v>
      </c>
      <c r="G147" s="18">
        <v>60422038.735329092</v>
      </c>
      <c r="H147" s="18">
        <v>60306477.185636044</v>
      </c>
      <c r="I147" s="18">
        <v>60105830.823466606</v>
      </c>
      <c r="J147" s="18">
        <v>59813313.637641951</v>
      </c>
      <c r="K147" s="18">
        <v>59424530.024428576</v>
      </c>
      <c r="L147" s="18">
        <v>58950424.105649427</v>
      </c>
      <c r="M147" s="18">
        <v>58419434.731553078</v>
      </c>
      <c r="N147" s="18">
        <v>57870195.032600343</v>
      </c>
      <c r="O147" s="18">
        <v>57332999.864928104</v>
      </c>
      <c r="P147" s="18">
        <v>56815547.167033203</v>
      </c>
      <c r="Q147" s="18">
        <v>56324903.340847164</v>
      </c>
      <c r="R147" s="18">
        <v>55871096.548560038</v>
      </c>
      <c r="S147" s="18">
        <v>55463007.410498209</v>
      </c>
      <c r="T147" s="18">
        <v>55107099.644538373</v>
      </c>
      <c r="U147" s="18">
        <v>54807823.75201714</v>
      </c>
      <c r="V147" s="18">
        <v>54562830.920609288</v>
      </c>
      <c r="W147" s="18">
        <v>54348611.728435427</v>
      </c>
      <c r="X147" s="18">
        <v>54131722.791816562</v>
      </c>
      <c r="Y147" s="18">
        <v>53888688.222606219</v>
      </c>
      <c r="Z147" s="18">
        <v>46394509.082234487</v>
      </c>
      <c r="AA147" s="18">
        <v>46123151.269346744</v>
      </c>
      <c r="AB147" s="18">
        <v>45833893.657914519</v>
      </c>
      <c r="AC147" s="18">
        <v>45538869.826319247</v>
      </c>
      <c r="AD147" s="18">
        <v>45246868.013838649</v>
      </c>
      <c r="AE147" s="18">
        <v>44958794.209351256</v>
      </c>
      <c r="AF147" s="18">
        <v>44670802.557648271</v>
      </c>
      <c r="AG147" s="18">
        <v>44381507.972043395</v>
      </c>
      <c r="AH147" s="18">
        <v>44088484.592370808</v>
      </c>
      <c r="AI147" s="18">
        <v>43789964.124749422</v>
      </c>
      <c r="AJ147" s="18">
        <v>43486114.089433774</v>
      </c>
      <c r="AK147" s="18">
        <v>43177761.192361586</v>
      </c>
      <c r="AL147" s="18">
        <v>42864558.291560225</v>
      </c>
      <c r="AM147" s="18">
        <v>42546124.780724406</v>
      </c>
      <c r="AN147" s="18">
        <v>42222386.765402004</v>
      </c>
      <c r="AO147" s="18">
        <v>41893440.251791008</v>
      </c>
      <c r="AP147" s="18">
        <v>41559991.457909271</v>
      </c>
      <c r="AQ147" s="18">
        <v>41223403.730064452</v>
      </c>
      <c r="AR147" s="18">
        <v>40885453.575930521</v>
      </c>
      <c r="AS147" s="18">
        <v>40547681.018588394</v>
      </c>
      <c r="AT147" s="18">
        <v>9022761.187136583</v>
      </c>
      <c r="AU147" s="18">
        <v>8925172.700487718</v>
      </c>
      <c r="AV147" s="18">
        <v>8829006.1319173481</v>
      </c>
      <c r="AW147" s="18">
        <v>8734608.1194788683</v>
      </c>
      <c r="AX147" s="18">
        <v>8642218.6385750473</v>
      </c>
      <c r="AY147" s="18">
        <v>8551945.7025420927</v>
      </c>
      <c r="AZ147" s="18">
        <v>8463750.2243304309</v>
      </c>
      <c r="BA147" s="18">
        <v>8377550.9416975174</v>
      </c>
      <c r="BB147" s="18">
        <v>8293191.5592393391</v>
      </c>
      <c r="BC147" s="18">
        <v>8210528.1276646648</v>
      </c>
      <c r="BD147" s="18">
        <v>8129538.2437815238</v>
      </c>
      <c r="BE147" s="18">
        <v>8050177.172500154</v>
      </c>
      <c r="BF147" s="18">
        <v>7972240.1516546737</v>
      </c>
      <c r="BG147" s="18">
        <v>7895472.0991115961</v>
      </c>
      <c r="BH147" s="18">
        <v>7819665.6537545668</v>
      </c>
      <c r="BI147" s="18">
        <v>7744729.6668337528</v>
      </c>
      <c r="BJ147" s="18">
        <v>7670621.1324876789</v>
      </c>
      <c r="BK147" s="18">
        <v>7597242.8568982482</v>
      </c>
      <c r="BL147" s="18">
        <v>7524506.9328375086</v>
      </c>
      <c r="BM147" s="18">
        <v>7452347.1770295873</v>
      </c>
    </row>
    <row r="148" spans="1:65" x14ac:dyDescent="0.3">
      <c r="A148" s="2">
        <v>145</v>
      </c>
      <c r="B148" s="3" t="s">
        <v>130</v>
      </c>
      <c r="C148" s="1" t="s">
        <v>162</v>
      </c>
      <c r="D148" s="1" t="s">
        <v>177</v>
      </c>
      <c r="E148" s="18">
        <v>7623271.5373745877</v>
      </c>
      <c r="F148" s="18">
        <v>7644477.1344120745</v>
      </c>
      <c r="G148" s="18">
        <v>7670161.7327907747</v>
      </c>
      <c r="H148" s="18">
        <v>7699306.6180504579</v>
      </c>
      <c r="I148" s="18">
        <v>7730476.8249780601</v>
      </c>
      <c r="J148" s="18">
        <v>7762497.4385031145</v>
      </c>
      <c r="K148" s="18">
        <v>7795322.9285350787</v>
      </c>
      <c r="L148" s="18">
        <v>7828890.3714656802</v>
      </c>
      <c r="M148" s="18">
        <v>7862012.5744472267</v>
      </c>
      <c r="N148" s="18">
        <v>7893258.1532850107</v>
      </c>
      <c r="O148" s="18">
        <v>7921509.1481529102</v>
      </c>
      <c r="P148" s="18">
        <v>7946756.1801933162</v>
      </c>
      <c r="Q148" s="18">
        <v>7969824.4183505038</v>
      </c>
      <c r="R148" s="18">
        <v>7992412.6295231665</v>
      </c>
      <c r="S148" s="18">
        <v>8019532.0225902479</v>
      </c>
      <c r="T148" s="18">
        <v>8053306.8235361911</v>
      </c>
      <c r="U148" s="18">
        <v>8092333.2731650425</v>
      </c>
      <c r="V148" s="18">
        <v>8135583.4486836595</v>
      </c>
      <c r="W148" s="18">
        <v>8181696.5631163726</v>
      </c>
      <c r="X148" s="18">
        <v>8226999.6853016643</v>
      </c>
      <c r="Y148" s="18">
        <v>8269181.6942017861</v>
      </c>
      <c r="Z148" s="18">
        <v>7118579.1098516947</v>
      </c>
      <c r="AA148" s="18">
        <v>7150353.8636131855</v>
      </c>
      <c r="AB148" s="18">
        <v>7180591.461557271</v>
      </c>
      <c r="AC148" s="18">
        <v>7210476.9498615954</v>
      </c>
      <c r="AD148" s="18">
        <v>7240900.2454621717</v>
      </c>
      <c r="AE148" s="18">
        <v>7271963.182557717</v>
      </c>
      <c r="AF148" s="18">
        <v>7303368.732560006</v>
      </c>
      <c r="AG148" s="18">
        <v>7335150.4992935723</v>
      </c>
      <c r="AH148" s="18">
        <v>7367273.7101052012</v>
      </c>
      <c r="AI148" s="18">
        <v>7399700.3780627977</v>
      </c>
      <c r="AJ148" s="18">
        <v>7432457.8245367538</v>
      </c>
      <c r="AK148" s="18">
        <v>7465540.3514872557</v>
      </c>
      <c r="AL148" s="18">
        <v>7498804.7774010338</v>
      </c>
      <c r="AM148" s="18">
        <v>7532052.5475061266</v>
      </c>
      <c r="AN148" s="18">
        <v>7565114.1816439778</v>
      </c>
      <c r="AO148" s="18">
        <v>7597937.5208347533</v>
      </c>
      <c r="AP148" s="18">
        <v>7630465.5846803142</v>
      </c>
      <c r="AQ148" s="18">
        <v>7662524.6560181445</v>
      </c>
      <c r="AR148" s="18">
        <v>7693906.9755504224</v>
      </c>
      <c r="AS148" s="18">
        <v>7724454.4591982169</v>
      </c>
      <c r="AT148" s="18">
        <v>1400709.4272227727</v>
      </c>
      <c r="AU148" s="18">
        <v>1405901.7988467962</v>
      </c>
      <c r="AV148" s="18">
        <v>1410933.9955001166</v>
      </c>
      <c r="AW148" s="18">
        <v>1415813.8293085087</v>
      </c>
      <c r="AX148" s="18">
        <v>1420551.1446061416</v>
      </c>
      <c r="AY148" s="18">
        <v>1425148.1055629938</v>
      </c>
      <c r="AZ148" s="18">
        <v>1429610.0962116939</v>
      </c>
      <c r="BA148" s="18">
        <v>1433955.2480738878</v>
      </c>
      <c r="BB148" s="18">
        <v>1438205.3084186255</v>
      </c>
      <c r="BC148" s="18">
        <v>1442388.7281634249</v>
      </c>
      <c r="BD148" s="18">
        <v>1446511.9734259038</v>
      </c>
      <c r="BE148" s="18">
        <v>1450585.3899942504</v>
      </c>
      <c r="BF148" s="18">
        <v>1454636.9801165976</v>
      </c>
      <c r="BG148" s="18">
        <v>1458698.9952040839</v>
      </c>
      <c r="BH148" s="18">
        <v>1462795.610618904</v>
      </c>
      <c r="BI148" s="18">
        <v>1466942.239474074</v>
      </c>
      <c r="BJ148" s="18">
        <v>1471138.0372154561</v>
      </c>
      <c r="BK148" s="18">
        <v>1475370.6258464674</v>
      </c>
      <c r="BL148" s="18">
        <v>1479618.5748058606</v>
      </c>
      <c r="BM148" s="18">
        <v>1483866.7612961046</v>
      </c>
    </row>
    <row r="149" spans="1:65" x14ac:dyDescent="0.3">
      <c r="A149" s="2">
        <v>146</v>
      </c>
      <c r="B149" s="3" t="s">
        <v>131</v>
      </c>
      <c r="C149" s="1" t="s">
        <v>162</v>
      </c>
      <c r="D149" s="1" t="s">
        <v>177</v>
      </c>
      <c r="E149" s="18">
        <v>2031006.1985906889</v>
      </c>
      <c r="F149" s="18">
        <v>2009204.7052071036</v>
      </c>
      <c r="G149" s="18">
        <v>1974475.4614656928</v>
      </c>
      <c r="H149" s="18">
        <v>1932325.8221465626</v>
      </c>
      <c r="I149" s="18">
        <v>1890615.1505964387</v>
      </c>
      <c r="J149" s="18">
        <v>1855095.9101323043</v>
      </c>
      <c r="K149" s="18">
        <v>1827625.0189334441</v>
      </c>
      <c r="L149" s="18">
        <v>1806777.7406850744</v>
      </c>
      <c r="M149" s="18">
        <v>1791000.601972233</v>
      </c>
      <c r="N149" s="18">
        <v>1777499.0907368343</v>
      </c>
      <c r="O149" s="18">
        <v>1764279.2468580254</v>
      </c>
      <c r="P149" s="18">
        <v>1751345.6824410742</v>
      </c>
      <c r="Q149" s="18">
        <v>1739312.1563938817</v>
      </c>
      <c r="R149" s="18">
        <v>1728128.5345888606</v>
      </c>
      <c r="S149" s="18">
        <v>1717847.4172324147</v>
      </c>
      <c r="T149" s="18">
        <v>1708487.00126631</v>
      </c>
      <c r="U149" s="18">
        <v>1699899.4713982937</v>
      </c>
      <c r="V149" s="18">
        <v>1691913.7087695559</v>
      </c>
      <c r="W149" s="18">
        <v>1684502.5842579359</v>
      </c>
      <c r="X149" s="18">
        <v>1677674.4666139972</v>
      </c>
      <c r="Y149" s="18">
        <v>1671401.4985794544</v>
      </c>
      <c r="Z149" s="18">
        <v>1436681.679912189</v>
      </c>
      <c r="AA149" s="18">
        <v>1432039.5596869073</v>
      </c>
      <c r="AB149" s="18">
        <v>1427665.0584796772</v>
      </c>
      <c r="AC149" s="18">
        <v>1423393.9504802583</v>
      </c>
      <c r="AD149" s="18">
        <v>1419103.7776778673</v>
      </c>
      <c r="AE149" s="18">
        <v>1414722.5635967671</v>
      </c>
      <c r="AF149" s="18">
        <v>1410237.8185263551</v>
      </c>
      <c r="AG149" s="18">
        <v>1405657.2223189531</v>
      </c>
      <c r="AH149" s="18">
        <v>1401013.8034061196</v>
      </c>
      <c r="AI149" s="18">
        <v>1396330.6287389807</v>
      </c>
      <c r="AJ149" s="18">
        <v>1391603.0268694961</v>
      </c>
      <c r="AK149" s="18">
        <v>1386801.3938727935</v>
      </c>
      <c r="AL149" s="18">
        <v>1381899.9672423766</v>
      </c>
      <c r="AM149" s="18">
        <v>1376868.2204059646</v>
      </c>
      <c r="AN149" s="18">
        <v>1371687.9668403415</v>
      </c>
      <c r="AO149" s="18">
        <v>1366355.8928433619</v>
      </c>
      <c r="AP149" s="18">
        <v>1360893.6098536588</v>
      </c>
      <c r="AQ149" s="18">
        <v>1355349.9230807708</v>
      </c>
      <c r="AR149" s="18">
        <v>1349789.5325201696</v>
      </c>
      <c r="AS149" s="18">
        <v>1344264.2683566853</v>
      </c>
      <c r="AT149" s="18">
        <v>289770.72049459454</v>
      </c>
      <c r="AU149" s="18">
        <v>288428.29268679192</v>
      </c>
      <c r="AV149" s="18">
        <v>287109.07215987379</v>
      </c>
      <c r="AW149" s="18">
        <v>285822.4623571561</v>
      </c>
      <c r="AX149" s="18">
        <v>284575.883130898</v>
      </c>
      <c r="AY149" s="18">
        <v>283372.70267170644</v>
      </c>
      <c r="AZ149" s="18">
        <v>282212.58957553742</v>
      </c>
      <c r="BA149" s="18">
        <v>281092.50950719329</v>
      </c>
      <c r="BB149" s="18">
        <v>279998.87595994986</v>
      </c>
      <c r="BC149" s="18">
        <v>278927.07824501058</v>
      </c>
      <c r="BD149" s="18">
        <v>277876.17930929828</v>
      </c>
      <c r="BE149" s="18">
        <v>276845.3478246365</v>
      </c>
      <c r="BF149" s="18">
        <v>275829.83409296122</v>
      </c>
      <c r="BG149" s="18">
        <v>274824.28880349069</v>
      </c>
      <c r="BH149" s="18">
        <v>273823.3738652069</v>
      </c>
      <c r="BI149" s="18">
        <v>272824.96768089634</v>
      </c>
      <c r="BJ149" s="18">
        <v>271827.1042815611</v>
      </c>
      <c r="BK149" s="18">
        <v>270827.51394346741</v>
      </c>
      <c r="BL149" s="18">
        <v>269824.1432096404</v>
      </c>
      <c r="BM149" s="18">
        <v>268815.18687765277</v>
      </c>
    </row>
    <row r="150" spans="1:65" x14ac:dyDescent="0.3">
      <c r="A150" s="2">
        <v>147</v>
      </c>
      <c r="B150" s="3" t="s">
        <v>132</v>
      </c>
      <c r="C150" s="1" t="s">
        <v>162</v>
      </c>
      <c r="D150" s="1" t="s">
        <v>177</v>
      </c>
      <c r="E150" s="18">
        <v>7569956.6981634712</v>
      </c>
      <c r="F150" s="18">
        <v>7611400.1393201593</v>
      </c>
      <c r="G150" s="18">
        <v>7654396.0001888117</v>
      </c>
      <c r="H150" s="18">
        <v>7698974.7905428857</v>
      </c>
      <c r="I150" s="18">
        <v>7741225.1773036383</v>
      </c>
      <c r="J150" s="18">
        <v>7778359.3303561658</v>
      </c>
      <c r="K150" s="18">
        <v>7809452.7066815449</v>
      </c>
      <c r="L150" s="18">
        <v>7835583.5388426678</v>
      </c>
      <c r="M150" s="18">
        <v>7858257.0365028065</v>
      </c>
      <c r="N150" s="18">
        <v>7879502.7622140301</v>
      </c>
      <c r="O150" s="18">
        <v>7900963.0325318091</v>
      </c>
      <c r="P150" s="18">
        <v>7921874.9355083462</v>
      </c>
      <c r="Q150" s="18">
        <v>7942163.2356983656</v>
      </c>
      <c r="R150" s="18">
        <v>7964014.4306826284</v>
      </c>
      <c r="S150" s="18">
        <v>7989186.4892534111</v>
      </c>
      <c r="T150" s="18">
        <v>8018786.0691302847</v>
      </c>
      <c r="U150" s="18">
        <v>8053620.2986340495</v>
      </c>
      <c r="V150" s="18">
        <v>8093038.4059196673</v>
      </c>
      <c r="W150" s="18">
        <v>8134900.7392293066</v>
      </c>
      <c r="X150" s="18">
        <v>8176143.2874622541</v>
      </c>
      <c r="Y150" s="18">
        <v>8214543.0992949931</v>
      </c>
      <c r="Z150" s="18">
        <v>7108571.0591685688</v>
      </c>
      <c r="AA150" s="18">
        <v>7135743.0329817319</v>
      </c>
      <c r="AB150" s="18">
        <v>7160929.4336500959</v>
      </c>
      <c r="AC150" s="18">
        <v>7185239.4157215273</v>
      </c>
      <c r="AD150" s="18">
        <v>7209469.1380968867</v>
      </c>
      <c r="AE150" s="18">
        <v>7233683.0078695379</v>
      </c>
      <c r="AF150" s="18">
        <v>7257515.6032594349</v>
      </c>
      <c r="AG150" s="18">
        <v>7280863.196646167</v>
      </c>
      <c r="AH150" s="18">
        <v>7303523.7563098809</v>
      </c>
      <c r="AI150" s="18">
        <v>7325339.9964332888</v>
      </c>
      <c r="AJ150" s="18">
        <v>7346296.3253208604</v>
      </c>
      <c r="AK150" s="18">
        <v>7366407.2081679106</v>
      </c>
      <c r="AL150" s="18">
        <v>7385564.1727004414</v>
      </c>
      <c r="AM150" s="18">
        <v>7403637.2782315239</v>
      </c>
      <c r="AN150" s="18">
        <v>7420527.0923069604</v>
      </c>
      <c r="AO150" s="18">
        <v>7436210.5668171532</v>
      </c>
      <c r="AP150" s="18">
        <v>7450683.6359759141</v>
      </c>
      <c r="AQ150" s="18">
        <v>7463881.6707280064</v>
      </c>
      <c r="AR150" s="18">
        <v>7475741.1703729536</v>
      </c>
      <c r="AS150" s="18">
        <v>7486237.0539080612</v>
      </c>
      <c r="AT150" s="18">
        <v>1573777.4260394853</v>
      </c>
      <c r="AU150" s="18">
        <v>1574127.8527633394</v>
      </c>
      <c r="AV150" s="18">
        <v>1574233.5304832337</v>
      </c>
      <c r="AW150" s="18">
        <v>1574128.5302742922</v>
      </c>
      <c r="AX150" s="18">
        <v>1573846.0935248928</v>
      </c>
      <c r="AY150" s="18">
        <v>1573405.8863596267</v>
      </c>
      <c r="AZ150" s="18">
        <v>1572830.1040248508</v>
      </c>
      <c r="BA150" s="18">
        <v>1572164.9079602179</v>
      </c>
      <c r="BB150" s="18">
        <v>1571460.2418683912</v>
      </c>
      <c r="BC150" s="18">
        <v>1570759.1345215007</v>
      </c>
      <c r="BD150" s="18">
        <v>1570081.1663040724</v>
      </c>
      <c r="BE150" s="18">
        <v>1569441.4831192151</v>
      </c>
      <c r="BF150" s="18">
        <v>1568868.3111674045</v>
      </c>
      <c r="BG150" s="18">
        <v>1568391.5274114839</v>
      </c>
      <c r="BH150" s="18">
        <v>1568031.2787143188</v>
      </c>
      <c r="BI150" s="18">
        <v>1567804.0270210588</v>
      </c>
      <c r="BJ150" s="18">
        <v>1567708.273204301</v>
      </c>
      <c r="BK150" s="18">
        <v>1567724.5885144845</v>
      </c>
      <c r="BL150" s="18">
        <v>1567819.8659759462</v>
      </c>
      <c r="BM150" s="18">
        <v>1567969.3010975183</v>
      </c>
    </row>
    <row r="151" spans="1:65" x14ac:dyDescent="0.3">
      <c r="A151" s="2">
        <v>148</v>
      </c>
      <c r="B151" s="3" t="s">
        <v>133</v>
      </c>
      <c r="C151" s="1" t="s">
        <v>162</v>
      </c>
      <c r="D151" s="1" t="s">
        <v>177</v>
      </c>
      <c r="E151" s="18">
        <v>445976.76549054286</v>
      </c>
      <c r="F151" s="18">
        <v>450640.97546472755</v>
      </c>
      <c r="G151" s="18">
        <v>455220.022151877</v>
      </c>
      <c r="H151" s="18">
        <v>459763.72438106092</v>
      </c>
      <c r="I151" s="18">
        <v>464346.34581358399</v>
      </c>
      <c r="J151" s="18">
        <v>469018.51127005386</v>
      </c>
      <c r="K151" s="18">
        <v>473820.9273264964</v>
      </c>
      <c r="L151" s="18">
        <v>478752.78799137345</v>
      </c>
      <c r="M151" s="18">
        <v>483792.46940283373</v>
      </c>
      <c r="N151" s="18">
        <v>488886.77211600885</v>
      </c>
      <c r="O151" s="18">
        <v>494022.60613671225</v>
      </c>
      <c r="P151" s="18">
        <v>499165.58964816248</v>
      </c>
      <c r="Q151" s="18">
        <v>504363.57871713239</v>
      </c>
      <c r="R151" s="18">
        <v>509778.5936561866</v>
      </c>
      <c r="S151" s="18">
        <v>515632.6194577007</v>
      </c>
      <c r="T151" s="18">
        <v>522067.61233891622</v>
      </c>
      <c r="U151" s="18">
        <v>529160.02632959338</v>
      </c>
      <c r="V151" s="18">
        <v>536810.39916120353</v>
      </c>
      <c r="W151" s="18">
        <v>544767.1664972346</v>
      </c>
      <c r="X151" s="18">
        <v>552678.0927453388</v>
      </c>
      <c r="Y151" s="18">
        <v>560287.63582786149</v>
      </c>
      <c r="Z151" s="18">
        <v>487314.71632851247</v>
      </c>
      <c r="AA151" s="18">
        <v>493207.79204460804</v>
      </c>
      <c r="AB151" s="18">
        <v>498877.31356144178</v>
      </c>
      <c r="AC151" s="18">
        <v>504442.45387739083</v>
      </c>
      <c r="AD151" s="18">
        <v>509995.80237133469</v>
      </c>
      <c r="AE151" s="18">
        <v>515538.54516147217</v>
      </c>
      <c r="AF151" s="18">
        <v>521031.12068810279</v>
      </c>
      <c r="AG151" s="18">
        <v>526458.52767408744</v>
      </c>
      <c r="AH151" s="18">
        <v>531796.90363578789</v>
      </c>
      <c r="AI151" s="18">
        <v>537025.59554470005</v>
      </c>
      <c r="AJ151" s="18">
        <v>542143.76618208713</v>
      </c>
      <c r="AK151" s="18">
        <v>547154.48558326892</v>
      </c>
      <c r="AL151" s="18">
        <v>552044.77580804226</v>
      </c>
      <c r="AM151" s="18">
        <v>556807.65956702968</v>
      </c>
      <c r="AN151" s="18">
        <v>561433.92675427056</v>
      </c>
      <c r="AO151" s="18">
        <v>565918.62341732299</v>
      </c>
      <c r="AP151" s="18">
        <v>570261.74955618789</v>
      </c>
      <c r="AQ151" s="18">
        <v>574456.32788148674</v>
      </c>
      <c r="AR151" s="18">
        <v>578498.24165951554</v>
      </c>
      <c r="AS151" s="18">
        <v>582390.07260631863</v>
      </c>
      <c r="AT151" s="18">
        <v>113489.77169234141</v>
      </c>
      <c r="AU151" s="18">
        <v>114186.11328014912</v>
      </c>
      <c r="AV151" s="18">
        <v>114853.16879133981</v>
      </c>
      <c r="AW151" s="18">
        <v>115492.94038694011</v>
      </c>
      <c r="AX151" s="18">
        <v>116106.70372129556</v>
      </c>
      <c r="AY151" s="18">
        <v>116694.37507292326</v>
      </c>
      <c r="AZ151" s="18">
        <v>117256.67103245358</v>
      </c>
      <c r="BA151" s="18">
        <v>117794.05702606814</v>
      </c>
      <c r="BB151" s="18">
        <v>118307.55754366361</v>
      </c>
      <c r="BC151" s="18">
        <v>118796.87460202439</v>
      </c>
      <c r="BD151" s="18">
        <v>119263.28385549596</v>
      </c>
      <c r="BE151" s="18">
        <v>119707.2138275438</v>
      </c>
      <c r="BF151" s="18">
        <v>120126.7460786242</v>
      </c>
      <c r="BG151" s="18">
        <v>120520.52123290865</v>
      </c>
      <c r="BH151" s="18">
        <v>120886.62085085348</v>
      </c>
      <c r="BI151" s="18">
        <v>121225.34291567437</v>
      </c>
      <c r="BJ151" s="18">
        <v>121538.00990048359</v>
      </c>
      <c r="BK151" s="18">
        <v>121827.60163743779</v>
      </c>
      <c r="BL151" s="18">
        <v>122097.99190834042</v>
      </c>
      <c r="BM151" s="18">
        <v>122352.16054534799</v>
      </c>
    </row>
    <row r="152" spans="1:65" x14ac:dyDescent="0.3">
      <c r="A152" s="2">
        <v>149</v>
      </c>
      <c r="B152" s="3" t="s">
        <v>134</v>
      </c>
      <c r="C152" s="1" t="s">
        <v>162</v>
      </c>
      <c r="D152" s="1" t="s">
        <v>177</v>
      </c>
      <c r="E152" s="18">
        <v>5176855.0707339738</v>
      </c>
      <c r="F152" s="18">
        <v>5187331.5305166086</v>
      </c>
      <c r="G152" s="18">
        <v>5206604.7478143778</v>
      </c>
      <c r="H152" s="18">
        <v>5233178.137880167</v>
      </c>
      <c r="I152" s="18">
        <v>5265763.7566688973</v>
      </c>
      <c r="J152" s="18">
        <v>5303570.0124184154</v>
      </c>
      <c r="K152" s="18">
        <v>5346219.0107004074</v>
      </c>
      <c r="L152" s="18">
        <v>5395003.1830708208</v>
      </c>
      <c r="M152" s="18">
        <v>5451815.7457570396</v>
      </c>
      <c r="N152" s="18">
        <v>5519630.576656606</v>
      </c>
      <c r="O152" s="18">
        <v>5600166.7162356712</v>
      </c>
      <c r="P152" s="18">
        <v>5694365.0451608915</v>
      </c>
      <c r="Q152" s="18">
        <v>5800422.2615199899</v>
      </c>
      <c r="R152" s="18">
        <v>5913922.9769498454</v>
      </c>
      <c r="S152" s="18">
        <v>6028073.261960608</v>
      </c>
      <c r="T152" s="18">
        <v>6138003.7013644688</v>
      </c>
      <c r="U152" s="18">
        <v>6241972.1855490925</v>
      </c>
      <c r="V152" s="18">
        <v>6340603.4456523815</v>
      </c>
      <c r="W152" s="18">
        <v>6434432.7755938489</v>
      </c>
      <c r="X152" s="18">
        <v>6524850.4283505399</v>
      </c>
      <c r="Y152" s="18">
        <v>6612947.4359973539</v>
      </c>
      <c r="Z152" s="18">
        <v>5873367.8176686307</v>
      </c>
      <c r="AA152" s="18">
        <v>5945147.4843463618</v>
      </c>
      <c r="AB152" s="18">
        <v>6014771.8570681997</v>
      </c>
      <c r="AC152" s="18">
        <v>6083085.1769809872</v>
      </c>
      <c r="AD152" s="18">
        <v>6150690.2949748505</v>
      </c>
      <c r="AE152" s="18">
        <v>6217863.4920132598</v>
      </c>
      <c r="AF152" s="18">
        <v>6284445.7747020647</v>
      </c>
      <c r="AG152" s="18">
        <v>6350087.5499427617</v>
      </c>
      <c r="AH152" s="18">
        <v>6414227.4128092974</v>
      </c>
      <c r="AI152" s="18">
        <v>6476469.5595842451</v>
      </c>
      <c r="AJ152" s="18">
        <v>6536783.3882221887</v>
      </c>
      <c r="AK152" s="18">
        <v>6595372.8924005404</v>
      </c>
      <c r="AL152" s="18">
        <v>6652358.230334417</v>
      </c>
      <c r="AM152" s="18">
        <v>6707938.7373516914</v>
      </c>
      <c r="AN152" s="18">
        <v>6762293.5667652339</v>
      </c>
      <c r="AO152" s="18">
        <v>6815472.4043381037</v>
      </c>
      <c r="AP152" s="18">
        <v>6867549.5349817369</v>
      </c>
      <c r="AQ152" s="18">
        <v>6918759.7625694517</v>
      </c>
      <c r="AR152" s="18">
        <v>6969388.0101480018</v>
      </c>
      <c r="AS152" s="18">
        <v>7019665.3481829464</v>
      </c>
      <c r="AT152" s="18">
        <v>2153494.3396126088</v>
      </c>
      <c r="AU152" s="18">
        <v>2166273.5745552499</v>
      </c>
      <c r="AV152" s="18">
        <v>2178978.0728905853</v>
      </c>
      <c r="AW152" s="18">
        <v>2191627.7363548437</v>
      </c>
      <c r="AX152" s="18">
        <v>2204232.0592361605</v>
      </c>
      <c r="AY152" s="18">
        <v>2216796.628791865</v>
      </c>
      <c r="AZ152" s="18">
        <v>2229304.0265642484</v>
      </c>
      <c r="BA152" s="18">
        <v>2241745.4652443705</v>
      </c>
      <c r="BB152" s="18">
        <v>2254070.4849536689</v>
      </c>
      <c r="BC152" s="18">
        <v>2266244.1278975415</v>
      </c>
      <c r="BD152" s="18">
        <v>2278246.4980447311</v>
      </c>
      <c r="BE152" s="18">
        <v>2290060.3417042447</v>
      </c>
      <c r="BF152" s="18">
        <v>2301654.6153653301</v>
      </c>
      <c r="BG152" s="18">
        <v>2312995.3531680526</v>
      </c>
      <c r="BH152" s="18">
        <v>2324047.4756583227</v>
      </c>
      <c r="BI152" s="18">
        <v>2334793.9051392404</v>
      </c>
      <c r="BJ152" s="18">
        <v>2345204.3440779131</v>
      </c>
      <c r="BK152" s="18">
        <v>2355216.3180142366</v>
      </c>
      <c r="BL152" s="18">
        <v>2364755.2401804486</v>
      </c>
      <c r="BM152" s="18">
        <v>2373764.923630625</v>
      </c>
    </row>
    <row r="153" spans="1:65" x14ac:dyDescent="0.3">
      <c r="A153" s="2">
        <v>150</v>
      </c>
      <c r="B153" s="3" t="s">
        <v>135</v>
      </c>
      <c r="C153" s="1" t="s">
        <v>162</v>
      </c>
      <c r="D153" s="1" t="s">
        <v>177</v>
      </c>
      <c r="E153" s="18">
        <v>3592723.3791974522</v>
      </c>
      <c r="F153" s="18">
        <v>3562087.1924867099</v>
      </c>
      <c r="G153" s="18">
        <v>3509772.2422737055</v>
      </c>
      <c r="H153" s="18">
        <v>3447370.0720313918</v>
      </c>
      <c r="I153" s="18">
        <v>3385440.3094456755</v>
      </c>
      <c r="J153" s="18">
        <v>3329806.1294980063</v>
      </c>
      <c r="K153" s="18">
        <v>3285004.2826831602</v>
      </c>
      <c r="L153" s="18">
        <v>3248621.3249054402</v>
      </c>
      <c r="M153" s="18">
        <v>3216684.1155661326</v>
      </c>
      <c r="N153" s="18">
        <v>3184145.2486116854</v>
      </c>
      <c r="O153" s="18">
        <v>3148268.0409544874</v>
      </c>
      <c r="P153" s="18">
        <v>3108546.6848293813</v>
      </c>
      <c r="Q153" s="18">
        <v>3066538.7321610451</v>
      </c>
      <c r="R153" s="18">
        <v>3023028.9736676496</v>
      </c>
      <c r="S153" s="18">
        <v>2979617.0588492844</v>
      </c>
      <c r="T153" s="18">
        <v>2936372.2033937383</v>
      </c>
      <c r="U153" s="18">
        <v>2892340.8739124755</v>
      </c>
      <c r="V153" s="18">
        <v>2848235.3144253031</v>
      </c>
      <c r="W153" s="18">
        <v>2805956.0884079169</v>
      </c>
      <c r="X153" s="18">
        <v>2767677.4418041529</v>
      </c>
      <c r="Y153" s="18">
        <v>2734852.140367507</v>
      </c>
      <c r="Z153" s="18">
        <v>2390610.1459274977</v>
      </c>
      <c r="AA153" s="18">
        <v>2370265.6007718099</v>
      </c>
      <c r="AB153" s="18">
        <v>2353249.7733612298</v>
      </c>
      <c r="AC153" s="18">
        <v>2337389.9403077872</v>
      </c>
      <c r="AD153" s="18">
        <v>2321025.3488556892</v>
      </c>
      <c r="AE153" s="18">
        <v>2303687.8812054121</v>
      </c>
      <c r="AF153" s="18">
        <v>2285721.7770737275</v>
      </c>
      <c r="AG153" s="18">
        <v>2267267.5726446593</v>
      </c>
      <c r="AH153" s="18">
        <v>2248719.950047696</v>
      </c>
      <c r="AI153" s="18">
        <v>2230366.47007854</v>
      </c>
      <c r="AJ153" s="18">
        <v>2212100.2308437712</v>
      </c>
      <c r="AK153" s="18">
        <v>2193743.9804531494</v>
      </c>
      <c r="AL153" s="18">
        <v>2175458.5397801772</v>
      </c>
      <c r="AM153" s="18">
        <v>2157470.8336172458</v>
      </c>
      <c r="AN153" s="18">
        <v>2139937.3306736806</v>
      </c>
      <c r="AO153" s="18">
        <v>2122939.772536112</v>
      </c>
      <c r="AP153" s="18">
        <v>2106419.8139324146</v>
      </c>
      <c r="AQ153" s="18">
        <v>2090220.9446394916</v>
      </c>
      <c r="AR153" s="18">
        <v>2074120.8606107503</v>
      </c>
      <c r="AS153" s="18">
        <v>2057966.7735350996</v>
      </c>
      <c r="AT153" s="18">
        <v>537157.70835538022</v>
      </c>
      <c r="AU153" s="18">
        <v>523843.25515074731</v>
      </c>
      <c r="AV153" s="18">
        <v>510709.28943042201</v>
      </c>
      <c r="AW153" s="18">
        <v>497811.98462932766</v>
      </c>
      <c r="AX153" s="18">
        <v>485190.42363718804</v>
      </c>
      <c r="AY153" s="18">
        <v>472850.92142336018</v>
      </c>
      <c r="AZ153" s="18">
        <v>460782.45386553812</v>
      </c>
      <c r="BA153" s="18">
        <v>448981.82893135183</v>
      </c>
      <c r="BB153" s="18">
        <v>437440.24026761879</v>
      </c>
      <c r="BC153" s="18">
        <v>426137.55733159103</v>
      </c>
      <c r="BD153" s="18">
        <v>415066.66936999792</v>
      </c>
      <c r="BE153" s="18">
        <v>404220.3583729667</v>
      </c>
      <c r="BF153" s="18">
        <v>393582.38977404265</v>
      </c>
      <c r="BG153" s="18">
        <v>383558.36033545283</v>
      </c>
      <c r="BH153" s="18">
        <v>377219.32013472239</v>
      </c>
      <c r="BI153" s="18">
        <v>370920.54829373572</v>
      </c>
      <c r="BJ153" s="18">
        <v>364657.80302135262</v>
      </c>
      <c r="BK153" s="18">
        <v>358422.67368933558</v>
      </c>
      <c r="BL153" s="18">
        <v>352206.09330163122</v>
      </c>
      <c r="BM153" s="18">
        <v>346000.3954740052</v>
      </c>
    </row>
    <row r="154" spans="1:65" x14ac:dyDescent="0.3">
      <c r="A154" s="2">
        <v>151</v>
      </c>
      <c r="B154" s="3" t="s">
        <v>136</v>
      </c>
      <c r="C154" s="1" t="s">
        <v>162</v>
      </c>
      <c r="D154" s="1" t="s">
        <v>177</v>
      </c>
      <c r="E154" s="18">
        <v>6305019.5878455546</v>
      </c>
      <c r="F154" s="18">
        <v>6298192.1370639838</v>
      </c>
      <c r="G154" s="18">
        <v>6272832.6204946078</v>
      </c>
      <c r="H154" s="18">
        <v>6233756.455021875</v>
      </c>
      <c r="I154" s="18">
        <v>6188159.8995648641</v>
      </c>
      <c r="J154" s="18">
        <v>6141284.893592976</v>
      </c>
      <c r="K154" s="18">
        <v>6094854.0117007531</v>
      </c>
      <c r="L154" s="18">
        <v>6047391.5954041285</v>
      </c>
      <c r="M154" s="18">
        <v>5997161.72094802</v>
      </c>
      <c r="N154" s="18">
        <v>5941241.7621767549</v>
      </c>
      <c r="O154" s="18">
        <v>5877740.2178109493</v>
      </c>
      <c r="P154" s="18">
        <v>5807038.9193716766</v>
      </c>
      <c r="Q154" s="18">
        <v>5730668.4055395219</v>
      </c>
      <c r="R154" s="18">
        <v>5649756.7252480602</v>
      </c>
      <c r="S154" s="18">
        <v>5565498.8674281007</v>
      </c>
      <c r="T154" s="18">
        <v>5480016.352902282</v>
      </c>
      <c r="U154" s="18">
        <v>5393043.9647505321</v>
      </c>
      <c r="V154" s="18">
        <v>5305009.5441485373</v>
      </c>
      <c r="W154" s="18">
        <v>5220437.5273633469</v>
      </c>
      <c r="X154" s="18">
        <v>5144392.9816366397</v>
      </c>
      <c r="Y154" s="18">
        <v>5080784.2413458973</v>
      </c>
      <c r="Z154" s="18">
        <v>4394974.2505593449</v>
      </c>
      <c r="AA154" s="18">
        <v>4361297.8401674274</v>
      </c>
      <c r="AB154" s="18">
        <v>4335987.862635402</v>
      </c>
      <c r="AC154" s="18">
        <v>4313786.9577088514</v>
      </c>
      <c r="AD154" s="18">
        <v>4290795.2382128015</v>
      </c>
      <c r="AE154" s="18">
        <v>4265911.6098129917</v>
      </c>
      <c r="AF154" s="18">
        <v>4239965.6217245487</v>
      </c>
      <c r="AG154" s="18">
        <v>4213320.3998928927</v>
      </c>
      <c r="AH154" s="18">
        <v>4186930.0833741203</v>
      </c>
      <c r="AI154" s="18">
        <v>4161443.8512053015</v>
      </c>
      <c r="AJ154" s="18">
        <v>4136674.3729928574</v>
      </c>
      <c r="AK154" s="18">
        <v>4112053.0779893678</v>
      </c>
      <c r="AL154" s="18">
        <v>4087451.0100683742</v>
      </c>
      <c r="AM154" s="18">
        <v>4062732.6392824855</v>
      </c>
      <c r="AN154" s="18">
        <v>4037795.4210292473</v>
      </c>
      <c r="AO154" s="18">
        <v>4012587.8985951575</v>
      </c>
      <c r="AP154" s="18">
        <v>3987519.0052615944</v>
      </c>
      <c r="AQ154" s="18">
        <v>3966366.2027734788</v>
      </c>
      <c r="AR154" s="18">
        <v>3945036.3663390274</v>
      </c>
      <c r="AS154" s="18">
        <v>3923596.1932608262</v>
      </c>
      <c r="AT154" s="18">
        <v>806832.16344882711</v>
      </c>
      <c r="AU154" s="18">
        <v>792922.16342634149</v>
      </c>
      <c r="AV154" s="18">
        <v>779217.42989073833</v>
      </c>
      <c r="AW154" s="18">
        <v>765749.55747223238</v>
      </c>
      <c r="AX154" s="18">
        <v>752546.46073167841</v>
      </c>
      <c r="AY154" s="18">
        <v>739623.87703986035</v>
      </c>
      <c r="AZ154" s="18">
        <v>726999.42477307038</v>
      </c>
      <c r="BA154" s="18">
        <v>714699.16603865381</v>
      </c>
      <c r="BB154" s="18">
        <v>702743.43085323612</v>
      </c>
      <c r="BC154" s="18">
        <v>691144.69416368369</v>
      </c>
      <c r="BD154" s="18">
        <v>679903.40211034077</v>
      </c>
      <c r="BE154" s="18">
        <v>669010.43876896892</v>
      </c>
      <c r="BF154" s="18">
        <v>661016.62713207724</v>
      </c>
      <c r="BG154" s="18">
        <v>658456.06612106867</v>
      </c>
      <c r="BH154" s="18">
        <v>655948.82418329816</v>
      </c>
      <c r="BI154" s="18">
        <v>653493.59651385853</v>
      </c>
      <c r="BJ154" s="18">
        <v>651087.47695636644</v>
      </c>
      <c r="BK154" s="18">
        <v>648717.38780709705</v>
      </c>
      <c r="BL154" s="18">
        <v>646367.52313388314</v>
      </c>
      <c r="BM154" s="18">
        <v>644024.0935212326</v>
      </c>
    </row>
    <row r="155" spans="1:65" x14ac:dyDescent="0.3">
      <c r="A155" s="2">
        <v>152</v>
      </c>
      <c r="B155" s="3" t="s">
        <v>137</v>
      </c>
      <c r="C155" s="1" t="s">
        <v>162</v>
      </c>
      <c r="D155" s="1" t="s">
        <v>177</v>
      </c>
      <c r="E155" s="18">
        <v>6203412.9113585232</v>
      </c>
      <c r="F155" s="18">
        <v>6240149.0003439588</v>
      </c>
      <c r="G155" s="18">
        <v>6279970.5838076407</v>
      </c>
      <c r="H155" s="18">
        <v>6321201.6934021479</v>
      </c>
      <c r="I155" s="18">
        <v>6363517.9873010451</v>
      </c>
      <c r="J155" s="18">
        <v>6405437.6515372517</v>
      </c>
      <c r="K155" s="18">
        <v>6448061.9921628097</v>
      </c>
      <c r="L155" s="18">
        <v>6491894.597101721</v>
      </c>
      <c r="M155" s="18">
        <v>6532854.7573243836</v>
      </c>
      <c r="N155" s="18">
        <v>6582648.2484439183</v>
      </c>
      <c r="O155" s="18">
        <v>6635137.1917597707</v>
      </c>
      <c r="P155" s="18">
        <v>6676839.9924872257</v>
      </c>
      <c r="Q155" s="18">
        <v>6716159.0281396545</v>
      </c>
      <c r="R155" s="18">
        <v>6754399.4668684592</v>
      </c>
      <c r="S155" s="18">
        <v>6797230.7899316279</v>
      </c>
      <c r="T155" s="18">
        <v>6853920.748652041</v>
      </c>
      <c r="U155" s="18">
        <v>6926481.9612044506</v>
      </c>
      <c r="V155" s="18">
        <v>7009408.2440328998</v>
      </c>
      <c r="W155" s="18">
        <v>7098679.5613516439</v>
      </c>
      <c r="X155" s="18">
        <v>7189229.0038902359</v>
      </c>
      <c r="Y155" s="18">
        <v>7276781.1881823605</v>
      </c>
      <c r="Z155" s="18">
        <v>6335416.4969290225</v>
      </c>
      <c r="AA155" s="18">
        <v>6403809.3824377898</v>
      </c>
      <c r="AB155" s="18">
        <v>6470509.6103979703</v>
      </c>
      <c r="AC155" s="18">
        <v>6537805.6932106148</v>
      </c>
      <c r="AD155" s="18">
        <v>6607249.2709348099</v>
      </c>
      <c r="AE155" s="18">
        <v>6679184.4560899101</v>
      </c>
      <c r="AF155" s="18">
        <v>6752612.1882608766</v>
      </c>
      <c r="AG155" s="18">
        <v>6826163.1801634077</v>
      </c>
      <c r="AH155" s="18">
        <v>6897906.0144783305</v>
      </c>
      <c r="AI155" s="18">
        <v>6966480.3574127406</v>
      </c>
      <c r="AJ155" s="18">
        <v>7031339.7475417173</v>
      </c>
      <c r="AK155" s="18">
        <v>7092966.3303769771</v>
      </c>
      <c r="AL155" s="18">
        <v>7152277.9880115651</v>
      </c>
      <c r="AM155" s="18">
        <v>7210680.1201450825</v>
      </c>
      <c r="AN155" s="18">
        <v>7269190.7387493607</v>
      </c>
      <c r="AO155" s="18">
        <v>7328085.3129097102</v>
      </c>
      <c r="AP155" s="18">
        <v>7387020.1777813453</v>
      </c>
      <c r="AQ155" s="18">
        <v>7445669.2770525608</v>
      </c>
      <c r="AR155" s="18">
        <v>7503487.0446475735</v>
      </c>
      <c r="AS155" s="18">
        <v>7560078.4823709205</v>
      </c>
      <c r="AT155" s="18">
        <v>1579677.2267308754</v>
      </c>
      <c r="AU155" s="18">
        <v>1590932.6953690047</v>
      </c>
      <c r="AV155" s="18">
        <v>1601975.881943661</v>
      </c>
      <c r="AW155" s="18">
        <v>1612826.473155393</v>
      </c>
      <c r="AX155" s="18">
        <v>1623503.4747182541</v>
      </c>
      <c r="AY155" s="18">
        <v>1634010.0129793431</v>
      </c>
      <c r="AZ155" s="18">
        <v>1644351.7215542267</v>
      </c>
      <c r="BA155" s="18">
        <v>1654572.7097955514</v>
      </c>
      <c r="BB155" s="18">
        <v>1664708.6056786827</v>
      </c>
      <c r="BC155" s="18">
        <v>1674788.877346582</v>
      </c>
      <c r="BD155" s="18">
        <v>1684820.6751574681</v>
      </c>
      <c r="BE155" s="18">
        <v>1694807.8683527999</v>
      </c>
      <c r="BF155" s="18">
        <v>1704772.3413622777</v>
      </c>
      <c r="BG155" s="18">
        <v>1714737.4024964573</v>
      </c>
      <c r="BH155" s="18">
        <v>1724715.9904987821</v>
      </c>
      <c r="BI155" s="18">
        <v>1734719.6511857689</v>
      </c>
      <c r="BJ155" s="18">
        <v>1744736.157754404</v>
      </c>
      <c r="BK155" s="18">
        <v>1754723.908120506</v>
      </c>
      <c r="BL155" s="18">
        <v>1764624.4922149926</v>
      </c>
      <c r="BM155" s="18">
        <v>1774394.5745335089</v>
      </c>
    </row>
    <row r="156" spans="1:65" x14ac:dyDescent="0.3">
      <c r="A156" s="2">
        <v>153</v>
      </c>
      <c r="B156" s="3" t="s">
        <v>138</v>
      </c>
      <c r="C156" s="1" t="s">
        <v>162</v>
      </c>
      <c r="D156" s="1" t="s">
        <v>177</v>
      </c>
      <c r="E156" s="18">
        <v>12433659.356549384</v>
      </c>
      <c r="F156" s="18">
        <v>12520148.657979125</v>
      </c>
      <c r="G156" s="18">
        <v>12613782.595115403</v>
      </c>
      <c r="H156" s="18">
        <v>12705196.487295557</v>
      </c>
      <c r="I156" s="18">
        <v>12784256.148665266</v>
      </c>
      <c r="J156" s="18">
        <v>12844167.100804847</v>
      </c>
      <c r="K156" s="18">
        <v>12879921.288749427</v>
      </c>
      <c r="L156" s="18">
        <v>12894864.325102098</v>
      </c>
      <c r="M156" s="18">
        <v>12898763.513951676</v>
      </c>
      <c r="N156" s="18">
        <v>12903088.174115602</v>
      </c>
      <c r="O156" s="18">
        <v>12916582.37829211</v>
      </c>
      <c r="P156" s="18">
        <v>12941473.564380385</v>
      </c>
      <c r="Q156" s="18">
        <v>12976432.060003163</v>
      </c>
      <c r="R156" s="18">
        <v>13022879.683884267</v>
      </c>
      <c r="S156" s="18">
        <v>13082344.421105999</v>
      </c>
      <c r="T156" s="18">
        <v>13155440.581407001</v>
      </c>
      <c r="U156" s="18">
        <v>13245561.696810849</v>
      </c>
      <c r="V156" s="18">
        <v>13351754.289846919</v>
      </c>
      <c r="W156" s="18">
        <v>13466631.53294497</v>
      </c>
      <c r="X156" s="18">
        <v>13582012.643458335</v>
      </c>
      <c r="Y156" s="18">
        <v>13691992.875266813</v>
      </c>
      <c r="Z156" s="18">
        <v>11843337.46001876</v>
      </c>
      <c r="AA156" s="18">
        <v>11925768.340916045</v>
      </c>
      <c r="AB156" s="18">
        <v>12005019.692271059</v>
      </c>
      <c r="AC156" s="18">
        <v>12084756.418426752</v>
      </c>
      <c r="AD156" s="18">
        <v>12167616.377949048</v>
      </c>
      <c r="AE156" s="18">
        <v>12253893.105342735</v>
      </c>
      <c r="AF156" s="18">
        <v>12342439.641620712</v>
      </c>
      <c r="AG156" s="18">
        <v>12432782.228762113</v>
      </c>
      <c r="AH156" s="18">
        <v>12524082.887917764</v>
      </c>
      <c r="AI156" s="18">
        <v>12615653.974099062</v>
      </c>
      <c r="AJ156" s="18">
        <v>12707440.01101207</v>
      </c>
      <c r="AK156" s="18">
        <v>12799439.112054391</v>
      </c>
      <c r="AL156" s="18">
        <v>12891039.034771269</v>
      </c>
      <c r="AM156" s="18">
        <v>12981496.775681926</v>
      </c>
      <c r="AN156" s="18">
        <v>13070251.913222522</v>
      </c>
      <c r="AO156" s="18">
        <v>13157113.55246803</v>
      </c>
      <c r="AP156" s="18">
        <v>13242116.181482514</v>
      </c>
      <c r="AQ156" s="18">
        <v>13325244.177043175</v>
      </c>
      <c r="AR156" s="18">
        <v>13406566.574474687</v>
      </c>
      <c r="AS156" s="18">
        <v>13486206.883193566</v>
      </c>
      <c r="AT156" s="18">
        <v>2615802.9584739516</v>
      </c>
      <c r="AU156" s="18">
        <v>2630739.9224282326</v>
      </c>
      <c r="AV156" s="18">
        <v>2645484.9927672874</v>
      </c>
      <c r="AW156" s="18">
        <v>2660171.4838128542</v>
      </c>
      <c r="AX156" s="18">
        <v>2674908.672224489</v>
      </c>
      <c r="AY156" s="18">
        <v>2689739.4022882283</v>
      </c>
      <c r="AZ156" s="18">
        <v>2704683.7874595346</v>
      </c>
      <c r="BA156" s="18">
        <v>2719809.8657053011</v>
      </c>
      <c r="BB156" s="18">
        <v>2735177.0135478545</v>
      </c>
      <c r="BC156" s="18">
        <v>2750832.1181574943</v>
      </c>
      <c r="BD156" s="18">
        <v>2766792.953907446</v>
      </c>
      <c r="BE156" s="18">
        <v>2783065.5634885649</v>
      </c>
      <c r="BF156" s="18">
        <v>2799661.3872452532</v>
      </c>
      <c r="BG156" s="18">
        <v>2816586.1057905317</v>
      </c>
      <c r="BH156" s="18">
        <v>2833830.1431520497</v>
      </c>
      <c r="BI156" s="18">
        <v>2851396.9139337558</v>
      </c>
      <c r="BJ156" s="18">
        <v>2869247.7293662261</v>
      </c>
      <c r="BK156" s="18">
        <v>2887272.8655485068</v>
      </c>
      <c r="BL156" s="18">
        <v>2905328.5605059052</v>
      </c>
      <c r="BM156" s="18">
        <v>2923300.9911370305</v>
      </c>
    </row>
    <row r="157" spans="1:65" x14ac:dyDescent="0.3">
      <c r="A157" s="2">
        <v>154</v>
      </c>
      <c r="B157" s="3" t="s">
        <v>139</v>
      </c>
      <c r="C157" s="1" t="s">
        <v>162</v>
      </c>
      <c r="D157" s="1" t="s">
        <v>177</v>
      </c>
      <c r="E157" s="18">
        <v>78943062.223594189</v>
      </c>
      <c r="F157" s="18">
        <v>79148774.847208366</v>
      </c>
      <c r="G157" s="18">
        <v>79370976.249921679</v>
      </c>
      <c r="H157" s="18">
        <v>79594925.428996459</v>
      </c>
      <c r="I157" s="18">
        <v>79824588.514000282</v>
      </c>
      <c r="J157" s="18">
        <v>80063305.840978131</v>
      </c>
      <c r="K157" s="18">
        <v>80311228.842345208</v>
      </c>
      <c r="L157" s="18">
        <v>80568543.461086676</v>
      </c>
      <c r="M157" s="18">
        <v>80839122.131250888</v>
      </c>
      <c r="N157" s="18">
        <v>81127744.376745388</v>
      </c>
      <c r="O157" s="18">
        <v>81438178.780223057</v>
      </c>
      <c r="P157" s="18">
        <v>81778555.857000068</v>
      </c>
      <c r="Q157" s="18">
        <v>82178929.501216605</v>
      </c>
      <c r="R157" s="18">
        <v>82603895.688362315</v>
      </c>
      <c r="S157" s="18">
        <v>83056750.844709277</v>
      </c>
      <c r="T157" s="18">
        <v>83538675.160664082</v>
      </c>
      <c r="U157" s="18">
        <v>84051429.914702207</v>
      </c>
      <c r="V157" s="18">
        <v>84591885.685969576</v>
      </c>
      <c r="W157" s="18">
        <v>85151118.497645289</v>
      </c>
      <c r="X157" s="18">
        <v>85716699.990490779</v>
      </c>
      <c r="Y157" s="18">
        <v>86279644.468713105</v>
      </c>
      <c r="Z157" s="18">
        <v>74549393.367442712</v>
      </c>
      <c r="AA157" s="18">
        <v>75021617.408477455</v>
      </c>
      <c r="AB157" s="18">
        <v>75489746.779185623</v>
      </c>
      <c r="AC157" s="18">
        <v>75957256.484400377</v>
      </c>
      <c r="AD157" s="18">
        <v>76426335.529375762</v>
      </c>
      <c r="AE157" s="18">
        <v>76896588.694007918</v>
      </c>
      <c r="AF157" s="18">
        <v>77365690.831839666</v>
      </c>
      <c r="AG157" s="18">
        <v>77831691.506992042</v>
      </c>
      <c r="AH157" s="18">
        <v>78292070.794799522</v>
      </c>
      <c r="AI157" s="18">
        <v>78744836.561098486</v>
      </c>
      <c r="AJ157" s="18">
        <v>79189084.999251291</v>
      </c>
      <c r="AK157" s="18">
        <v>79624641.102750257</v>
      </c>
      <c r="AL157" s="18">
        <v>80051134.464532927</v>
      </c>
      <c r="AM157" s="18">
        <v>80468442.936499283</v>
      </c>
      <c r="AN157" s="18">
        <v>80876436.212362304</v>
      </c>
      <c r="AO157" s="18">
        <v>81275014.409086123</v>
      </c>
      <c r="AP157" s="18">
        <v>81663896.123546004</v>
      </c>
      <c r="AQ157" s="18">
        <v>82042642.170401141</v>
      </c>
      <c r="AR157" s="18">
        <v>82410762.828605726</v>
      </c>
      <c r="AS157" s="18">
        <v>82768093.855839849</v>
      </c>
      <c r="AT157" s="18">
        <v>16008454.959058583</v>
      </c>
      <c r="AU157" s="18">
        <v>16074780.556003049</v>
      </c>
      <c r="AV157" s="18">
        <v>16139401.64965257</v>
      </c>
      <c r="AW157" s="18">
        <v>16202712.353390826</v>
      </c>
      <c r="AX157" s="18">
        <v>16265027.06909091</v>
      </c>
      <c r="AY157" s="18">
        <v>16326445.751579933</v>
      </c>
      <c r="AZ157" s="18">
        <v>16386985.02962425</v>
      </c>
      <c r="BA157" s="18">
        <v>16446967.172816778</v>
      </c>
      <c r="BB157" s="18">
        <v>16506517.560547329</v>
      </c>
      <c r="BC157" s="18">
        <v>16565734.363146532</v>
      </c>
      <c r="BD157" s="18">
        <v>16624658.231336353</v>
      </c>
      <c r="BE157" s="18">
        <v>16683271.57036438</v>
      </c>
      <c r="BF157" s="18">
        <v>16741525.519133804</v>
      </c>
      <c r="BG157" s="18">
        <v>16799331.239814915</v>
      </c>
      <c r="BH157" s="18">
        <v>16856583.81148525</v>
      </c>
      <c r="BI157" s="18">
        <v>16913283.386207689</v>
      </c>
      <c r="BJ157" s="18">
        <v>16969333.383584946</v>
      </c>
      <c r="BK157" s="18">
        <v>17024409.066566046</v>
      </c>
      <c r="BL157" s="18">
        <v>17078095.582514286</v>
      </c>
      <c r="BM157" s="18">
        <v>17130082.42591257</v>
      </c>
    </row>
    <row r="158" spans="1:65" x14ac:dyDescent="0.3">
      <c r="A158" s="2">
        <v>155</v>
      </c>
      <c r="B158" s="3" t="s">
        <v>140</v>
      </c>
      <c r="C158" s="1" t="s">
        <v>162</v>
      </c>
      <c r="D158" s="1" t="s">
        <v>178</v>
      </c>
      <c r="E158" s="18">
        <v>4739429.3315487709</v>
      </c>
      <c r="F158" s="18">
        <v>4748393.7183547756</v>
      </c>
      <c r="G158" s="18">
        <v>4724016.9554929323</v>
      </c>
      <c r="H158" s="18">
        <v>4677053.6687125731</v>
      </c>
      <c r="I158" s="18">
        <v>4625840.6549994368</v>
      </c>
      <c r="J158" s="18">
        <v>4583680.1094228141</v>
      </c>
      <c r="K158" s="18">
        <v>4555024.6012584548</v>
      </c>
      <c r="L158" s="18">
        <v>4536258.0476825712</v>
      </c>
      <c r="M158" s="18">
        <v>4522975.5535933357</v>
      </c>
      <c r="N158" s="18">
        <v>4507654.5605451828</v>
      </c>
      <c r="O158" s="18">
        <v>4485117.8497616183</v>
      </c>
      <c r="P158" s="18">
        <v>4455820.574054922</v>
      </c>
      <c r="Q158" s="18">
        <v>4424907.5352360504</v>
      </c>
      <c r="R158" s="18">
        <v>4392026.85110531</v>
      </c>
      <c r="S158" s="18">
        <v>4360900.4341494069</v>
      </c>
      <c r="T158" s="18">
        <v>4334322.8792958399</v>
      </c>
      <c r="U158" s="18">
        <v>4312847.8581523933</v>
      </c>
      <c r="V158" s="18">
        <v>4296040.4276133226</v>
      </c>
      <c r="W158" s="18">
        <v>4284626.4310621051</v>
      </c>
      <c r="X158" s="18">
        <v>4279176.9961105734</v>
      </c>
      <c r="Y158" s="18">
        <v>4279986.6903718989</v>
      </c>
      <c r="Z158" s="18">
        <v>3743097.356861244</v>
      </c>
      <c r="AA158" s="18">
        <v>3751203.375580288</v>
      </c>
      <c r="AB158" s="18">
        <v>3763028.4198903637</v>
      </c>
      <c r="AC158" s="18">
        <v>3776170.2028769031</v>
      </c>
      <c r="AD158" s="18">
        <v>3788785.9880675087</v>
      </c>
      <c r="AE158" s="18">
        <v>3800160.6876476607</v>
      </c>
      <c r="AF158" s="18">
        <v>3810515.9481611555</v>
      </c>
      <c r="AG158" s="18">
        <v>3820090.5642590262</v>
      </c>
      <c r="AH158" s="18">
        <v>3829491.5433393531</v>
      </c>
      <c r="AI158" s="18">
        <v>3839124.511219359</v>
      </c>
      <c r="AJ158" s="18">
        <v>3848817.2896503299</v>
      </c>
      <c r="AK158" s="18">
        <v>3858187.0194002111</v>
      </c>
      <c r="AL158" s="18">
        <v>3867210.4536538641</v>
      </c>
      <c r="AM158" s="18">
        <v>3875881.2408133605</v>
      </c>
      <c r="AN158" s="18">
        <v>3887730.0481595495</v>
      </c>
      <c r="AO158" s="18">
        <v>3902469.543657626</v>
      </c>
      <c r="AP158" s="18">
        <v>3916325.2970071081</v>
      </c>
      <c r="AQ158" s="18">
        <v>3928956.9770504269</v>
      </c>
      <c r="AR158" s="18">
        <v>3939927.4628904937</v>
      </c>
      <c r="AS158" s="18">
        <v>3948893.4508192679</v>
      </c>
      <c r="AT158" s="18">
        <v>876588.72781130089</v>
      </c>
      <c r="AU158" s="18">
        <v>877312.53986244311</v>
      </c>
      <c r="AV158" s="18">
        <v>877466.46510457562</v>
      </c>
      <c r="AW158" s="18">
        <v>877034.5940191414</v>
      </c>
      <c r="AX158" s="18">
        <v>876011.44589178218</v>
      </c>
      <c r="AY158" s="18">
        <v>874390.82452846947</v>
      </c>
      <c r="AZ158" s="18">
        <v>872187.17499333655</v>
      </c>
      <c r="BA158" s="18">
        <v>869440.8930623309</v>
      </c>
      <c r="BB158" s="18">
        <v>866326.51677519944</v>
      </c>
      <c r="BC158" s="18">
        <v>862889.35615351051</v>
      </c>
      <c r="BD158" s="18">
        <v>859155.26793569687</v>
      </c>
      <c r="BE158" s="18">
        <v>855144.51598370401</v>
      </c>
      <c r="BF158" s="18">
        <v>850896.49693508935</v>
      </c>
      <c r="BG158" s="18">
        <v>846455.45586968074</v>
      </c>
      <c r="BH158" s="18">
        <v>841860.22879695368</v>
      </c>
      <c r="BI158" s="18">
        <v>837135.20381123712</v>
      </c>
      <c r="BJ158" s="18">
        <v>832306.26606963493</v>
      </c>
      <c r="BK158" s="18">
        <v>827416.57215010747</v>
      </c>
      <c r="BL158" s="18">
        <v>822512.27191774803</v>
      </c>
      <c r="BM158" s="18">
        <v>817629.60410019034</v>
      </c>
    </row>
    <row r="159" spans="1:65" x14ac:dyDescent="0.3">
      <c r="A159" s="2">
        <v>156</v>
      </c>
      <c r="B159" s="3" t="s">
        <v>141</v>
      </c>
      <c r="C159" s="1" t="s">
        <v>162</v>
      </c>
      <c r="D159" s="1" t="s">
        <v>178</v>
      </c>
      <c r="E159" s="18">
        <v>5308829.6085948851</v>
      </c>
      <c r="F159" s="18">
        <v>5132850.9288988858</v>
      </c>
      <c r="G159" s="18">
        <v>4862201.9264120189</v>
      </c>
      <c r="H159" s="18">
        <v>4556492.0555433836</v>
      </c>
      <c r="I159" s="18">
        <v>4294648.3083503069</v>
      </c>
      <c r="J159" s="18">
        <v>4132235.8751421934</v>
      </c>
      <c r="K159" s="18">
        <v>4090693.328486504</v>
      </c>
      <c r="L159" s="18">
        <v>4149899.2641084474</v>
      </c>
      <c r="M159" s="18">
        <v>4272951.1779294321</v>
      </c>
      <c r="N159" s="18">
        <v>4403469.4652887415</v>
      </c>
      <c r="O159" s="18">
        <v>4500162.1896695206</v>
      </c>
      <c r="P159" s="18">
        <v>4552996.8456516685</v>
      </c>
      <c r="Q159" s="18">
        <v>4574422.1946173403</v>
      </c>
      <c r="R159" s="18">
        <v>4572344.0867676558</v>
      </c>
      <c r="S159" s="18">
        <v>4561750.2810104974</v>
      </c>
      <c r="T159" s="18">
        <v>4553693.6542179501</v>
      </c>
      <c r="U159" s="18">
        <v>4548247.3064120514</v>
      </c>
      <c r="V159" s="18">
        <v>4540664.051464688</v>
      </c>
      <c r="W159" s="18">
        <v>4532163.3301625652</v>
      </c>
      <c r="X159" s="18">
        <v>4523542.6455801977</v>
      </c>
      <c r="Y159" s="18">
        <v>4515420.8545102896</v>
      </c>
      <c r="Z159" s="18">
        <v>3906578.0601425986</v>
      </c>
      <c r="AA159" s="18">
        <v>3902131.5504407035</v>
      </c>
      <c r="AB159" s="18">
        <v>3898669.0582783017</v>
      </c>
      <c r="AC159" s="18">
        <v>3895427.4039556519</v>
      </c>
      <c r="AD159" s="18">
        <v>3891845.9489665218</v>
      </c>
      <c r="AE159" s="18">
        <v>3887889.1893348047</v>
      </c>
      <c r="AF159" s="18">
        <v>3883792.7337458371</v>
      </c>
      <c r="AG159" s="18">
        <v>3879567.5256999503</v>
      </c>
      <c r="AH159" s="18">
        <v>3875260.1334115556</v>
      </c>
      <c r="AI159" s="18">
        <v>3870891.7297446458</v>
      </c>
      <c r="AJ159" s="18">
        <v>3866419.5062090517</v>
      </c>
      <c r="AK159" s="18">
        <v>3861774.5109113627</v>
      </c>
      <c r="AL159" s="18">
        <v>3856920.0423481148</v>
      </c>
      <c r="AM159" s="18">
        <v>3851816.3843594547</v>
      </c>
      <c r="AN159" s="18">
        <v>3846418.600417831</v>
      </c>
      <c r="AO159" s="18">
        <v>3840704.463351985</v>
      </c>
      <c r="AP159" s="18">
        <v>3834615.7183352318</v>
      </c>
      <c r="AQ159" s="18">
        <v>3828018.4070987133</v>
      </c>
      <c r="AR159" s="18">
        <v>3820755.1205492574</v>
      </c>
      <c r="AS159" s="18">
        <v>3812702.4017952615</v>
      </c>
      <c r="AT159" s="18">
        <v>920846.78111241665</v>
      </c>
      <c r="AU159" s="18">
        <v>917007.14511146187</v>
      </c>
      <c r="AV159" s="18">
        <v>912881.1106608347</v>
      </c>
      <c r="AW159" s="18">
        <v>908496.77637397405</v>
      </c>
      <c r="AX159" s="18">
        <v>903867.03935780586</v>
      </c>
      <c r="AY159" s="18">
        <v>898995.47482055682</v>
      </c>
      <c r="AZ159" s="18">
        <v>893894.14966438431</v>
      </c>
      <c r="BA159" s="18">
        <v>888591.73069188953</v>
      </c>
      <c r="BB159" s="18">
        <v>883123.99433548783</v>
      </c>
      <c r="BC159" s="18">
        <v>877522.50327947782</v>
      </c>
      <c r="BD159" s="18">
        <v>871802.75276417099</v>
      </c>
      <c r="BE159" s="18">
        <v>865976.85594617052</v>
      </c>
      <c r="BF159" s="18">
        <v>860069.45689323195</v>
      </c>
      <c r="BG159" s="18">
        <v>854106.72173201467</v>
      </c>
      <c r="BH159" s="18">
        <v>848110.40227894695</v>
      </c>
      <c r="BI159" s="18">
        <v>842094.21219173714</v>
      </c>
      <c r="BJ159" s="18">
        <v>836066.57188583165</v>
      </c>
      <c r="BK159" s="18">
        <v>830034.56224311376</v>
      </c>
      <c r="BL159" s="18">
        <v>824002.375623737</v>
      </c>
      <c r="BM159" s="18">
        <v>817973.50110450853</v>
      </c>
    </row>
    <row r="160" spans="1:65" x14ac:dyDescent="0.3">
      <c r="A160" s="2">
        <v>157</v>
      </c>
      <c r="B160" s="3" t="s">
        <v>142</v>
      </c>
      <c r="C160" s="1" t="s">
        <v>162</v>
      </c>
      <c r="D160" s="1" t="s">
        <v>178</v>
      </c>
      <c r="E160" s="18">
        <v>5006972.3639707332</v>
      </c>
      <c r="F160" s="18">
        <v>5016316.6108571794</v>
      </c>
      <c r="G160" s="18">
        <v>5006037.8930409728</v>
      </c>
      <c r="H160" s="18">
        <v>4981335.6714919014</v>
      </c>
      <c r="I160" s="18">
        <v>4947549.1397772022</v>
      </c>
      <c r="J160" s="18">
        <v>4909047.6739915656</v>
      </c>
      <c r="K160" s="18">
        <v>4866341.4855069034</v>
      </c>
      <c r="L160" s="18">
        <v>4819517.8032747153</v>
      </c>
      <c r="M160" s="18">
        <v>4772168.5971717061</v>
      </c>
      <c r="N160" s="18">
        <v>4728567.6040156009</v>
      </c>
      <c r="O160" s="18">
        <v>4691800.493721039</v>
      </c>
      <c r="P160" s="18">
        <v>4663553.227020314</v>
      </c>
      <c r="Q160" s="18">
        <v>4643529.7868589889</v>
      </c>
      <c r="R160" s="18">
        <v>4629888.8900808198</v>
      </c>
      <c r="S160" s="18">
        <v>4619591.8388842959</v>
      </c>
      <c r="T160" s="18">
        <v>4610278.3152308511</v>
      </c>
      <c r="U160" s="18">
        <v>4601714.4240505686</v>
      </c>
      <c r="V160" s="18">
        <v>4594318.2792434972</v>
      </c>
      <c r="W160" s="18">
        <v>4587101.6699908413</v>
      </c>
      <c r="X160" s="18">
        <v>4578969.8496457487</v>
      </c>
      <c r="Y160" s="18">
        <v>4569158.7021446219</v>
      </c>
      <c r="Z160" s="18">
        <v>3929361.2115481263</v>
      </c>
      <c r="AA160" s="18">
        <v>3916957.3119721315</v>
      </c>
      <c r="AB160" s="18">
        <v>3903448.8091263366</v>
      </c>
      <c r="AC160" s="18">
        <v>3890056.3703845711</v>
      </c>
      <c r="AD160" s="18">
        <v>3877653.1671183822</v>
      </c>
      <c r="AE160" s="18">
        <v>3866472.6378694559</v>
      </c>
      <c r="AF160" s="18">
        <v>3856185.3127707718</v>
      </c>
      <c r="AG160" s="18">
        <v>3846435.2565853964</v>
      </c>
      <c r="AH160" s="18">
        <v>3836653.753173362</v>
      </c>
      <c r="AI160" s="18">
        <v>3826423.7397780758</v>
      </c>
      <c r="AJ160" s="18">
        <v>3815654.8707791585</v>
      </c>
      <c r="AK160" s="18">
        <v>3804480.0161528438</v>
      </c>
      <c r="AL160" s="18">
        <v>3792965.5349204009</v>
      </c>
      <c r="AM160" s="18">
        <v>3781235.8885297081</v>
      </c>
      <c r="AN160" s="18">
        <v>3769380.1505122203</v>
      </c>
      <c r="AO160" s="18">
        <v>3757388.7315706559</v>
      </c>
      <c r="AP160" s="18">
        <v>3745190.2788436133</v>
      </c>
      <c r="AQ160" s="18">
        <v>3732742.0506344577</v>
      </c>
      <c r="AR160" s="18">
        <v>3720007.5679800576</v>
      </c>
      <c r="AS160" s="18">
        <v>3706972.0706952317</v>
      </c>
      <c r="AT160" s="18">
        <v>794860.19611022377</v>
      </c>
      <c r="AU160" s="18">
        <v>791571.39755694498</v>
      </c>
      <c r="AV160" s="18">
        <v>788221.92593155638</v>
      </c>
      <c r="AW160" s="18">
        <v>784808.14803303313</v>
      </c>
      <c r="AX160" s="18">
        <v>781328.95846017066</v>
      </c>
      <c r="AY160" s="18">
        <v>777784.86136892764</v>
      </c>
      <c r="AZ160" s="18">
        <v>774177.76342907525</v>
      </c>
      <c r="BA160" s="18">
        <v>770510.00879190292</v>
      </c>
      <c r="BB160" s="18">
        <v>766783.66438089497</v>
      </c>
      <c r="BC160" s="18">
        <v>763002.29321262194</v>
      </c>
      <c r="BD160" s="18">
        <v>759168.60673543636</v>
      </c>
      <c r="BE160" s="18">
        <v>755286.58205260814</v>
      </c>
      <c r="BF160" s="18">
        <v>751361.52859676594</v>
      </c>
      <c r="BG160" s="18">
        <v>747400.43554215506</v>
      </c>
      <c r="BH160" s="18">
        <v>743409.67093297094</v>
      </c>
      <c r="BI160" s="18">
        <v>739393.23526730237</v>
      </c>
      <c r="BJ160" s="18">
        <v>735355.49634030112</v>
      </c>
      <c r="BK160" s="18">
        <v>731304.89262966148</v>
      </c>
      <c r="BL160" s="18">
        <v>727250.66739166004</v>
      </c>
      <c r="BM160" s="18">
        <v>723200.2472820601</v>
      </c>
    </row>
    <row r="161" spans="1:65" x14ac:dyDescent="0.3">
      <c r="A161" s="2">
        <v>158</v>
      </c>
      <c r="B161" s="3" t="s">
        <v>143</v>
      </c>
      <c r="C161" s="1" t="s">
        <v>162</v>
      </c>
      <c r="D161" s="1" t="s">
        <v>178</v>
      </c>
      <c r="E161" s="18">
        <v>15601907.476593081</v>
      </c>
      <c r="F161" s="18">
        <v>15724538.805957284</v>
      </c>
      <c r="G161" s="18">
        <v>15871722.991326798</v>
      </c>
      <c r="H161" s="18">
        <v>16032689.091357823</v>
      </c>
      <c r="I161" s="18">
        <v>16190048.343374103</v>
      </c>
      <c r="J161" s="18">
        <v>16330712.969874719</v>
      </c>
      <c r="K161" s="18">
        <v>16451698.131506816</v>
      </c>
      <c r="L161" s="18">
        <v>16555284.955118708</v>
      </c>
      <c r="M161" s="18">
        <v>16640246.873888431</v>
      </c>
      <c r="N161" s="18">
        <v>16706561.339182153</v>
      </c>
      <c r="O161" s="18">
        <v>16754833.988177925</v>
      </c>
      <c r="P161" s="18">
        <v>16785880.728916068</v>
      </c>
      <c r="Q161" s="18">
        <v>16804667.866585013</v>
      </c>
      <c r="R161" s="18">
        <v>16811269.685888123</v>
      </c>
      <c r="S161" s="18">
        <v>16815244.545853414</v>
      </c>
      <c r="T161" s="18">
        <v>16823483.510706052</v>
      </c>
      <c r="U161" s="18">
        <v>16838728.9362523</v>
      </c>
      <c r="V161" s="18">
        <v>16859381.171631187</v>
      </c>
      <c r="W161" s="18">
        <v>16882882.266739391</v>
      </c>
      <c r="X161" s="18">
        <v>16904750.436327267</v>
      </c>
      <c r="Y161" s="18">
        <v>16921774.924380954</v>
      </c>
      <c r="Z161" s="18">
        <v>14559561.360903792</v>
      </c>
      <c r="AA161" s="18">
        <v>14559464.59726877</v>
      </c>
      <c r="AB161" s="18">
        <v>14555805.815253632</v>
      </c>
      <c r="AC161" s="18">
        <v>14548332.06944079</v>
      </c>
      <c r="AD161" s="18">
        <v>14536980.593014089</v>
      </c>
      <c r="AE161" s="18">
        <v>14527102.037406372</v>
      </c>
      <c r="AF161" s="18">
        <v>14518142.113269201</v>
      </c>
      <c r="AG161" s="18">
        <v>14506389.356940335</v>
      </c>
      <c r="AH161" s="18">
        <v>14493806.476203719</v>
      </c>
      <c r="AI161" s="18">
        <v>14481816.775293499</v>
      </c>
      <c r="AJ161" s="18">
        <v>14471061.691644587</v>
      </c>
      <c r="AK161" s="18">
        <v>14461227.468544794</v>
      </c>
      <c r="AL161" s="18">
        <v>14459925.902967796</v>
      </c>
      <c r="AM161" s="18">
        <v>14457838.171254193</v>
      </c>
      <c r="AN161" s="18">
        <v>14454060.284165546</v>
      </c>
      <c r="AO161" s="18">
        <v>14448444.822340844</v>
      </c>
      <c r="AP161" s="18">
        <v>14441404.408012196</v>
      </c>
      <c r="AQ161" s="18">
        <v>14433348.775815969</v>
      </c>
      <c r="AR161" s="18">
        <v>14424888.424281219</v>
      </c>
      <c r="AS161" s="18">
        <v>14416473.362405831</v>
      </c>
      <c r="AT161" s="18">
        <v>2602707.8209917522</v>
      </c>
      <c r="AU161" s="18">
        <v>2601204.7084820718</v>
      </c>
      <c r="AV161" s="18">
        <v>2599699.8663950665</v>
      </c>
      <c r="AW161" s="18">
        <v>2598186.5960503034</v>
      </c>
      <c r="AX161" s="18">
        <v>2596653.0100353761</v>
      </c>
      <c r="AY161" s="18">
        <v>2595094.4961440852</v>
      </c>
      <c r="AZ161" s="18">
        <v>2593491.4799536909</v>
      </c>
      <c r="BA161" s="18">
        <v>2591831.6347940546</v>
      </c>
      <c r="BB161" s="18">
        <v>2590052.6409742646</v>
      </c>
      <c r="BC161" s="18">
        <v>2588102.2542776703</v>
      </c>
      <c r="BD161" s="18">
        <v>2585955.1075701742</v>
      </c>
      <c r="BE161" s="18">
        <v>2583591.132264086</v>
      </c>
      <c r="BF161" s="18">
        <v>2580971.1246067118</v>
      </c>
      <c r="BG161" s="18">
        <v>2578053.5472886488</v>
      </c>
      <c r="BH161" s="18">
        <v>2574803.5067737079</v>
      </c>
      <c r="BI161" s="18">
        <v>2571205.8486700915</v>
      </c>
      <c r="BJ161" s="18">
        <v>2567246.2696478586</v>
      </c>
      <c r="BK161" s="18">
        <v>2562892.5666244412</v>
      </c>
      <c r="BL161" s="18">
        <v>2558110.4774966389</v>
      </c>
      <c r="BM161" s="18">
        <v>2552880.2082128483</v>
      </c>
    </row>
    <row r="162" spans="1:65" x14ac:dyDescent="0.3">
      <c r="A162" s="2">
        <v>159</v>
      </c>
      <c r="B162" s="3" t="s">
        <v>144</v>
      </c>
      <c r="C162" s="1" t="s">
        <v>162</v>
      </c>
      <c r="D162" s="1" t="s">
        <v>178</v>
      </c>
      <c r="E162" s="18">
        <v>83488128.254784063</v>
      </c>
      <c r="F162" s="18">
        <v>83518756.121191278</v>
      </c>
      <c r="G162" s="18">
        <v>83583306.157709047</v>
      </c>
      <c r="H162" s="18">
        <v>83657603.026756316</v>
      </c>
      <c r="I162" s="18">
        <v>83710396.69182469</v>
      </c>
      <c r="J162" s="18">
        <v>83726788.308457568</v>
      </c>
      <c r="K162" s="18">
        <v>83695301.535834789</v>
      </c>
      <c r="L162" s="18">
        <v>83633736.260334894</v>
      </c>
      <c r="M162" s="18">
        <v>83591796.437373936</v>
      </c>
      <c r="N162" s="18">
        <v>83636972.934407085</v>
      </c>
      <c r="O162" s="18">
        <v>83815884.720800474</v>
      </c>
      <c r="P162" s="18">
        <v>84143078.030317217</v>
      </c>
      <c r="Q162" s="18">
        <v>84606931.733667672</v>
      </c>
      <c r="R162" s="18">
        <v>85170917.63241592</v>
      </c>
      <c r="S162" s="18">
        <v>85783015.205505162</v>
      </c>
      <c r="T162" s="18">
        <v>86403788.881578475</v>
      </c>
      <c r="U162" s="18">
        <v>87027291.515264452</v>
      </c>
      <c r="V162" s="18">
        <v>87652294.529566973</v>
      </c>
      <c r="W162" s="18">
        <v>88249741.846055582</v>
      </c>
      <c r="X162" s="18">
        <v>88785738.413060382</v>
      </c>
      <c r="Y162" s="18">
        <v>89236725.295948803</v>
      </c>
      <c r="Z162" s="18">
        <v>76890803.887515143</v>
      </c>
      <c r="AA162" s="18">
        <v>77109468.91779688</v>
      </c>
      <c r="AB162" s="18">
        <v>77267054.141604349</v>
      </c>
      <c r="AC162" s="18">
        <v>77393817.555930212</v>
      </c>
      <c r="AD162" s="18">
        <v>77512235.349081993</v>
      </c>
      <c r="AE162" s="18">
        <v>77628334.728280529</v>
      </c>
      <c r="AF162" s="18">
        <v>77736725.444146231</v>
      </c>
      <c r="AG162" s="18">
        <v>77835165.168637142</v>
      </c>
      <c r="AH162" s="18">
        <v>77918111.446680069</v>
      </c>
      <c r="AI162" s="18">
        <v>77982104.007725924</v>
      </c>
      <c r="AJ162" s="18">
        <v>78028092.524257198</v>
      </c>
      <c r="AK162" s="18">
        <v>78060434.1752664</v>
      </c>
      <c r="AL162" s="18">
        <v>78082887.058247805</v>
      </c>
      <c r="AM162" s="18">
        <v>78100183.066047415</v>
      </c>
      <c r="AN162" s="18">
        <v>78115950.598506272</v>
      </c>
      <c r="AO162" s="18">
        <v>78131924.341880232</v>
      </c>
      <c r="AP162" s="18">
        <v>78148114.335647613</v>
      </c>
      <c r="AQ162" s="18">
        <v>78164219.143473074</v>
      </c>
      <c r="AR162" s="18">
        <v>78179165.521509841</v>
      </c>
      <c r="AS162" s="18">
        <v>78192162.74804984</v>
      </c>
      <c r="AT162" s="18">
        <v>14940715.996563323</v>
      </c>
      <c r="AU162" s="18">
        <v>14945135.435315264</v>
      </c>
      <c r="AV162" s="18">
        <v>14949344.189650534</v>
      </c>
      <c r="AW162" s="18">
        <v>14953295.021862116</v>
      </c>
      <c r="AX162" s="18">
        <v>14956929.906472404</v>
      </c>
      <c r="AY162" s="18">
        <v>14960198.138260907</v>
      </c>
      <c r="AZ162" s="18">
        <v>14963017.618238527</v>
      </c>
      <c r="BA162" s="18">
        <v>14965231.513184993</v>
      </c>
      <c r="BB162" s="18">
        <v>14966577.040666316</v>
      </c>
      <c r="BC162" s="18">
        <v>14966889.443262164</v>
      </c>
      <c r="BD162" s="18">
        <v>14966072.569685716</v>
      </c>
      <c r="BE162" s="18">
        <v>14964056.632683925</v>
      </c>
      <c r="BF162" s="18">
        <v>14960784.38147641</v>
      </c>
      <c r="BG162" s="18">
        <v>14956208.760375174</v>
      </c>
      <c r="BH162" s="18">
        <v>14950260.404496875</v>
      </c>
      <c r="BI162" s="18">
        <v>14942928.915650392</v>
      </c>
      <c r="BJ162" s="18">
        <v>14934099.641038237</v>
      </c>
      <c r="BK162" s="18">
        <v>14923478.472042475</v>
      </c>
      <c r="BL162" s="18">
        <v>14910693.683059288</v>
      </c>
      <c r="BM162" s="18">
        <v>14895487.477443134</v>
      </c>
    </row>
    <row r="163" spans="1:65" x14ac:dyDescent="0.3">
      <c r="A163" s="2">
        <v>160</v>
      </c>
      <c r="B163" s="3" t="s">
        <v>145</v>
      </c>
      <c r="C163" s="1" t="s">
        <v>162</v>
      </c>
      <c r="D163" s="1" t="s">
        <v>178</v>
      </c>
      <c r="E163" s="18">
        <v>559206.95323619246</v>
      </c>
      <c r="F163" s="18">
        <v>565696.57894487376</v>
      </c>
      <c r="G163" s="18">
        <v>572285.17313738121</v>
      </c>
      <c r="H163" s="18">
        <v>578757.5428027286</v>
      </c>
      <c r="I163" s="18">
        <v>584812.2147132603</v>
      </c>
      <c r="J163" s="18">
        <v>590240.08622622513</v>
      </c>
      <c r="K163" s="18">
        <v>595156.87433809694</v>
      </c>
      <c r="L163" s="18">
        <v>599572.56048570608</v>
      </c>
      <c r="M163" s="18">
        <v>603442.82032245013</v>
      </c>
      <c r="N163" s="18">
        <v>606874.74282313592</v>
      </c>
      <c r="O163" s="18">
        <v>609976.60120083846</v>
      </c>
      <c r="P163" s="18">
        <v>612729.27846637438</v>
      </c>
      <c r="Q163" s="18">
        <v>615158.48950784851</v>
      </c>
      <c r="R163" s="18">
        <v>617457.77269363275</v>
      </c>
      <c r="S163" s="18">
        <v>619872.26534520462</v>
      </c>
      <c r="T163" s="18">
        <v>622572.49777315732</v>
      </c>
      <c r="U163" s="18">
        <v>625654.73163099017</v>
      </c>
      <c r="V163" s="18">
        <v>629049.09686089063</v>
      </c>
      <c r="W163" s="18">
        <v>632577.78854576207</v>
      </c>
      <c r="X163" s="18">
        <v>635971.4770680808</v>
      </c>
      <c r="Y163" s="18">
        <v>639035.27064431168</v>
      </c>
      <c r="Z163" s="18">
        <v>549811.44001599238</v>
      </c>
      <c r="AA163" s="18">
        <v>551822.74978020939</v>
      </c>
      <c r="AB163" s="18">
        <v>553606.48990405316</v>
      </c>
      <c r="AC163" s="18">
        <v>555253.39834604179</v>
      </c>
      <c r="AD163" s="18">
        <v>556826.81773855968</v>
      </c>
      <c r="AE163" s="18">
        <v>558335.44501053798</v>
      </c>
      <c r="AF163" s="18">
        <v>559748.55101308564</v>
      </c>
      <c r="AG163" s="18">
        <v>561058.59840779542</v>
      </c>
      <c r="AH163" s="18">
        <v>562243.98982115439</v>
      </c>
      <c r="AI163" s="18">
        <v>563292.25965502707</v>
      </c>
      <c r="AJ163" s="18">
        <v>564203.69780704461</v>
      </c>
      <c r="AK163" s="18">
        <v>564978.59417483839</v>
      </c>
      <c r="AL163" s="18">
        <v>565609.41142000083</v>
      </c>
      <c r="AM163" s="18">
        <v>566080.49507045513</v>
      </c>
      <c r="AN163" s="18">
        <v>566384.88758305646</v>
      </c>
      <c r="AO163" s="18">
        <v>566521.28441846487</v>
      </c>
      <c r="AP163" s="18">
        <v>566490.99011602032</v>
      </c>
      <c r="AQ163" s="18">
        <v>566300.81727005239</v>
      </c>
      <c r="AR163" s="18">
        <v>565957.57847489044</v>
      </c>
      <c r="AS163" s="18">
        <v>565471.42014762142</v>
      </c>
      <c r="AT163" s="18">
        <v>102033.9951092683</v>
      </c>
      <c r="AU163" s="18">
        <v>101896.29493656989</v>
      </c>
      <c r="AV163" s="18">
        <v>101737.25503374232</v>
      </c>
      <c r="AW163" s="18">
        <v>101559.36285399084</v>
      </c>
      <c r="AX163" s="18">
        <v>101364.97493193093</v>
      </c>
      <c r="AY163" s="18">
        <v>101155.32190230626</v>
      </c>
      <c r="AZ163" s="18">
        <v>100932.23662537328</v>
      </c>
      <c r="BA163" s="18">
        <v>100697.31630792697</v>
      </c>
      <c r="BB163" s="18">
        <v>100452.96985201868</v>
      </c>
      <c r="BC163" s="18">
        <v>100201.50142482805</v>
      </c>
      <c r="BD163" s="18">
        <v>99943.801272765355</v>
      </c>
      <c r="BE163" s="18">
        <v>99681.152398010119</v>
      </c>
      <c r="BF163" s="18">
        <v>99414.863986459852</v>
      </c>
      <c r="BG163" s="18">
        <v>99147.056919268478</v>
      </c>
      <c r="BH163" s="18">
        <v>98878.909463743767</v>
      </c>
      <c r="BI163" s="18">
        <v>98611.416601167803</v>
      </c>
      <c r="BJ163" s="18">
        <v>98344.237943207248</v>
      </c>
      <c r="BK163" s="18">
        <v>98077.006917810781</v>
      </c>
      <c r="BL163" s="18">
        <v>97808.021583311653</v>
      </c>
      <c r="BM163" s="18">
        <v>97536.391693299607</v>
      </c>
    </row>
    <row r="164" spans="1:65" x14ac:dyDescent="0.3">
      <c r="A164" s="2">
        <v>161</v>
      </c>
      <c r="B164" s="3" t="s">
        <v>146</v>
      </c>
      <c r="C164" s="1" t="s">
        <v>162</v>
      </c>
      <c r="D164" s="1" t="s">
        <v>178</v>
      </c>
      <c r="E164" s="18">
        <v>928889.58211203688</v>
      </c>
      <c r="F164" s="18">
        <v>932238.87587840343</v>
      </c>
      <c r="G164" s="18">
        <v>933762.06340133981</v>
      </c>
      <c r="H164" s="18">
        <v>934017.24884462589</v>
      </c>
      <c r="I164" s="18">
        <v>933626.64576833067</v>
      </c>
      <c r="J164" s="18">
        <v>933071.90826271172</v>
      </c>
      <c r="K164" s="18">
        <v>932427.46159028995</v>
      </c>
      <c r="L164" s="18">
        <v>931645.30203412799</v>
      </c>
      <c r="M164" s="18">
        <v>930982.21664337965</v>
      </c>
      <c r="N164" s="18">
        <v>930720.26024694415</v>
      </c>
      <c r="O164" s="18">
        <v>931050.3087534256</v>
      </c>
      <c r="P164" s="18">
        <v>932102.00585761375</v>
      </c>
      <c r="Q164" s="18">
        <v>933839.44328935002</v>
      </c>
      <c r="R164" s="18">
        <v>936033.55740518274</v>
      </c>
      <c r="S164" s="18">
        <v>937202.46030938718</v>
      </c>
      <c r="T164" s="18">
        <v>937674.10778693925</v>
      </c>
      <c r="U164" s="18">
        <v>937961.34357051016</v>
      </c>
      <c r="V164" s="18">
        <v>938106.40934547747</v>
      </c>
      <c r="W164" s="18">
        <v>938096.92569139809</v>
      </c>
      <c r="X164" s="18">
        <v>937942.78238808317</v>
      </c>
      <c r="Y164" s="18">
        <v>937647.02573303587</v>
      </c>
      <c r="Z164" s="18">
        <v>813707.27484825673</v>
      </c>
      <c r="AA164" s="18">
        <v>812325.05988679151</v>
      </c>
      <c r="AB164" s="18">
        <v>810765.74443061627</v>
      </c>
      <c r="AC164" s="18">
        <v>809020.27409304515</v>
      </c>
      <c r="AD164" s="18">
        <v>807087.00885162107</v>
      </c>
      <c r="AE164" s="18">
        <v>804955.41589872586</v>
      </c>
      <c r="AF164" s="18">
        <v>802630.94533597142</v>
      </c>
      <c r="AG164" s="18">
        <v>800132.36934646813</v>
      </c>
      <c r="AH164" s="18">
        <v>797490.67389166669</v>
      </c>
      <c r="AI164" s="18">
        <v>795782.11569113692</v>
      </c>
      <c r="AJ164" s="18">
        <v>794675.9473931425</v>
      </c>
      <c r="AK164" s="18">
        <v>793458.79945636261</v>
      </c>
      <c r="AL164" s="18">
        <v>792130.50107179256</v>
      </c>
      <c r="AM164" s="18">
        <v>790688.92058519903</v>
      </c>
      <c r="AN164" s="18">
        <v>789131.39169370907</v>
      </c>
      <c r="AO164" s="18">
        <v>787460.46597988054</v>
      </c>
      <c r="AP164" s="18">
        <v>785677.30053797434</v>
      </c>
      <c r="AQ164" s="18">
        <v>783776.9937614582</v>
      </c>
      <c r="AR164" s="18">
        <v>781749.96397885738</v>
      </c>
      <c r="AS164" s="18">
        <v>779590.22284628928</v>
      </c>
      <c r="AT164" s="18">
        <v>148254.39482696174</v>
      </c>
      <c r="AU164" s="18">
        <v>146777.91181025407</v>
      </c>
      <c r="AV164" s="18">
        <v>145297.5088855192</v>
      </c>
      <c r="AW164" s="18">
        <v>143814.72623674627</v>
      </c>
      <c r="AX164" s="18">
        <v>142330.55475065237</v>
      </c>
      <c r="AY164" s="18">
        <v>140845.74974792197</v>
      </c>
      <c r="AZ164" s="18">
        <v>139362.02421944655</v>
      </c>
      <c r="BA164" s="18">
        <v>137880.99534714423</v>
      </c>
      <c r="BB164" s="18">
        <v>136404.59297375643</v>
      </c>
      <c r="BC164" s="18">
        <v>135764.32325301701</v>
      </c>
      <c r="BD164" s="18">
        <v>135222.39266764885</v>
      </c>
      <c r="BE164" s="18">
        <v>134665.38851633004</v>
      </c>
      <c r="BF164" s="18">
        <v>134094.69116224293</v>
      </c>
      <c r="BG164" s="18">
        <v>133511.6257540425</v>
      </c>
      <c r="BH164" s="18">
        <v>132917.87633481104</v>
      </c>
      <c r="BI164" s="18">
        <v>132314.57480235817</v>
      </c>
      <c r="BJ164" s="18">
        <v>131703.04630533879</v>
      </c>
      <c r="BK164" s="18">
        <v>131085.66506842652</v>
      </c>
      <c r="BL164" s="18">
        <v>130465.24703251319</v>
      </c>
      <c r="BM164" s="18">
        <v>129844.05599321779</v>
      </c>
    </row>
    <row r="165" spans="1:65" x14ac:dyDescent="0.3">
      <c r="A165" s="2">
        <v>162</v>
      </c>
      <c r="B165" s="3" t="s">
        <v>147</v>
      </c>
      <c r="C165" s="1" t="s">
        <v>162</v>
      </c>
      <c r="D165" s="1" t="s">
        <v>178</v>
      </c>
      <c r="E165" s="18">
        <v>14410557.189187238</v>
      </c>
      <c r="F165" s="18">
        <v>14442784.750018051</v>
      </c>
      <c r="G165" s="18">
        <v>14500301.516341429</v>
      </c>
      <c r="H165" s="18">
        <v>14573131.056792824</v>
      </c>
      <c r="I165" s="18">
        <v>14651042.20594894</v>
      </c>
      <c r="J165" s="18">
        <v>14726337.351039611</v>
      </c>
      <c r="K165" s="18">
        <v>14796924.1197758</v>
      </c>
      <c r="L165" s="18">
        <v>14864738.334476717</v>
      </c>
      <c r="M165" s="18">
        <v>14931164.443908298</v>
      </c>
      <c r="N165" s="18">
        <v>14998733.889101405</v>
      </c>
      <c r="O165" s="18">
        <v>15069020.493055832</v>
      </c>
      <c r="P165" s="18">
        <v>15141813.204932071</v>
      </c>
      <c r="Q165" s="18">
        <v>15214871.906180847</v>
      </c>
      <c r="R165" s="18">
        <v>15285854.120416855</v>
      </c>
      <c r="S165" s="18">
        <v>15350765.625399342</v>
      </c>
      <c r="T165" s="18">
        <v>15406661.136037944</v>
      </c>
      <c r="U165" s="18">
        <v>15452343.502513209</v>
      </c>
      <c r="V165" s="18">
        <v>15488607.426873855</v>
      </c>
      <c r="W165" s="18">
        <v>15517386.032112839</v>
      </c>
      <c r="X165" s="18">
        <v>15541556.067982122</v>
      </c>
      <c r="Y165" s="18">
        <v>15563420.443795796</v>
      </c>
      <c r="Z165" s="18">
        <v>13380066.141667953</v>
      </c>
      <c r="AA165" s="18">
        <v>13388376.200554479</v>
      </c>
      <c r="AB165" s="18">
        <v>13394317.287942786</v>
      </c>
      <c r="AC165" s="18">
        <v>13400265.125135962</v>
      </c>
      <c r="AD165" s="18">
        <v>13412401.393313613</v>
      </c>
      <c r="AE165" s="18">
        <v>13421127.016464116</v>
      </c>
      <c r="AF165" s="18">
        <v>13426814.859069759</v>
      </c>
      <c r="AG165" s="18">
        <v>13429707.057767263</v>
      </c>
      <c r="AH165" s="18">
        <v>13433079.80205835</v>
      </c>
      <c r="AI165" s="18">
        <v>13437354.024353923</v>
      </c>
      <c r="AJ165" s="18">
        <v>13439607.977167502</v>
      </c>
      <c r="AK165" s="18">
        <v>13439949.11514667</v>
      </c>
      <c r="AL165" s="18">
        <v>13438594.331834327</v>
      </c>
      <c r="AM165" s="18">
        <v>13435774.86841099</v>
      </c>
      <c r="AN165" s="18">
        <v>13431681.212660991</v>
      </c>
      <c r="AO165" s="18">
        <v>13426398.687237736</v>
      </c>
      <c r="AP165" s="18">
        <v>13419967.587634064</v>
      </c>
      <c r="AQ165" s="18">
        <v>13412452.93612252</v>
      </c>
      <c r="AR165" s="18">
        <v>13403898.386153674</v>
      </c>
      <c r="AS165" s="18">
        <v>13394309.127298579</v>
      </c>
      <c r="AT165" s="18">
        <v>2417645.8417502875</v>
      </c>
      <c r="AU165" s="18">
        <v>2415530.927017434</v>
      </c>
      <c r="AV165" s="18">
        <v>2413183.3041124246</v>
      </c>
      <c r="AW165" s="18">
        <v>2410555.1355140852</v>
      </c>
      <c r="AX165" s="18">
        <v>2407605.0079908324</v>
      </c>
      <c r="AY165" s="18">
        <v>2404315.247853287</v>
      </c>
      <c r="AZ165" s="18">
        <v>2400666.7200929807</v>
      </c>
      <c r="BA165" s="18">
        <v>2396694.4687960292</v>
      </c>
      <c r="BB165" s="18">
        <v>2392348.6436810018</v>
      </c>
      <c r="BC165" s="18">
        <v>2387595.165683826</v>
      </c>
      <c r="BD165" s="18">
        <v>2382414.3759269239</v>
      </c>
      <c r="BE165" s="18">
        <v>2376801.5044442085</v>
      </c>
      <c r="BF165" s="18">
        <v>2370759.8598826765</v>
      </c>
      <c r="BG165" s="18">
        <v>2364300.912218587</v>
      </c>
      <c r="BH165" s="18">
        <v>2357434.0083797057</v>
      </c>
      <c r="BI165" s="18">
        <v>2350164.9936423977</v>
      </c>
      <c r="BJ165" s="18">
        <v>2342490.6972199548</v>
      </c>
      <c r="BK165" s="18">
        <v>2334403.9779492742</v>
      </c>
      <c r="BL165" s="18">
        <v>2325893.7242908576</v>
      </c>
      <c r="BM165" s="18">
        <v>2316958.7230741386</v>
      </c>
    </row>
    <row r="166" spans="1:65" x14ac:dyDescent="0.3">
      <c r="A166" s="2">
        <v>163</v>
      </c>
      <c r="B166" s="3" t="s">
        <v>148</v>
      </c>
      <c r="C166" s="1" t="s">
        <v>162</v>
      </c>
      <c r="D166" s="1" t="s">
        <v>178</v>
      </c>
      <c r="E166" s="18">
        <v>10390080.082927626</v>
      </c>
      <c r="F166" s="18">
        <v>10529904.463932225</v>
      </c>
      <c r="G166" s="18">
        <v>10694501.47473632</v>
      </c>
      <c r="H166" s="18">
        <v>10865334.077453056</v>
      </c>
      <c r="I166" s="18">
        <v>11012837.314898944</v>
      </c>
      <c r="J166" s="18">
        <v>11115839.21160589</v>
      </c>
      <c r="K166" s="18">
        <v>11166904.215629295</v>
      </c>
      <c r="L166" s="18">
        <v>11172766.552011324</v>
      </c>
      <c r="M166" s="18">
        <v>11143998.209052498</v>
      </c>
      <c r="N166" s="18">
        <v>11097473.253293453</v>
      </c>
      <c r="O166" s="18">
        <v>11046076.527053948</v>
      </c>
      <c r="P166" s="18">
        <v>10992495.971276119</v>
      </c>
      <c r="Q166" s="18">
        <v>10934223.502537198</v>
      </c>
      <c r="R166" s="18">
        <v>10872900.153552899</v>
      </c>
      <c r="S166" s="18">
        <v>10809359.412818085</v>
      </c>
      <c r="T166" s="18">
        <v>10744456.26405276</v>
      </c>
      <c r="U166" s="18">
        <v>10679578.214776207</v>
      </c>
      <c r="V166" s="18">
        <v>10616340.440532535</v>
      </c>
      <c r="W166" s="18">
        <v>10550545.497317899</v>
      </c>
      <c r="X166" s="18">
        <v>10488720.128945604</v>
      </c>
      <c r="Y166" s="18">
        <v>10431478.585119259</v>
      </c>
      <c r="Z166" s="18">
        <v>8958950.9960329477</v>
      </c>
      <c r="AA166" s="18">
        <v>8919133.5823761355</v>
      </c>
      <c r="AB166" s="18">
        <v>8882249.9336784147</v>
      </c>
      <c r="AC166" s="18">
        <v>8845596.8310990408</v>
      </c>
      <c r="AD166" s="18">
        <v>8807167.6361569837</v>
      </c>
      <c r="AE166" s="18">
        <v>8766268.4855337404</v>
      </c>
      <c r="AF166" s="18">
        <v>8723313.6435377598</v>
      </c>
      <c r="AG166" s="18">
        <v>8678758.8628556728</v>
      </c>
      <c r="AH166" s="18">
        <v>8633479.6818400286</v>
      </c>
      <c r="AI166" s="18">
        <v>8588093.8600590918</v>
      </c>
      <c r="AJ166" s="18">
        <v>8542585.5566629861</v>
      </c>
      <c r="AK166" s="18">
        <v>8496576.7379114032</v>
      </c>
      <c r="AL166" s="18">
        <v>8449927.2365998589</v>
      </c>
      <c r="AM166" s="18">
        <v>8402430.9155921955</v>
      </c>
      <c r="AN166" s="18">
        <v>8353924.0991340242</v>
      </c>
      <c r="AO166" s="18">
        <v>8304365.3029658124</v>
      </c>
      <c r="AP166" s="18">
        <v>8253759.7125976142</v>
      </c>
      <c r="AQ166" s="18">
        <v>8202039.2058233358</v>
      </c>
      <c r="AR166" s="18">
        <v>8149133.0111962212</v>
      </c>
      <c r="AS166" s="18">
        <v>8094995.8668909278</v>
      </c>
      <c r="AT166" s="18">
        <v>1812330.2068715747</v>
      </c>
      <c r="AU166" s="18">
        <v>1799887.4898369345</v>
      </c>
      <c r="AV166" s="18">
        <v>1787079.901080458</v>
      </c>
      <c r="AW166" s="18">
        <v>1773914.269439334</v>
      </c>
      <c r="AX166" s="18">
        <v>1760400.6477604085</v>
      </c>
      <c r="AY166" s="18">
        <v>1746545.5152627018</v>
      </c>
      <c r="AZ166" s="18">
        <v>1732363.3784161697</v>
      </c>
      <c r="BA166" s="18">
        <v>1717886.019868691</v>
      </c>
      <c r="BB166" s="18">
        <v>1703153.0034708192</v>
      </c>
      <c r="BC166" s="18">
        <v>1688198.9292092859</v>
      </c>
      <c r="BD166" s="18">
        <v>1673047.7088324716</v>
      </c>
      <c r="BE166" s="18">
        <v>1657715.3855054704</v>
      </c>
      <c r="BF166" s="18">
        <v>1642219.3640645633</v>
      </c>
      <c r="BG166" s="18">
        <v>1626575.1695975913</v>
      </c>
      <c r="BH166" s="18">
        <v>1610800.3287311615</v>
      </c>
      <c r="BI166" s="18">
        <v>1594906.5926685384</v>
      </c>
      <c r="BJ166" s="18">
        <v>1578916.1165808085</v>
      </c>
      <c r="BK166" s="18">
        <v>1562866.4599855794</v>
      </c>
      <c r="BL166" s="18">
        <v>1546802.6325454817</v>
      </c>
      <c r="BM166" s="18">
        <v>1530757.6468831545</v>
      </c>
    </row>
    <row r="167" spans="1:65" x14ac:dyDescent="0.3">
      <c r="A167" s="2">
        <v>164</v>
      </c>
      <c r="B167" s="3" t="s">
        <v>149</v>
      </c>
      <c r="C167" s="1" t="s">
        <v>162</v>
      </c>
      <c r="D167" s="1" t="s">
        <v>178</v>
      </c>
      <c r="E167" s="18">
        <v>54196168.25872653</v>
      </c>
      <c r="F167" s="18">
        <v>54344009.853785217</v>
      </c>
      <c r="G167" s="18">
        <v>54503795.682478547</v>
      </c>
      <c r="H167" s="18">
        <v>54677499.082939506</v>
      </c>
      <c r="I167" s="18">
        <v>54848849.190839514</v>
      </c>
      <c r="J167" s="18">
        <v>55010596.724735968</v>
      </c>
      <c r="K167" s="18">
        <v>55151173.145476028</v>
      </c>
      <c r="L167" s="18">
        <v>55287423.427054398</v>
      </c>
      <c r="M167" s="18">
        <v>55474127.691639833</v>
      </c>
      <c r="N167" s="18">
        <v>55784588.634959437</v>
      </c>
      <c r="O167" s="18">
        <v>56267500.390727155</v>
      </c>
      <c r="P167" s="18">
        <v>56940134.910617381</v>
      </c>
      <c r="Q167" s="18">
        <v>57790306.618661538</v>
      </c>
      <c r="R167" s="18">
        <v>58759259.552178062</v>
      </c>
      <c r="S167" s="18">
        <v>59764500.509304561</v>
      </c>
      <c r="T167" s="18">
        <v>60746332.570792064</v>
      </c>
      <c r="U167" s="18">
        <v>61692324.886080109</v>
      </c>
      <c r="V167" s="18">
        <v>62603518.684314728</v>
      </c>
      <c r="W167" s="18">
        <v>63450540.162179276</v>
      </c>
      <c r="X167" s="18">
        <v>64202071.014782645</v>
      </c>
      <c r="Y167" s="18">
        <v>64837476.226807334</v>
      </c>
      <c r="Z167" s="18">
        <v>55981561.595173642</v>
      </c>
      <c r="AA167" s="18">
        <v>56300985.266911171</v>
      </c>
      <c r="AB167" s="18">
        <v>56538527.97301922</v>
      </c>
      <c r="AC167" s="18">
        <v>56736389.402428418</v>
      </c>
      <c r="AD167" s="18">
        <v>56926071.186134025</v>
      </c>
      <c r="AE167" s="18">
        <v>57117014.141271651</v>
      </c>
      <c r="AF167" s="18">
        <v>57302930.379285716</v>
      </c>
      <c r="AG167" s="18">
        <v>57480953.907750115</v>
      </c>
      <c r="AH167" s="18">
        <v>57643298.565324984</v>
      </c>
      <c r="AI167" s="18">
        <v>57784771.846433826</v>
      </c>
      <c r="AJ167" s="18">
        <v>57907425.541108958</v>
      </c>
      <c r="AK167" s="18">
        <v>58016676.902863532</v>
      </c>
      <c r="AL167" s="18">
        <v>58114266.219124384</v>
      </c>
      <c r="AM167" s="18">
        <v>58202101.531087436</v>
      </c>
      <c r="AN167" s="18">
        <v>58281925.933773972</v>
      </c>
      <c r="AO167" s="18">
        <v>58354754.653341249</v>
      </c>
      <c r="AP167" s="18">
        <v>58421669.034796014</v>
      </c>
      <c r="AQ167" s="18">
        <v>58484486.995551988</v>
      </c>
      <c r="AR167" s="18">
        <v>58545190.135779984</v>
      </c>
      <c r="AS167" s="18">
        <v>58605287.677882671</v>
      </c>
      <c r="AT167" s="18">
        <v>10597398.365096802</v>
      </c>
      <c r="AU167" s="18">
        <v>10608312.827988904</v>
      </c>
      <c r="AV167" s="18">
        <v>10619290.559969049</v>
      </c>
      <c r="AW167" s="18">
        <v>10630299.153063482</v>
      </c>
      <c r="AX167" s="18">
        <v>10641272.117673464</v>
      </c>
      <c r="AY167" s="18">
        <v>10652184.653330816</v>
      </c>
      <c r="AZ167" s="18">
        <v>10662925.132570386</v>
      </c>
      <c r="BA167" s="18">
        <v>10673205.991681382</v>
      </c>
      <c r="BB167" s="18">
        <v>10682720.014230274</v>
      </c>
      <c r="BC167" s="18">
        <v>10691134.828298436</v>
      </c>
      <c r="BD167" s="18">
        <v>10698281.242961846</v>
      </c>
      <c r="BE167" s="18">
        <v>10704014.791689606</v>
      </c>
      <c r="BF167" s="18">
        <v>10708063.430082304</v>
      </c>
      <c r="BG167" s="18">
        <v>10710132.874465903</v>
      </c>
      <c r="BH167" s="18">
        <v>10709966.472960593</v>
      </c>
      <c r="BI167" s="18">
        <v>10707448.337898102</v>
      </c>
      <c r="BJ167" s="18">
        <v>10702455.202329744</v>
      </c>
      <c r="BK167" s="18">
        <v>10694733.482736293</v>
      </c>
      <c r="BL167" s="18">
        <v>10684005.986972909</v>
      </c>
      <c r="BM167" s="18">
        <v>10670091.453540051</v>
      </c>
    </row>
    <row r="168" spans="1:65" x14ac:dyDescent="0.3">
      <c r="A168" s="2">
        <v>165</v>
      </c>
      <c r="B168" s="1" t="s">
        <v>150</v>
      </c>
      <c r="C168" s="1" t="s">
        <v>162</v>
      </c>
      <c r="D168" s="1" t="s">
        <v>179</v>
      </c>
      <c r="E168" s="18">
        <v>10477199.211658042</v>
      </c>
      <c r="F168" s="18">
        <v>10555172.358175363</v>
      </c>
      <c r="G168" s="18">
        <v>10651838.361202125</v>
      </c>
      <c r="H168" s="18">
        <v>10754520.773199815</v>
      </c>
      <c r="I168" s="18">
        <v>10844498.153802475</v>
      </c>
      <c r="J168" s="18">
        <v>10908906.289103812</v>
      </c>
      <c r="K168" s="18">
        <v>10941655.996291311</v>
      </c>
      <c r="L168" s="18">
        <v>10948184.779103989</v>
      </c>
      <c r="M168" s="18">
        <v>10941254.508099824</v>
      </c>
      <c r="N168" s="18">
        <v>10939604.201073779</v>
      </c>
      <c r="O168" s="18">
        <v>10956569.70556462</v>
      </c>
      <c r="P168" s="18">
        <v>10996449.770751875</v>
      </c>
      <c r="Q168" s="18">
        <v>11054476.313674068</v>
      </c>
      <c r="R168" s="18">
        <v>11123643.989634937</v>
      </c>
      <c r="S168" s="18">
        <v>11193246.830169963</v>
      </c>
      <c r="T168" s="18">
        <v>11255490.149028013</v>
      </c>
      <c r="U168" s="18">
        <v>11308639.2018138</v>
      </c>
      <c r="V168" s="18">
        <v>11355342.266405776</v>
      </c>
      <c r="W168" s="18">
        <v>11397396.347438414</v>
      </c>
      <c r="X168" s="18">
        <v>11437970.310383786</v>
      </c>
      <c r="Y168" s="18">
        <v>11479407.210100787</v>
      </c>
      <c r="Z168" s="18">
        <v>9871809.4612319376</v>
      </c>
      <c r="AA168" s="18">
        <v>9908303.4145893287</v>
      </c>
      <c r="AB168" s="18">
        <v>9945308.990416497</v>
      </c>
      <c r="AC168" s="18">
        <v>9982768.7631377429</v>
      </c>
      <c r="AD168" s="18">
        <v>10020640.36731609</v>
      </c>
      <c r="AE168" s="18">
        <v>10058993.192188848</v>
      </c>
      <c r="AF168" s="18">
        <v>10097904.931181956</v>
      </c>
      <c r="AG168" s="18">
        <v>10137322.803435406</v>
      </c>
      <c r="AH168" s="18">
        <v>10177144.484455233</v>
      </c>
      <c r="AI168" s="18">
        <v>10217269.90173085</v>
      </c>
      <c r="AJ168" s="18">
        <v>10257664.431018082</v>
      </c>
      <c r="AK168" s="18">
        <v>10298249.252899298</v>
      </c>
      <c r="AL168" s="18">
        <v>10338801.421021784</v>
      </c>
      <c r="AM168" s="18">
        <v>10379041.830197759</v>
      </c>
      <c r="AN168" s="18">
        <v>10418743.311605709</v>
      </c>
      <c r="AO168" s="18">
        <v>10457825.6383384</v>
      </c>
      <c r="AP168" s="18">
        <v>10496242.644736936</v>
      </c>
      <c r="AQ168" s="18">
        <v>10533856.115322556</v>
      </c>
      <c r="AR168" s="18">
        <v>10570522.626904964</v>
      </c>
      <c r="AS168" s="18">
        <v>10606149.42591949</v>
      </c>
      <c r="AT168" s="18">
        <v>1922142.2945368751</v>
      </c>
      <c r="AU168" s="18">
        <v>1928182.9816269146</v>
      </c>
      <c r="AV168" s="18">
        <v>1934053.4734235022</v>
      </c>
      <c r="AW168" s="18">
        <v>1939790.1531750588</v>
      </c>
      <c r="AX168" s="18">
        <v>1945422.3359657412</v>
      </c>
      <c r="AY168" s="18">
        <v>1950956.2255080689</v>
      </c>
      <c r="AZ168" s="18">
        <v>1956392.2286028629</v>
      </c>
      <c r="BA168" s="18">
        <v>1961744.2019030862</v>
      </c>
      <c r="BB168" s="18">
        <v>1966999.6362834948</v>
      </c>
      <c r="BC168" s="18">
        <v>1972170.7866188188</v>
      </c>
      <c r="BD168" s="18">
        <v>1977260.9327406769</v>
      </c>
      <c r="BE168" s="18">
        <v>1982272.540879047</v>
      </c>
      <c r="BF168" s="18">
        <v>1987218.6286601978</v>
      </c>
      <c r="BG168" s="18">
        <v>1992113.3069876039</v>
      </c>
      <c r="BH168" s="18">
        <v>1996961.2794957587</v>
      </c>
      <c r="BI168" s="18">
        <v>2001775.8943365985</v>
      </c>
      <c r="BJ168" s="18">
        <v>2006542.3032801584</v>
      </c>
      <c r="BK168" s="18">
        <v>2011203.4016612035</v>
      </c>
      <c r="BL168" s="18">
        <v>2015681.3633976807</v>
      </c>
      <c r="BM168" s="18">
        <v>2019921.2703787661</v>
      </c>
    </row>
    <row r="169" spans="1:65" x14ac:dyDescent="0.3">
      <c r="A169" s="2">
        <v>166</v>
      </c>
      <c r="B169" s="1" t="s">
        <v>151</v>
      </c>
      <c r="C169" s="1" t="s">
        <v>162</v>
      </c>
      <c r="D169" s="1" t="s">
        <v>179</v>
      </c>
      <c r="E169" s="18">
        <v>14619206.861219589</v>
      </c>
      <c r="F169" s="18">
        <v>14670055.372208247</v>
      </c>
      <c r="G169" s="18">
        <v>14729711.069410251</v>
      </c>
      <c r="H169" s="18">
        <v>14792763.374018401</v>
      </c>
      <c r="I169" s="18">
        <v>14851752.616049312</v>
      </c>
      <c r="J169" s="18">
        <v>14901637.959000736</v>
      </c>
      <c r="K169" s="18">
        <v>14940582.343235811</v>
      </c>
      <c r="L169" s="18">
        <v>14971187.91433272</v>
      </c>
      <c r="M169" s="18">
        <v>14998410.663355766</v>
      </c>
      <c r="N169" s="18">
        <v>15029441.938642241</v>
      </c>
      <c r="O169" s="18">
        <v>15069605.996561538</v>
      </c>
      <c r="P169" s="18">
        <v>15119032.484881496</v>
      </c>
      <c r="Q169" s="18">
        <v>15176950.573772343</v>
      </c>
      <c r="R169" s="18">
        <v>15246283.574232075</v>
      </c>
      <c r="S169" s="18">
        <v>15330341.935340112</v>
      </c>
      <c r="T169" s="18">
        <v>15430649.428646231</v>
      </c>
      <c r="U169" s="18">
        <v>15549376.423428413</v>
      </c>
      <c r="V169" s="18">
        <v>15683777.012786161</v>
      </c>
      <c r="W169" s="18">
        <v>15824326.352672281</v>
      </c>
      <c r="X169" s="18">
        <v>15958044.239860171</v>
      </c>
      <c r="Y169" s="18">
        <v>16075566.002734795</v>
      </c>
      <c r="Z169" s="18">
        <v>13889775.864843614</v>
      </c>
      <c r="AA169" s="18">
        <v>13958654.53783785</v>
      </c>
      <c r="AB169" s="18">
        <v>14016027.38147307</v>
      </c>
      <c r="AC169" s="18">
        <v>14067761.613280589</v>
      </c>
      <c r="AD169" s="18">
        <v>14118253.171543855</v>
      </c>
      <c r="AE169" s="18">
        <v>14168143.195193661</v>
      </c>
      <c r="AF169" s="18">
        <v>14216196.621479837</v>
      </c>
      <c r="AG169" s="18">
        <v>14262790.3256499</v>
      </c>
      <c r="AH169" s="18">
        <v>14308046.36229036</v>
      </c>
      <c r="AI169" s="18">
        <v>14352072.550983995</v>
      </c>
      <c r="AJ169" s="18">
        <v>14395327.512544353</v>
      </c>
      <c r="AK169" s="18">
        <v>14438141.470870055</v>
      </c>
      <c r="AL169" s="18">
        <v>14480280.182632241</v>
      </c>
      <c r="AM169" s="18">
        <v>14521297.147911649</v>
      </c>
      <c r="AN169" s="18">
        <v>14560880.324151052</v>
      </c>
      <c r="AO169" s="18">
        <v>14599042.396007255</v>
      </c>
      <c r="AP169" s="18">
        <v>14635972.082985276</v>
      </c>
      <c r="AQ169" s="18">
        <v>14671726.325100079</v>
      </c>
      <c r="AR169" s="18">
        <v>14706395.88811807</v>
      </c>
      <c r="AS169" s="18">
        <v>14740054.906811204</v>
      </c>
      <c r="AT169" s="18">
        <v>2867734.0721797519</v>
      </c>
      <c r="AU169" s="18">
        <v>2873885.3730099103</v>
      </c>
      <c r="AV169" s="18">
        <v>2879865.8932922669</v>
      </c>
      <c r="AW169" s="18">
        <v>2885697.9860719261</v>
      </c>
      <c r="AX169" s="18">
        <v>2891397.7116150809</v>
      </c>
      <c r="AY169" s="18">
        <v>2896974.4817301962</v>
      </c>
      <c r="AZ169" s="18">
        <v>2902425.8887453377</v>
      </c>
      <c r="BA169" s="18">
        <v>2907743.669968192</v>
      </c>
      <c r="BB169" s="18">
        <v>2912916.5531165237</v>
      </c>
      <c r="BC169" s="18">
        <v>2917933.6489468184</v>
      </c>
      <c r="BD169" s="18">
        <v>2922790.2789147524</v>
      </c>
      <c r="BE169" s="18">
        <v>2927489.6988494163</v>
      </c>
      <c r="BF169" s="18">
        <v>2932035.0004204507</v>
      </c>
      <c r="BG169" s="18">
        <v>2936432.5858464064</v>
      </c>
      <c r="BH169" s="18">
        <v>2940684.6165600414</v>
      </c>
      <c r="BI169" s="18">
        <v>2944799.5194131206</v>
      </c>
      <c r="BJ169" s="18">
        <v>2948771.3299456281</v>
      </c>
      <c r="BK169" s="18">
        <v>2952572.8250487754</v>
      </c>
      <c r="BL169" s="18">
        <v>2956167.123566132</v>
      </c>
      <c r="BM169" s="18">
        <v>2959531.1884548832</v>
      </c>
    </row>
    <row r="170" spans="1:65" x14ac:dyDescent="0.3">
      <c r="A170" s="2">
        <v>167</v>
      </c>
      <c r="B170" s="1" t="s">
        <v>152</v>
      </c>
      <c r="C170" s="1" t="s">
        <v>162</v>
      </c>
      <c r="D170" s="1" t="s">
        <v>179</v>
      </c>
      <c r="E170" s="18">
        <v>10285830.545037998</v>
      </c>
      <c r="F170" s="18">
        <v>10204803.557624366</v>
      </c>
      <c r="G170" s="18">
        <v>10104746.335422235</v>
      </c>
      <c r="H170" s="18">
        <v>9992312.6950414088</v>
      </c>
      <c r="I170" s="18">
        <v>9879044.5619973652</v>
      </c>
      <c r="J170" s="18">
        <v>9774178.4386132471</v>
      </c>
      <c r="K170" s="18">
        <v>9680901.024428064</v>
      </c>
      <c r="L170" s="18">
        <v>9597632.0160507225</v>
      </c>
      <c r="M170" s="18">
        <v>9521991.3993491046</v>
      </c>
      <c r="N170" s="18">
        <v>9449564.3949896004</v>
      </c>
      <c r="O170" s="18">
        <v>9377110.4002968706</v>
      </c>
      <c r="P170" s="18">
        <v>9305422.8254910596</v>
      </c>
      <c r="Q170" s="18">
        <v>9236791.0975711085</v>
      </c>
      <c r="R170" s="18">
        <v>9169172.3191202395</v>
      </c>
      <c r="S170" s="18">
        <v>9102674.162048202</v>
      </c>
      <c r="T170" s="18">
        <v>9037312.3590496629</v>
      </c>
      <c r="U170" s="18">
        <v>8972873.071734855</v>
      </c>
      <c r="V170" s="18">
        <v>8909115.1847387571</v>
      </c>
      <c r="W170" s="18">
        <v>8846139.2063234001</v>
      </c>
      <c r="X170" s="18">
        <v>8784096.1336732488</v>
      </c>
      <c r="Y170" s="18">
        <v>8723088.8136098795</v>
      </c>
      <c r="Z170" s="18">
        <v>7651021.2112869909</v>
      </c>
      <c r="AA170" s="18">
        <v>7598380.7785484148</v>
      </c>
      <c r="AB170" s="18">
        <v>7546031.824681025</v>
      </c>
      <c r="AC170" s="18">
        <v>7493501.7636108277</v>
      </c>
      <c r="AD170" s="18">
        <v>7440419.3524022792</v>
      </c>
      <c r="AE170" s="18">
        <v>7386617.5581017872</v>
      </c>
      <c r="AF170" s="18">
        <v>7332087.8197631966</v>
      </c>
      <c r="AG170" s="18">
        <v>7276802.4065818992</v>
      </c>
      <c r="AH170" s="18">
        <v>7220791.3715395704</v>
      </c>
      <c r="AI170" s="18">
        <v>7164076.1891027018</v>
      </c>
      <c r="AJ170" s="18">
        <v>7106644.787752185</v>
      </c>
      <c r="AK170" s="18">
        <v>7048451.0965761803</v>
      </c>
      <c r="AL170" s="18">
        <v>6989461.6287671123</v>
      </c>
      <c r="AM170" s="18">
        <v>6929643.5996829234</v>
      </c>
      <c r="AN170" s="18">
        <v>6869001.2581595015</v>
      </c>
      <c r="AO170" s="18">
        <v>6807557.1854464319</v>
      </c>
      <c r="AP170" s="18">
        <v>6745409.6266758246</v>
      </c>
      <c r="AQ170" s="18">
        <v>6682743.7625727588</v>
      </c>
      <c r="AR170" s="18">
        <v>6619798.8042795565</v>
      </c>
      <c r="AS170" s="18">
        <v>6556786.1552607967</v>
      </c>
      <c r="AT170" s="18">
        <v>2257859.461951518</v>
      </c>
      <c r="AU170" s="18">
        <v>2235003.6485589538</v>
      </c>
      <c r="AV170" s="18">
        <v>2212293.0702917529</v>
      </c>
      <c r="AW170" s="18">
        <v>2189803.368364973</v>
      </c>
      <c r="AX170" s="18">
        <v>2167593.6714156191</v>
      </c>
      <c r="AY170" s="18">
        <v>2145691.064492757</v>
      </c>
      <c r="AZ170" s="18">
        <v>2124099.3186934302</v>
      </c>
      <c r="BA170" s="18">
        <v>2102841.3585719597</v>
      </c>
      <c r="BB170" s="18">
        <v>2081908.9104961443</v>
      </c>
      <c r="BC170" s="18">
        <v>2061292.4910140629</v>
      </c>
      <c r="BD170" s="18">
        <v>2041000.4832898844</v>
      </c>
      <c r="BE170" s="18">
        <v>2021022.3135719178</v>
      </c>
      <c r="BF170" s="18">
        <v>2001301.5577226644</v>
      </c>
      <c r="BG170" s="18">
        <v>1981764.3040591418</v>
      </c>
      <c r="BH170" s="18">
        <v>1962352.5982013815</v>
      </c>
      <c r="BI170" s="18">
        <v>1943045.8156157928</v>
      </c>
      <c r="BJ170" s="18">
        <v>1923844.1486333678</v>
      </c>
      <c r="BK170" s="18">
        <v>1904738.7638241081</v>
      </c>
      <c r="BL170" s="18">
        <v>1885724.5734387385</v>
      </c>
      <c r="BM170" s="18">
        <v>1866799.4733683295</v>
      </c>
    </row>
    <row r="171" spans="1:65" x14ac:dyDescent="0.3">
      <c r="A171" s="2">
        <v>168</v>
      </c>
      <c r="B171" s="1" t="s">
        <v>153</v>
      </c>
      <c r="C171" s="1" t="s">
        <v>162</v>
      </c>
      <c r="D171" s="1" t="s">
        <v>179</v>
      </c>
      <c r="E171" s="18">
        <v>85606613.335005105</v>
      </c>
      <c r="F171" s="18">
        <v>86021593.210258067</v>
      </c>
      <c r="G171" s="18">
        <v>86419896.039069995</v>
      </c>
      <c r="H171" s="18">
        <v>86802863.32212618</v>
      </c>
      <c r="I171" s="18">
        <v>87173050.214272559</v>
      </c>
      <c r="J171" s="18">
        <v>87534828.889086083</v>
      </c>
      <c r="K171" s="18">
        <v>87882579.781551793</v>
      </c>
      <c r="L171" s="18">
        <v>88222520.671881005</v>
      </c>
      <c r="M171" s="18">
        <v>88585467.01161927</v>
      </c>
      <c r="N171" s="18">
        <v>89018024.185923979</v>
      </c>
      <c r="O171" s="18">
        <v>89553529.063909337</v>
      </c>
      <c r="P171" s="18">
        <v>90193783.748878419</v>
      </c>
      <c r="Q171" s="18">
        <v>90924379.937508106</v>
      </c>
      <c r="R171" s="18">
        <v>91705177.90505828</v>
      </c>
      <c r="S171" s="18">
        <v>92478923.361130223</v>
      </c>
      <c r="T171" s="18">
        <v>93203712.831638128</v>
      </c>
      <c r="U171" s="18">
        <v>93864943.757567361</v>
      </c>
      <c r="V171" s="18">
        <v>94473870.361940145</v>
      </c>
      <c r="W171" s="18">
        <v>95046866.943524718</v>
      </c>
      <c r="X171" s="18">
        <v>95610873.250960216</v>
      </c>
      <c r="Y171" s="18">
        <v>96185520.295664564</v>
      </c>
      <c r="Z171" s="18">
        <v>83110385.269269764</v>
      </c>
      <c r="AA171" s="18">
        <v>83619862.213762835</v>
      </c>
      <c r="AB171" s="18">
        <v>84129838.425834119</v>
      </c>
      <c r="AC171" s="18">
        <v>84633821.902019694</v>
      </c>
      <c r="AD171" s="18">
        <v>85126970.021301001</v>
      </c>
      <c r="AE171" s="18">
        <v>85608941.195597589</v>
      </c>
      <c r="AF171" s="18">
        <v>86081319.082148358</v>
      </c>
      <c r="AG171" s="18">
        <v>86543429.806967899</v>
      </c>
      <c r="AH171" s="18">
        <v>86994747.873393193</v>
      </c>
      <c r="AI171" s="18">
        <v>87435108.434676543</v>
      </c>
      <c r="AJ171" s="18">
        <v>87863783.938705564</v>
      </c>
      <c r="AK171" s="18">
        <v>88281220.737405002</v>
      </c>
      <c r="AL171" s="18">
        <v>88689909.221373588</v>
      </c>
      <c r="AM171" s="18">
        <v>89093285.705702439</v>
      </c>
      <c r="AN171" s="18">
        <v>89493818.774251193</v>
      </c>
      <c r="AO171" s="18">
        <v>89892336.168136135</v>
      </c>
      <c r="AP171" s="18">
        <v>90288109.877760962</v>
      </c>
      <c r="AQ171" s="18">
        <v>90680102.939310059</v>
      </c>
      <c r="AR171" s="18">
        <v>91066603.142530397</v>
      </c>
      <c r="AS171" s="18">
        <v>91446236.662861049</v>
      </c>
      <c r="AT171" s="18">
        <v>17824201.55642993</v>
      </c>
      <c r="AU171" s="18">
        <v>17895173.967234105</v>
      </c>
      <c r="AV171" s="18">
        <v>17964634.769132245</v>
      </c>
      <c r="AW171" s="18">
        <v>18032529.078492146</v>
      </c>
      <c r="AX171" s="18">
        <v>18098718.235694982</v>
      </c>
      <c r="AY171" s="18">
        <v>18163171.128174715</v>
      </c>
      <c r="AZ171" s="18">
        <v>18225896.725586426</v>
      </c>
      <c r="BA171" s="18">
        <v>18286879.634462636</v>
      </c>
      <c r="BB171" s="18">
        <v>18346120.180434365</v>
      </c>
      <c r="BC171" s="18">
        <v>18403647.107841909</v>
      </c>
      <c r="BD171" s="18">
        <v>18459450.292520098</v>
      </c>
      <c r="BE171" s="18">
        <v>18513608.359564487</v>
      </c>
      <c r="BF171" s="18">
        <v>18566354.31278801</v>
      </c>
      <c r="BG171" s="18">
        <v>18617994.334179863</v>
      </c>
      <c r="BH171" s="18">
        <v>18668766.134401683</v>
      </c>
      <c r="BI171" s="18">
        <v>18718786.614998054</v>
      </c>
      <c r="BJ171" s="18">
        <v>18768063.739128113</v>
      </c>
      <c r="BK171" s="18">
        <v>18816594.220878601</v>
      </c>
      <c r="BL171" s="18">
        <v>18864331.613421611</v>
      </c>
      <c r="BM171" s="18">
        <v>18911252.856158715</v>
      </c>
    </row>
    <row r="172" spans="1:65" x14ac:dyDescent="0.3">
      <c r="A172" s="2">
        <v>169</v>
      </c>
      <c r="B172" s="1" t="s">
        <v>154</v>
      </c>
      <c r="C172" s="1" t="s">
        <v>162</v>
      </c>
      <c r="D172" s="1" t="s">
        <v>179</v>
      </c>
      <c r="E172" s="18">
        <v>108692217.20770425</v>
      </c>
      <c r="F172" s="18">
        <v>109459462.52565271</v>
      </c>
      <c r="G172" s="18">
        <v>110291964.19320118</v>
      </c>
      <c r="H172" s="18">
        <v>111108192.1472491</v>
      </c>
      <c r="I172" s="18">
        <v>111807921.77303599</v>
      </c>
      <c r="J172" s="18">
        <v>112329712.93215099</v>
      </c>
      <c r="K172" s="18">
        <v>112641042.61342943</v>
      </c>
      <c r="L172" s="18">
        <v>112762107.97974448</v>
      </c>
      <c r="M172" s="18">
        <v>112758167.45524438</v>
      </c>
      <c r="N172" s="18">
        <v>112734213.28559572</v>
      </c>
      <c r="O172" s="18">
        <v>112764152.84593913</v>
      </c>
      <c r="P172" s="18">
        <v>112872064.45965347</v>
      </c>
      <c r="Q172" s="18">
        <v>113025898.43172307</v>
      </c>
      <c r="R172" s="18">
        <v>113181065.06163497</v>
      </c>
      <c r="S172" s="18">
        <v>113277708.68705502</v>
      </c>
      <c r="T172" s="18">
        <v>113277916.78019673</v>
      </c>
      <c r="U172" s="18">
        <v>113185767.26448272</v>
      </c>
      <c r="V172" s="18">
        <v>113021032.81831001</v>
      </c>
      <c r="W172" s="18">
        <v>112804833.61891671</v>
      </c>
      <c r="X172" s="18">
        <v>112591345.69442943</v>
      </c>
      <c r="Y172" s="18">
        <v>112419932.47972408</v>
      </c>
      <c r="Z172" s="18">
        <v>96447558.728254333</v>
      </c>
      <c r="AA172" s="18">
        <v>96384939.162937462</v>
      </c>
      <c r="AB172" s="18">
        <v>96345194.855353892</v>
      </c>
      <c r="AC172" s="18">
        <v>96304903.58198227</v>
      </c>
      <c r="AD172" s="18">
        <v>96246546.402777642</v>
      </c>
      <c r="AE172" s="18">
        <v>96167085.608721703</v>
      </c>
      <c r="AF172" s="18">
        <v>96071542.293669775</v>
      </c>
      <c r="AG172" s="18">
        <v>95959710.608808607</v>
      </c>
      <c r="AH172" s="18">
        <v>95832976.401807621</v>
      </c>
      <c r="AI172" s="18">
        <v>95692284.905200064</v>
      </c>
      <c r="AJ172" s="18">
        <v>95536643.74131839</v>
      </c>
      <c r="AK172" s="18">
        <v>95364618.135711268</v>
      </c>
      <c r="AL172" s="18">
        <v>95176484.106694251</v>
      </c>
      <c r="AM172" s="18">
        <v>94972907.57928966</v>
      </c>
      <c r="AN172" s="18">
        <v>94754549.407676846</v>
      </c>
      <c r="AO172" s="18">
        <v>94521486.887948141</v>
      </c>
      <c r="AP172" s="18">
        <v>94274033.864166364</v>
      </c>
      <c r="AQ172" s="18">
        <v>94013466.681203455</v>
      </c>
      <c r="AR172" s="18">
        <v>93741412.94259207</v>
      </c>
      <c r="AS172" s="18">
        <v>93459207.787572294</v>
      </c>
      <c r="AT172" s="18">
        <v>18086001.994489707</v>
      </c>
      <c r="AU172" s="18">
        <v>18027560.158019729</v>
      </c>
      <c r="AV172" s="18">
        <v>17967439.9698666</v>
      </c>
      <c r="AW172" s="18">
        <v>17905756.41514523</v>
      </c>
      <c r="AX172" s="18">
        <v>17842596.038644798</v>
      </c>
      <c r="AY172" s="18">
        <v>17778035.514844991</v>
      </c>
      <c r="AZ172" s="18">
        <v>17712085.033310596</v>
      </c>
      <c r="BA172" s="18">
        <v>17644737.038332995</v>
      </c>
      <c r="BB172" s="18">
        <v>17575892.480957344</v>
      </c>
      <c r="BC172" s="18">
        <v>17505503.15363431</v>
      </c>
      <c r="BD172" s="18">
        <v>17433593.479393851</v>
      </c>
      <c r="BE172" s="18">
        <v>17360200.172594734</v>
      </c>
      <c r="BF172" s="18">
        <v>17285298.357928667</v>
      </c>
      <c r="BG172" s="18">
        <v>17208853.396196287</v>
      </c>
      <c r="BH172" s="18">
        <v>17130846.690776747</v>
      </c>
      <c r="BI172" s="18">
        <v>17051368.032221369</v>
      </c>
      <c r="BJ172" s="18">
        <v>16970472.731509782</v>
      </c>
      <c r="BK172" s="18">
        <v>16888079.751006622</v>
      </c>
      <c r="BL172" s="18">
        <v>16804073.041412652</v>
      </c>
      <c r="BM172" s="18">
        <v>16718429.642951341</v>
      </c>
    </row>
    <row r="173" spans="1:65" x14ac:dyDescent="0.3">
      <c r="A173" s="2">
        <v>170</v>
      </c>
      <c r="B173" s="1" t="s">
        <v>155</v>
      </c>
      <c r="C173" s="1" t="s">
        <v>162</v>
      </c>
      <c r="D173" s="1" t="s">
        <v>179</v>
      </c>
      <c r="E173" s="18">
        <v>577707.69546678942</v>
      </c>
      <c r="F173" s="18">
        <v>584872.64917377522</v>
      </c>
      <c r="G173" s="18">
        <v>593065.53663849214</v>
      </c>
      <c r="H173" s="18">
        <v>601725.05917235906</v>
      </c>
      <c r="I173" s="18">
        <v>611148.85577619215</v>
      </c>
      <c r="J173" s="18">
        <v>620429.53334592108</v>
      </c>
      <c r="K173" s="18">
        <v>629224.28028062929</v>
      </c>
      <c r="L173" s="18">
        <v>638237.02565365261</v>
      </c>
      <c r="M173" s="18">
        <v>647308.13873307861</v>
      </c>
      <c r="N173" s="18">
        <v>656421.19401218928</v>
      </c>
      <c r="O173" s="18">
        <v>664986.23805422778</v>
      </c>
      <c r="P173" s="18">
        <v>672108.4057632169</v>
      </c>
      <c r="Q173" s="18">
        <v>678001.04426492157</v>
      </c>
      <c r="R173" s="18">
        <v>684016.6672790962</v>
      </c>
      <c r="S173" s="18">
        <v>691680.67724990554</v>
      </c>
      <c r="T173" s="18">
        <v>702016.99461147701</v>
      </c>
      <c r="U173" s="18">
        <v>715521.67399172799</v>
      </c>
      <c r="V173" s="18">
        <v>731679.60740630317</v>
      </c>
      <c r="W173" s="18">
        <v>749279.93404662958</v>
      </c>
      <c r="X173" s="18">
        <v>766567.48411579814</v>
      </c>
      <c r="Y173" s="18">
        <v>782269.64294238971</v>
      </c>
      <c r="Z173" s="18">
        <v>685041.57959385647</v>
      </c>
      <c r="AA173" s="18">
        <v>695404.91625868424</v>
      </c>
      <c r="AB173" s="18">
        <v>704743.46725810715</v>
      </c>
      <c r="AC173" s="18">
        <v>713727.2258626332</v>
      </c>
      <c r="AD173" s="18">
        <v>722853.45941034425</v>
      </c>
      <c r="AE173" s="18">
        <v>732190.96123886702</v>
      </c>
      <c r="AF173" s="18">
        <v>741561.68513629644</v>
      </c>
      <c r="AG173" s="18">
        <v>750923.625036443</v>
      </c>
      <c r="AH173" s="18">
        <v>760187.75783335359</v>
      </c>
      <c r="AI173" s="18">
        <v>769283.49606989254</v>
      </c>
      <c r="AJ173" s="18">
        <v>778219.00585775857</v>
      </c>
      <c r="AK173" s="18">
        <v>787034.18983772327</v>
      </c>
      <c r="AL173" s="18">
        <v>795730.40902840369</v>
      </c>
      <c r="AM173" s="18">
        <v>804309.64306023146</v>
      </c>
      <c r="AN173" s="18">
        <v>812767.49957144947</v>
      </c>
      <c r="AO173" s="18">
        <v>821101.87513664016</v>
      </c>
      <c r="AP173" s="18">
        <v>829300.52058825491</v>
      </c>
      <c r="AQ173" s="18">
        <v>837339.86550891888</v>
      </c>
      <c r="AR173" s="18">
        <v>845191.01920177869</v>
      </c>
      <c r="AS173" s="18">
        <v>852829.6688426584</v>
      </c>
      <c r="AT173" s="18">
        <v>177816.82680651033</v>
      </c>
      <c r="AU173" s="18">
        <v>179310.68667252403</v>
      </c>
      <c r="AV173" s="18">
        <v>180752.67019150179</v>
      </c>
      <c r="AW173" s="18">
        <v>182138.98122170294</v>
      </c>
      <c r="AX173" s="18">
        <v>183466.79658217583</v>
      </c>
      <c r="AY173" s="18">
        <v>184734.21820204996</v>
      </c>
      <c r="AZ173" s="18">
        <v>185940.03865314869</v>
      </c>
      <c r="BA173" s="18">
        <v>187087.2581608039</v>
      </c>
      <c r="BB173" s="18">
        <v>188176.08088731483</v>
      </c>
      <c r="BC173" s="18">
        <v>189206.63283918489</v>
      </c>
      <c r="BD173" s="18">
        <v>190180.68608078102</v>
      </c>
      <c r="BE173" s="18">
        <v>191097.59782011702</v>
      </c>
      <c r="BF173" s="18">
        <v>191954.82719433619</v>
      </c>
      <c r="BG173" s="18">
        <v>192748.21758780684</v>
      </c>
      <c r="BH173" s="18">
        <v>193475.51045576757</v>
      </c>
      <c r="BI173" s="18">
        <v>194136.34532432727</v>
      </c>
      <c r="BJ173" s="18">
        <v>194735.72576340323</v>
      </c>
      <c r="BK173" s="18">
        <v>195284.71002941497</v>
      </c>
      <c r="BL173" s="18">
        <v>195797.74419592414</v>
      </c>
      <c r="BM173" s="18">
        <v>196287.01579173078</v>
      </c>
    </row>
    <row r="174" spans="1:65" x14ac:dyDescent="0.3">
      <c r="A174" s="2">
        <v>171</v>
      </c>
      <c r="B174" s="1" t="s">
        <v>156</v>
      </c>
      <c r="C174" s="1" t="s">
        <v>162</v>
      </c>
      <c r="D174" s="1" t="s">
        <v>179</v>
      </c>
      <c r="E174" s="18">
        <v>43828.819463674154</v>
      </c>
      <c r="F174" s="18">
        <v>44108.723603193503</v>
      </c>
      <c r="G174" s="18">
        <v>44463.070333010561</v>
      </c>
      <c r="H174" s="18">
        <v>44871.015727841957</v>
      </c>
      <c r="I174" s="18">
        <v>45295.338492538853</v>
      </c>
      <c r="J174" s="18">
        <v>45707.750442788107</v>
      </c>
      <c r="K174" s="18">
        <v>46111.229282201646</v>
      </c>
      <c r="L174" s="18">
        <v>46514.708121615186</v>
      </c>
      <c r="M174" s="18">
        <v>46924.142368252535</v>
      </c>
      <c r="N174" s="18">
        <v>47338.043170307756</v>
      </c>
      <c r="O174" s="18">
        <v>47763.854786810603</v>
      </c>
      <c r="P174" s="18">
        <v>48188.177551507491</v>
      </c>
      <c r="Q174" s="18">
        <v>48615.478019816292</v>
      </c>
      <c r="R174" s="18">
        <v>49084.466338691811</v>
      </c>
      <c r="S174" s="18">
        <v>49647.252321342414</v>
      </c>
      <c r="T174" s="18">
        <v>50335.101855693174</v>
      </c>
      <c r="U174" s="18">
        <v>51170.347718833371</v>
      </c>
      <c r="V174" s="18">
        <v>52129.168281867751</v>
      </c>
      <c r="W174" s="18">
        <v>53131.165547274803</v>
      </c>
      <c r="X174" s="18">
        <v>54066.164481413929</v>
      </c>
      <c r="Y174" s="18">
        <v>54856.744790375502</v>
      </c>
      <c r="Z174" s="18">
        <v>47531.289657890957</v>
      </c>
      <c r="AA174" s="18">
        <v>47936.940341211557</v>
      </c>
      <c r="AB174" s="18">
        <v>48258.39937327696</v>
      </c>
      <c r="AC174" s="18">
        <v>48558.172676988725</v>
      </c>
      <c r="AD174" s="18">
        <v>48882.182971213362</v>
      </c>
      <c r="AE174" s="18">
        <v>49241.910935667482</v>
      </c>
      <c r="AF174" s="18">
        <v>49625.875890634481</v>
      </c>
      <c r="AG174" s="18">
        <v>50032.802205034721</v>
      </c>
      <c r="AH174" s="18">
        <v>50453.760461310827</v>
      </c>
      <c r="AI174" s="18">
        <v>50884.923766223939</v>
      </c>
      <c r="AJ174" s="18">
        <v>51328.843381933279</v>
      </c>
      <c r="AK174" s="18">
        <v>51790.621832757373</v>
      </c>
      <c r="AL174" s="18">
        <v>52267.707856536959</v>
      </c>
      <c r="AM174" s="18">
        <v>52760.101453272036</v>
      </c>
      <c r="AN174" s="18">
        <v>53265.251360803377</v>
      </c>
      <c r="AO174" s="18">
        <v>53781.881948051327</v>
      </c>
      <c r="AP174" s="18">
        <v>54312.544477175135</v>
      </c>
      <c r="AQ174" s="18">
        <v>54850.860792776701</v>
      </c>
      <c r="AR174" s="18">
        <v>55395.55526377639</v>
      </c>
      <c r="AS174" s="18">
        <v>55945.352259094572</v>
      </c>
      <c r="AT174" s="18">
        <v>10205.808511027561</v>
      </c>
      <c r="AU174" s="18">
        <v>10306.046187755876</v>
      </c>
      <c r="AV174" s="18">
        <v>10406.283864484189</v>
      </c>
      <c r="AW174" s="18">
        <v>10506.060678330992</v>
      </c>
      <c r="AX174" s="18">
        <v>10605.376629296283</v>
      </c>
      <c r="AY174" s="18">
        <v>10703.77085449856</v>
      </c>
      <c r="AZ174" s="18">
        <v>10801.473785378572</v>
      </c>
      <c r="BA174" s="18">
        <v>10898.946284817828</v>
      </c>
      <c r="BB174" s="18">
        <v>10996.64921569784</v>
      </c>
      <c r="BC174" s="18">
        <v>11094.81300945936</v>
      </c>
      <c r="BD174" s="18">
        <v>11193.668097543143</v>
      </c>
      <c r="BE174" s="18">
        <v>11293.214479949194</v>
      </c>
      <c r="BF174" s="18">
        <v>11393.913019559013</v>
      </c>
      <c r="BG174" s="18">
        <v>11496.455010694875</v>
      </c>
      <c r="BH174" s="18">
        <v>11601.762179119793</v>
      </c>
      <c r="BI174" s="18">
        <v>11709.604093393014</v>
      </c>
      <c r="BJ174" s="18">
        <v>11819.75032207378</v>
      </c>
      <c r="BK174" s="18">
        <v>11931.970433721341</v>
      </c>
      <c r="BL174" s="18">
        <v>12044.651408250409</v>
      </c>
      <c r="BM174" s="18">
        <v>12158.023677101741</v>
      </c>
    </row>
    <row r="175" spans="1:65" x14ac:dyDescent="0.3">
      <c r="A175" s="2">
        <v>172</v>
      </c>
      <c r="B175" s="1" t="s">
        <v>157</v>
      </c>
      <c r="C175" s="1" t="s">
        <v>162</v>
      </c>
      <c r="D175" s="1" t="s">
        <v>179</v>
      </c>
      <c r="E175" s="18">
        <v>20726236.711661894</v>
      </c>
      <c r="F175" s="18">
        <v>20902522.813636977</v>
      </c>
      <c r="G175" s="18">
        <v>21099216.709997509</v>
      </c>
      <c r="H175" s="18">
        <v>21298265.520771638</v>
      </c>
      <c r="I175" s="18">
        <v>21493836.890507028</v>
      </c>
      <c r="J175" s="18">
        <v>21681541.00443108</v>
      </c>
      <c r="K175" s="18">
        <v>21859056.715977769</v>
      </c>
      <c r="L175" s="18">
        <v>22027295.851302277</v>
      </c>
      <c r="M175" s="18">
        <v>22189813.275179651</v>
      </c>
      <c r="N175" s="18">
        <v>22351768.110096</v>
      </c>
      <c r="O175" s="18">
        <v>22516768.950056128</v>
      </c>
      <c r="P175" s="18">
        <v>22701678.901563559</v>
      </c>
      <c r="Q175" s="18">
        <v>22903404.958917279</v>
      </c>
      <c r="R175" s="18">
        <v>23101991.608255487</v>
      </c>
      <c r="S175" s="18">
        <v>23292499.998009466</v>
      </c>
      <c r="T175" s="18">
        <v>23471001.234733269</v>
      </c>
      <c r="U175" s="18">
        <v>23633393.431472767</v>
      </c>
      <c r="V175" s="18">
        <v>23781047.868300024</v>
      </c>
      <c r="W175" s="18">
        <v>23918608.505770143</v>
      </c>
      <c r="X175" s="18">
        <v>24049037.937228113</v>
      </c>
      <c r="Y175" s="18">
        <v>24174035.255254172</v>
      </c>
      <c r="Z175" s="18">
        <v>20902068.346033879</v>
      </c>
      <c r="AA175" s="18">
        <v>20998978.785884537</v>
      </c>
      <c r="AB175" s="18">
        <v>21090761.933027033</v>
      </c>
      <c r="AC175" s="18">
        <v>21177364.479197178</v>
      </c>
      <c r="AD175" s="18">
        <v>21259539.482050311</v>
      </c>
      <c r="AE175" s="18">
        <v>21337808.086394489</v>
      </c>
      <c r="AF175" s="18">
        <v>21412391.478487886</v>
      </c>
      <c r="AG175" s="18">
        <v>21483352.62052466</v>
      </c>
      <c r="AH175" s="18">
        <v>21550590.996759638</v>
      </c>
      <c r="AI175" s="18">
        <v>21614022.975316763</v>
      </c>
      <c r="AJ175" s="18">
        <v>21673778.465529207</v>
      </c>
      <c r="AK175" s="18">
        <v>21729983.636290058</v>
      </c>
      <c r="AL175" s="18">
        <v>21782510.652147651</v>
      </c>
      <c r="AM175" s="18">
        <v>21831157.760969773</v>
      </c>
      <c r="AN175" s="18">
        <v>21875748.554902792</v>
      </c>
      <c r="AO175" s="18">
        <v>21916229.966373656</v>
      </c>
      <c r="AP175" s="18">
        <v>21952576.370761491</v>
      </c>
      <c r="AQ175" s="18">
        <v>21984671.265896972</v>
      </c>
      <c r="AR175" s="18">
        <v>22012385.400472693</v>
      </c>
      <c r="AS175" s="18">
        <v>22035611.021255687</v>
      </c>
      <c r="AT175" s="18">
        <v>4553092.4422302209</v>
      </c>
      <c r="AU175" s="18">
        <v>4556584.4451961555</v>
      </c>
      <c r="AV175" s="18">
        <v>4559046.5240625832</v>
      </c>
      <c r="AW175" s="18">
        <v>4560442.3864177056</v>
      </c>
      <c r="AX175" s="18">
        <v>4560753.4181779958</v>
      </c>
      <c r="AY175" s="18">
        <v>4559989.7486754963</v>
      </c>
      <c r="AZ175" s="18">
        <v>4558184.3593945913</v>
      </c>
      <c r="BA175" s="18">
        <v>4555373.8084253855</v>
      </c>
      <c r="BB175" s="18">
        <v>4551606.886107659</v>
      </c>
      <c r="BC175" s="18">
        <v>4547078.1163590662</v>
      </c>
      <c r="BD175" s="18">
        <v>4541816.4200638831</v>
      </c>
      <c r="BE175" s="18">
        <v>4535872.4000706077</v>
      </c>
      <c r="BF175" s="18">
        <v>4529345.6557806879</v>
      </c>
      <c r="BG175" s="18">
        <v>4522355.8652899731</v>
      </c>
      <c r="BH175" s="18">
        <v>4515007.0001890743</v>
      </c>
      <c r="BI175" s="18">
        <v>4507364.7456655297</v>
      </c>
      <c r="BJ175" s="18">
        <v>4499473.3666071137</v>
      </c>
      <c r="BK175" s="18">
        <v>4491387.8380514914</v>
      </c>
      <c r="BL175" s="18">
        <v>4483157.334020311</v>
      </c>
      <c r="BM175" s="18">
        <v>4474831.3849855056</v>
      </c>
    </row>
    <row r="176" spans="1:65" x14ac:dyDescent="0.3">
      <c r="A176" s="2">
        <v>173</v>
      </c>
      <c r="B176" s="1" t="s">
        <v>158</v>
      </c>
      <c r="C176" s="1" t="s">
        <v>162</v>
      </c>
      <c r="D176" s="1" t="s">
        <v>179</v>
      </c>
      <c r="E176" s="18">
        <v>8283043.5882066935</v>
      </c>
      <c r="F176" s="18">
        <v>8376841.02560555</v>
      </c>
      <c r="G176" s="18">
        <v>8468034.4490947016</v>
      </c>
      <c r="H176" s="18">
        <v>8561596.5310298204</v>
      </c>
      <c r="I176" s="18">
        <v>8646990.8252202272</v>
      </c>
      <c r="J176" s="18">
        <v>8716985.9800529499</v>
      </c>
      <c r="K176" s="18">
        <v>8768837.9414513856</v>
      </c>
      <c r="L176" s="18">
        <v>8805715.7230771314</v>
      </c>
      <c r="M176" s="18">
        <v>8833623.0155198444</v>
      </c>
      <c r="N176" s="18">
        <v>8861495.8478167746</v>
      </c>
      <c r="O176" s="18">
        <v>8896137.5325786229</v>
      </c>
      <c r="P176" s="18">
        <v>8939835.3436517436</v>
      </c>
      <c r="Q176" s="18">
        <v>8991208.2357043643</v>
      </c>
      <c r="R176" s="18">
        <v>9051083.2522352263</v>
      </c>
      <c r="S176" s="18">
        <v>9120842.0251317825</v>
      </c>
      <c r="T176" s="18">
        <v>9201157.7736675665</v>
      </c>
      <c r="U176" s="18">
        <v>9293347.7552449238</v>
      </c>
      <c r="V176" s="18">
        <v>9396715.141724484</v>
      </c>
      <c r="W176" s="18">
        <v>9507313.1466224324</v>
      </c>
      <c r="X176" s="18">
        <v>9619612.1629716996</v>
      </c>
      <c r="Y176" s="18">
        <v>9729520.9649540223</v>
      </c>
      <c r="Z176" s="18">
        <v>8427025.6569491923</v>
      </c>
      <c r="AA176" s="18">
        <v>8515299.4181416109</v>
      </c>
      <c r="AB176" s="18">
        <v>8601910.8558611982</v>
      </c>
      <c r="AC176" s="18">
        <v>8688352.0533641949</v>
      </c>
      <c r="AD176" s="18">
        <v>8775715.3120845705</v>
      </c>
      <c r="AE176" s="18">
        <v>8863911.9312157445</v>
      </c>
      <c r="AF176" s="18">
        <v>8952417.3698689714</v>
      </c>
      <c r="AG176" s="18">
        <v>9041433.2778948937</v>
      </c>
      <c r="AH176" s="18">
        <v>9131195.6044645421</v>
      </c>
      <c r="AI176" s="18">
        <v>9221845.5672926456</v>
      </c>
      <c r="AJ176" s="18">
        <v>9313452.1419355907</v>
      </c>
      <c r="AK176" s="18">
        <v>9405907.7818063647</v>
      </c>
      <c r="AL176" s="18">
        <v>9498949.1485330351</v>
      </c>
      <c r="AM176" s="18">
        <v>9592205.6084337253</v>
      </c>
      <c r="AN176" s="18">
        <v>9685373.3675278444</v>
      </c>
      <c r="AO176" s="18">
        <v>9778370.2582126874</v>
      </c>
      <c r="AP176" s="18">
        <v>9871164.2426615227</v>
      </c>
      <c r="AQ176" s="18">
        <v>9963552.6659154147</v>
      </c>
      <c r="AR176" s="18">
        <v>10055307.870946718</v>
      </c>
      <c r="AS176" s="18">
        <v>10146268.914790522</v>
      </c>
      <c r="AT176" s="18">
        <v>1849107.0627339741</v>
      </c>
      <c r="AU176" s="18">
        <v>1865224.8984860217</v>
      </c>
      <c r="AV176" s="18">
        <v>1881198.3682436028</v>
      </c>
      <c r="AW176" s="18">
        <v>1897047.1489941711</v>
      </c>
      <c r="AX176" s="18">
        <v>1912791.3035484669</v>
      </c>
      <c r="AY176" s="18">
        <v>1928434.9170941964</v>
      </c>
      <c r="AZ176" s="18">
        <v>1943985.9103564136</v>
      </c>
      <c r="BA176" s="18">
        <v>1959470.7008822905</v>
      </c>
      <c r="BB176" s="18">
        <v>1974903.7003062374</v>
      </c>
      <c r="BC176" s="18">
        <v>1990313.709201589</v>
      </c>
      <c r="BD176" s="18">
        <v>2005698.9119293648</v>
      </c>
      <c r="BE176" s="18">
        <v>2021066.8433913346</v>
      </c>
      <c r="BF176" s="18">
        <v>2036467.2294000874</v>
      </c>
      <c r="BG176" s="18">
        <v>2051961.4158576902</v>
      </c>
      <c r="BH176" s="18">
        <v>2067584.5580739102</v>
      </c>
      <c r="BI176" s="18">
        <v>2083357.6039834891</v>
      </c>
      <c r="BJ176" s="18">
        <v>2099244.8535849648</v>
      </c>
      <c r="BK176" s="18">
        <v>2115154.1858955463</v>
      </c>
      <c r="BL176" s="18">
        <v>2130957.7345400043</v>
      </c>
      <c r="BM176" s="18">
        <v>2146557.2280584974</v>
      </c>
    </row>
  </sheetData>
  <mergeCells count="8">
    <mergeCell ref="A1:A3"/>
    <mergeCell ref="B1:B3"/>
    <mergeCell ref="C1:C3"/>
    <mergeCell ref="D1:D3"/>
    <mergeCell ref="E1:BM1"/>
    <mergeCell ref="E2:Y2"/>
    <mergeCell ref="Z2:AS2"/>
    <mergeCell ref="AT2:BM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176"/>
  <sheetViews>
    <sheetView zoomScale="55" zoomScaleNormal="55" workbookViewId="0">
      <pane xSplit="4" ySplit="3" topLeftCell="E4" activePane="bottomRight" state="frozen"/>
      <selection pane="topRight" activeCell="E1" sqref="E1"/>
      <selection pane="bottomLeft" activeCell="A4" sqref="A4"/>
      <selection pane="bottomRight" sqref="A1:A3"/>
    </sheetView>
  </sheetViews>
  <sheetFormatPr defaultRowHeight="14.25" x14ac:dyDescent="0.3"/>
  <cols>
    <col min="1" max="1" width="6.86328125" style="2" customWidth="1"/>
    <col min="2" max="2" width="32.796875" style="2" customWidth="1"/>
    <col min="3" max="3" width="16.53125" style="2" customWidth="1"/>
    <col min="4" max="4" width="18" style="2" customWidth="1"/>
  </cols>
  <sheetData>
    <row r="1" spans="1:65" ht="15.75" x14ac:dyDescent="0.3">
      <c r="A1" s="22" t="s">
        <v>0</v>
      </c>
      <c r="B1" s="22" t="s">
        <v>1</v>
      </c>
      <c r="C1" s="22" t="s">
        <v>2</v>
      </c>
      <c r="D1" s="22" t="s">
        <v>3</v>
      </c>
      <c r="E1" s="22" t="s">
        <v>212</v>
      </c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</row>
    <row r="2" spans="1:65" x14ac:dyDescent="0.3">
      <c r="A2" s="22"/>
      <c r="B2" s="22"/>
      <c r="C2" s="22"/>
      <c r="D2" s="22"/>
      <c r="E2" s="22" t="s">
        <v>208</v>
      </c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 t="s">
        <v>213</v>
      </c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 t="s">
        <v>210</v>
      </c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</row>
    <row r="3" spans="1:65" x14ac:dyDescent="0.3">
      <c r="A3" s="22"/>
      <c r="B3" s="22"/>
      <c r="C3" s="22"/>
      <c r="D3" s="22"/>
      <c r="E3" s="4">
        <v>1990</v>
      </c>
      <c r="F3" s="4">
        <v>1991</v>
      </c>
      <c r="G3" s="4">
        <v>1992</v>
      </c>
      <c r="H3" s="4">
        <v>1993</v>
      </c>
      <c r="I3" s="4">
        <v>1994</v>
      </c>
      <c r="J3" s="4">
        <v>1995</v>
      </c>
      <c r="K3" s="4">
        <v>1996</v>
      </c>
      <c r="L3" s="4">
        <v>1997</v>
      </c>
      <c r="M3" s="4">
        <v>1998</v>
      </c>
      <c r="N3" s="4">
        <v>1999</v>
      </c>
      <c r="O3" s="4">
        <v>2000</v>
      </c>
      <c r="P3" s="4">
        <v>2001</v>
      </c>
      <c r="Q3" s="4">
        <v>2002</v>
      </c>
      <c r="R3" s="4">
        <v>2003</v>
      </c>
      <c r="S3" s="4">
        <v>2004</v>
      </c>
      <c r="T3" s="4">
        <v>2005</v>
      </c>
      <c r="U3" s="4">
        <v>2006</v>
      </c>
      <c r="V3" s="4">
        <v>2007</v>
      </c>
      <c r="W3" s="4">
        <v>2008</v>
      </c>
      <c r="X3" s="4">
        <v>2009</v>
      </c>
      <c r="Y3" s="4">
        <v>2010</v>
      </c>
      <c r="Z3" s="4">
        <v>2011</v>
      </c>
      <c r="AA3" s="4">
        <v>2012</v>
      </c>
      <c r="AB3" s="4">
        <v>2013</v>
      </c>
      <c r="AC3" s="4">
        <v>2014</v>
      </c>
      <c r="AD3" s="4">
        <v>2015</v>
      </c>
      <c r="AE3" s="4">
        <v>2016</v>
      </c>
      <c r="AF3" s="4">
        <v>2017</v>
      </c>
      <c r="AG3" s="4">
        <v>2018</v>
      </c>
      <c r="AH3" s="4">
        <v>2019</v>
      </c>
      <c r="AI3" s="4">
        <v>2020</v>
      </c>
      <c r="AJ3" s="4">
        <v>2021</v>
      </c>
      <c r="AK3" s="4">
        <v>2022</v>
      </c>
      <c r="AL3" s="4">
        <v>2023</v>
      </c>
      <c r="AM3" s="4">
        <v>2024</v>
      </c>
      <c r="AN3" s="4">
        <v>2025</v>
      </c>
      <c r="AO3" s="4">
        <v>2026</v>
      </c>
      <c r="AP3" s="4">
        <v>2027</v>
      </c>
      <c r="AQ3" s="4">
        <v>2028</v>
      </c>
      <c r="AR3" s="4">
        <v>2029</v>
      </c>
      <c r="AS3" s="4">
        <v>2030</v>
      </c>
      <c r="AT3" s="4">
        <v>2031</v>
      </c>
      <c r="AU3" s="4">
        <v>2032</v>
      </c>
      <c r="AV3" s="4">
        <v>2033</v>
      </c>
      <c r="AW3" s="4">
        <v>2034</v>
      </c>
      <c r="AX3" s="4">
        <v>2035</v>
      </c>
      <c r="AY3" s="4">
        <v>2036</v>
      </c>
      <c r="AZ3" s="4">
        <v>2037</v>
      </c>
      <c r="BA3" s="4">
        <v>2038</v>
      </c>
      <c r="BB3" s="4">
        <v>2039</v>
      </c>
      <c r="BC3" s="4">
        <v>2040</v>
      </c>
      <c r="BD3" s="4">
        <v>2041</v>
      </c>
      <c r="BE3" s="4">
        <v>2042</v>
      </c>
      <c r="BF3" s="4">
        <v>2043</v>
      </c>
      <c r="BG3" s="4">
        <v>2044</v>
      </c>
      <c r="BH3" s="4">
        <v>2045</v>
      </c>
      <c r="BI3" s="4">
        <v>2046</v>
      </c>
      <c r="BJ3" s="4">
        <v>2047</v>
      </c>
      <c r="BK3" s="4">
        <v>2048</v>
      </c>
      <c r="BL3" s="4">
        <v>2049</v>
      </c>
      <c r="BM3" s="4">
        <v>2050</v>
      </c>
    </row>
    <row r="4" spans="1:65" x14ac:dyDescent="0.3">
      <c r="A4" s="2">
        <v>1</v>
      </c>
      <c r="B4" s="3" t="s">
        <v>4</v>
      </c>
      <c r="C4" s="3" t="s">
        <v>159</v>
      </c>
      <c r="D4" s="1" t="s">
        <v>163</v>
      </c>
      <c r="E4" s="19">
        <v>1251261.7424580557</v>
      </c>
      <c r="F4" s="19">
        <v>1283734.3112428316</v>
      </c>
      <c r="G4" s="19">
        <v>1313759.6642081013</v>
      </c>
      <c r="H4" s="19">
        <v>1341161.8414278347</v>
      </c>
      <c r="I4" s="19">
        <v>1365853.5311778164</v>
      </c>
      <c r="J4" s="19">
        <v>1388058.0467443182</v>
      </c>
      <c r="K4" s="19">
        <v>1407407.9370255703</v>
      </c>
      <c r="L4" s="19">
        <v>1424669.0642276374</v>
      </c>
      <c r="M4" s="19">
        <v>1442635.211607255</v>
      </c>
      <c r="N4" s="19">
        <v>1464949.749925629</v>
      </c>
      <c r="O4" s="19">
        <v>1494331.5467444994</v>
      </c>
      <c r="P4" s="19">
        <v>1531830.1288104169</v>
      </c>
      <c r="Q4" s="19">
        <v>1576828.6412121272</v>
      </c>
      <c r="R4" s="19">
        <v>1628215.4714982333</v>
      </c>
      <c r="S4" s="19">
        <v>1684108.4615248959</v>
      </c>
      <c r="T4" s="19">
        <v>1743023.8395533916</v>
      </c>
      <c r="U4" s="19">
        <v>1804832.6224086373</v>
      </c>
      <c r="V4" s="19">
        <v>1869759.7048716443</v>
      </c>
      <c r="W4" s="19">
        <v>1937070.4090480874</v>
      </c>
      <c r="X4" s="19">
        <v>2005912.1836156314</v>
      </c>
      <c r="Y4" s="19">
        <v>2075671.930519552</v>
      </c>
      <c r="Z4" s="19">
        <v>1784190.6327691022</v>
      </c>
      <c r="AA4" s="19">
        <v>1840776.6885672179</v>
      </c>
      <c r="AB4" s="19">
        <v>1898000.4974199496</v>
      </c>
      <c r="AC4" s="19">
        <v>1956514.9296771637</v>
      </c>
      <c r="AD4" s="19">
        <v>2016764.0355569706</v>
      </c>
      <c r="AE4" s="19">
        <v>2078845.4082748515</v>
      </c>
      <c r="AF4" s="19">
        <v>2142491.6605809187</v>
      </c>
      <c r="AG4" s="19">
        <v>2207350.556278294</v>
      </c>
      <c r="AH4" s="19">
        <v>2272921.1552546704</v>
      </c>
      <c r="AI4" s="19">
        <v>2338841.7264006259</v>
      </c>
      <c r="AJ4" s="19">
        <v>2405048.4678794257</v>
      </c>
      <c r="AK4" s="19">
        <v>2471656.2273142929</v>
      </c>
      <c r="AL4" s="19">
        <v>2538707.4314895831</v>
      </c>
      <c r="AM4" s="19">
        <v>2606297.6514680116</v>
      </c>
      <c r="AN4" s="19">
        <v>2674535.3859161958</v>
      </c>
      <c r="AO4" s="19">
        <v>2743437.3189465194</v>
      </c>
      <c r="AP4" s="19">
        <v>2813086.2808920993</v>
      </c>
      <c r="AQ4" s="19">
        <v>2883748.6267888583</v>
      </c>
      <c r="AR4" s="19">
        <v>2955762.2771015908</v>
      </c>
      <c r="AS4" s="19">
        <v>3029399.8894271431</v>
      </c>
      <c r="AT4" s="19">
        <v>2068336.4487154167</v>
      </c>
      <c r="AU4" s="19">
        <v>2111881.2653880063</v>
      </c>
      <c r="AV4" s="19">
        <v>2156206.301109971</v>
      </c>
      <c r="AW4" s="19">
        <v>2201374.9383914736</v>
      </c>
      <c r="AX4" s="19">
        <v>2247413.8294162466</v>
      </c>
      <c r="AY4" s="19">
        <v>2294353.4192680651</v>
      </c>
      <c r="AZ4" s="19">
        <v>2342138.3628400369</v>
      </c>
      <c r="BA4" s="19">
        <v>2390688.6449365751</v>
      </c>
      <c r="BB4" s="19">
        <v>2439895.2290743431</v>
      </c>
      <c r="BC4" s="19">
        <v>2489646.5553413113</v>
      </c>
      <c r="BD4" s="19">
        <v>2539871.933284007</v>
      </c>
      <c r="BE4" s="19">
        <v>2590479.5404282315</v>
      </c>
      <c r="BF4" s="19">
        <v>2641304.9785872758</v>
      </c>
      <c r="BG4" s="19">
        <v>2692157.2967544477</v>
      </c>
      <c r="BH4" s="19">
        <v>2742868.2953612241</v>
      </c>
      <c r="BI4" s="19">
        <v>2793352.3775978494</v>
      </c>
      <c r="BJ4" s="19">
        <v>2843524.5037539718</v>
      </c>
      <c r="BK4" s="19">
        <v>2893222.9908283246</v>
      </c>
      <c r="BL4" s="19">
        <v>2942273.1732408609</v>
      </c>
      <c r="BM4" s="19">
        <v>2990543.3087463439</v>
      </c>
    </row>
    <row r="5" spans="1:65" x14ac:dyDescent="0.3">
      <c r="A5" s="2">
        <v>2</v>
      </c>
      <c r="B5" s="3" t="s">
        <v>5</v>
      </c>
      <c r="C5" s="3" t="s">
        <v>159</v>
      </c>
      <c r="D5" s="1" t="s">
        <v>163</v>
      </c>
      <c r="E5" s="19">
        <v>99929.719283306709</v>
      </c>
      <c r="F5" s="19">
        <v>102446.68440270695</v>
      </c>
      <c r="G5" s="19">
        <v>104890.06549820489</v>
      </c>
      <c r="H5" s="19">
        <v>107353.66756160611</v>
      </c>
      <c r="I5" s="19">
        <v>109888.35413964867</v>
      </c>
      <c r="J5" s="19">
        <v>112511.84277163097</v>
      </c>
      <c r="K5" s="19">
        <v>115232.94763075584</v>
      </c>
      <c r="L5" s="19">
        <v>118052.36483403743</v>
      </c>
      <c r="M5" s="19">
        <v>120968.68798303377</v>
      </c>
      <c r="N5" s="19">
        <v>123976.25460684107</v>
      </c>
      <c r="O5" s="19">
        <v>127071.15081958704</v>
      </c>
      <c r="P5" s="19">
        <v>130252.28808886919</v>
      </c>
      <c r="Q5" s="19">
        <v>133521.26468475926</v>
      </c>
      <c r="R5" s="19">
        <v>136883.43774506316</v>
      </c>
      <c r="S5" s="19">
        <v>140344.25479672727</v>
      </c>
      <c r="T5" s="19">
        <v>143910.88136300305</v>
      </c>
      <c r="U5" s="19">
        <v>147584.04885182579</v>
      </c>
      <c r="V5" s="19">
        <v>151356.27495762327</v>
      </c>
      <c r="W5" s="19">
        <v>155210.42757797206</v>
      </c>
      <c r="X5" s="19">
        <v>159124.29196384398</v>
      </c>
      <c r="Y5" s="19">
        <v>163080.73755005343</v>
      </c>
      <c r="Z5" s="19">
        <v>146850.72426173303</v>
      </c>
      <c r="AA5" s="19">
        <v>149941.45855252506</v>
      </c>
      <c r="AB5" s="19">
        <v>153036.14220844302</v>
      </c>
      <c r="AC5" s="19">
        <v>156130.51438352768</v>
      </c>
      <c r="AD5" s="19">
        <v>159222.94199518731</v>
      </c>
      <c r="AE5" s="19">
        <v>162310.9245983045</v>
      </c>
      <c r="AF5" s="19">
        <v>165395.26080503929</v>
      </c>
      <c r="AG5" s="19">
        <v>168481.16371519837</v>
      </c>
      <c r="AH5" s="19">
        <v>171575.90071351669</v>
      </c>
      <c r="AI5" s="19">
        <v>174685.623998019</v>
      </c>
      <c r="AJ5" s="19">
        <v>177811.66057189231</v>
      </c>
      <c r="AK5" s="19">
        <v>180955.7866879924</v>
      </c>
      <c r="AL5" s="19">
        <v>184127.05937176611</v>
      </c>
      <c r="AM5" s="19">
        <v>187335.44043402371</v>
      </c>
      <c r="AN5" s="19">
        <v>190588.73236620615</v>
      </c>
      <c r="AO5" s="19">
        <v>193888.60646102743</v>
      </c>
      <c r="AP5" s="19">
        <v>197233.6159013487</v>
      </c>
      <c r="AQ5" s="19">
        <v>200623.040686313</v>
      </c>
      <c r="AR5" s="19">
        <v>204054.63073360661</v>
      </c>
      <c r="AS5" s="19">
        <v>207525.43820235925</v>
      </c>
      <c r="AT5" s="19">
        <v>146538.4217440178</v>
      </c>
      <c r="AU5" s="19">
        <v>147689.53202792362</v>
      </c>
      <c r="AV5" s="19">
        <v>148800.58466136848</v>
      </c>
      <c r="AW5" s="19">
        <v>149862.97628689115</v>
      </c>
      <c r="AX5" s="19">
        <v>150868.86494275703</v>
      </c>
      <c r="AY5" s="19">
        <v>151814.81525799524</v>
      </c>
      <c r="AZ5" s="19">
        <v>152697.91680254007</v>
      </c>
      <c r="BA5" s="19">
        <v>153513.11094168562</v>
      </c>
      <c r="BB5" s="19">
        <v>154255.59306101696</v>
      </c>
      <c r="BC5" s="19">
        <v>154921.50662996067</v>
      </c>
      <c r="BD5" s="19">
        <v>155508.61707821611</v>
      </c>
      <c r="BE5" s="19">
        <v>156015.61942579038</v>
      </c>
      <c r="BF5" s="19">
        <v>156440.83025004886</v>
      </c>
      <c r="BG5" s="19">
        <v>156782.63341969205</v>
      </c>
      <c r="BH5" s="19">
        <v>157040.5537952708</v>
      </c>
      <c r="BI5" s="19">
        <v>157213.43851026043</v>
      </c>
      <c r="BJ5" s="19">
        <v>157302.22347718326</v>
      </c>
      <c r="BK5" s="19">
        <v>157310.35401877222</v>
      </c>
      <c r="BL5" s="19">
        <v>157242.64612665764</v>
      </c>
      <c r="BM5" s="19">
        <v>157102.38511554163</v>
      </c>
    </row>
    <row r="6" spans="1:65" x14ac:dyDescent="0.3">
      <c r="A6" s="2">
        <v>3</v>
      </c>
      <c r="B6" s="3" t="s">
        <v>6</v>
      </c>
      <c r="C6" s="3" t="s">
        <v>159</v>
      </c>
      <c r="D6" s="1" t="s">
        <v>163</v>
      </c>
      <c r="E6" s="19">
        <v>174150.74919282304</v>
      </c>
      <c r="F6" s="19">
        <v>181071.60295932496</v>
      </c>
      <c r="G6" s="19">
        <v>186225.52999647358</v>
      </c>
      <c r="H6" s="19">
        <v>190128.5744793581</v>
      </c>
      <c r="I6" s="19">
        <v>193554.65656437725</v>
      </c>
      <c r="J6" s="19">
        <v>197080.13650566334</v>
      </c>
      <c r="K6" s="19">
        <v>200816.10312251118</v>
      </c>
      <c r="L6" s="19">
        <v>204592.93221427611</v>
      </c>
      <c r="M6" s="19">
        <v>208382.58526779269</v>
      </c>
      <c r="N6" s="19">
        <v>212091.49809766439</v>
      </c>
      <c r="O6" s="19">
        <v>215659.6346707624</v>
      </c>
      <c r="P6" s="19">
        <v>219117.84963154333</v>
      </c>
      <c r="Q6" s="19">
        <v>222539.75346170613</v>
      </c>
      <c r="R6" s="19">
        <v>225952.71774540708</v>
      </c>
      <c r="S6" s="19">
        <v>229383.90300853155</v>
      </c>
      <c r="T6" s="19">
        <v>232856.61345608684</v>
      </c>
      <c r="U6" s="19">
        <v>236380.74424917263</v>
      </c>
      <c r="V6" s="19">
        <v>239967.44431458897</v>
      </c>
      <c r="W6" s="19">
        <v>243640.06399956555</v>
      </c>
      <c r="X6" s="19">
        <v>247426.20813300938</v>
      </c>
      <c r="Y6" s="19">
        <v>251344.42383137328</v>
      </c>
      <c r="Z6" s="19">
        <v>208529.60771306022</v>
      </c>
      <c r="AA6" s="19">
        <v>212804.73344915989</v>
      </c>
      <c r="AB6" s="19">
        <v>217178.67361085198</v>
      </c>
      <c r="AC6" s="19">
        <v>221608.92113011586</v>
      </c>
      <c r="AD6" s="19">
        <v>226061.15706147105</v>
      </c>
      <c r="AE6" s="19">
        <v>230202.57500788817</v>
      </c>
      <c r="AF6" s="19">
        <v>234209.03245462125</v>
      </c>
      <c r="AG6" s="19">
        <v>238199.98731671172</v>
      </c>
      <c r="AH6" s="19">
        <v>242164.38460760476</v>
      </c>
      <c r="AI6" s="19">
        <v>246091.82936284586</v>
      </c>
      <c r="AJ6" s="19">
        <v>249975.3831537143</v>
      </c>
      <c r="AK6" s="19">
        <v>253808.80969870038</v>
      </c>
      <c r="AL6" s="19">
        <v>257587.60292019334</v>
      </c>
      <c r="AM6" s="19">
        <v>261307.73031318886</v>
      </c>
      <c r="AN6" s="19">
        <v>264968.47592367057</v>
      </c>
      <c r="AO6" s="19">
        <v>268566.52781901089</v>
      </c>
      <c r="AP6" s="19">
        <v>272103.22555951792</v>
      </c>
      <c r="AQ6" s="19">
        <v>275588.80501044547</v>
      </c>
      <c r="AR6" s="19">
        <v>279036.50951234141</v>
      </c>
      <c r="AS6" s="19">
        <v>282457.6303704899</v>
      </c>
      <c r="AT6" s="19">
        <v>218740.37334352601</v>
      </c>
      <c r="AU6" s="19">
        <v>222317.85678079491</v>
      </c>
      <c r="AV6" s="19">
        <v>225902.81032602818</v>
      </c>
      <c r="AW6" s="19">
        <v>229503.40965199424</v>
      </c>
      <c r="AX6" s="19">
        <v>233124.96990223476</v>
      </c>
      <c r="AY6" s="19">
        <v>236772.56821369557</v>
      </c>
      <c r="AZ6" s="19">
        <v>240444.80699442397</v>
      </c>
      <c r="BA6" s="19">
        <v>244138.77331048838</v>
      </c>
      <c r="BB6" s="19">
        <v>247848.65575455222</v>
      </c>
      <c r="BC6" s="19">
        <v>251569.66079337281</v>
      </c>
      <c r="BD6" s="19">
        <v>255300.20327714374</v>
      </c>
      <c r="BE6" s="19">
        <v>259036.15759279081</v>
      </c>
      <c r="BF6" s="19">
        <v>262765.9113976839</v>
      </c>
      <c r="BG6" s="19">
        <v>266474.4397687125</v>
      </c>
      <c r="BH6" s="19">
        <v>270149.95020314591</v>
      </c>
      <c r="BI6" s="19">
        <v>273785.86396758223</v>
      </c>
      <c r="BJ6" s="19">
        <v>277380.42444057012</v>
      </c>
      <c r="BK6" s="19">
        <v>280930.60859958921</v>
      </c>
      <c r="BL6" s="19">
        <v>284435.88105909323</v>
      </c>
      <c r="BM6" s="19">
        <v>287895.43533709133</v>
      </c>
    </row>
    <row r="7" spans="1:65" x14ac:dyDescent="0.3">
      <c r="A7" s="2">
        <v>4</v>
      </c>
      <c r="B7" s="3" t="s">
        <v>180</v>
      </c>
      <c r="C7" s="3" t="s">
        <v>159</v>
      </c>
      <c r="D7" s="1" t="s">
        <v>163</v>
      </c>
      <c r="E7" s="19">
        <v>772269.11901757168</v>
      </c>
      <c r="F7" s="19">
        <v>781656.81434980978</v>
      </c>
      <c r="G7" s="19">
        <v>786591.87573121721</v>
      </c>
      <c r="H7" s="19">
        <v>789779.88523460901</v>
      </c>
      <c r="I7" s="19">
        <v>795020.78273085307</v>
      </c>
      <c r="J7" s="19">
        <v>805145.94808268372</v>
      </c>
      <c r="K7" s="19">
        <v>820902.21578520455</v>
      </c>
      <c r="L7" s="19">
        <v>841743.54066427785</v>
      </c>
      <c r="M7" s="19">
        <v>867600.89642419782</v>
      </c>
      <c r="N7" s="19">
        <v>898008.3430693472</v>
      </c>
      <c r="O7" s="19">
        <v>932476.1952646391</v>
      </c>
      <c r="P7" s="19">
        <v>971337.43792224489</v>
      </c>
      <c r="Q7" s="19">
        <v>1014462.8553568556</v>
      </c>
      <c r="R7" s="19">
        <v>1060271.8520132226</v>
      </c>
      <c r="S7" s="19">
        <v>1106649.571368458</v>
      </c>
      <c r="T7" s="19">
        <v>1152065.546510662</v>
      </c>
      <c r="U7" s="19">
        <v>1195780.9223540889</v>
      </c>
      <c r="V7" s="19">
        <v>1238134.3092022275</v>
      </c>
      <c r="W7" s="19">
        <v>1280001.0946024256</v>
      </c>
      <c r="X7" s="19">
        <v>1322790.7297743906</v>
      </c>
      <c r="Y7" s="19">
        <v>1367496.5245048222</v>
      </c>
      <c r="Z7" s="19">
        <v>1334944.8137867206</v>
      </c>
      <c r="AA7" s="19">
        <v>1379711.9129813972</v>
      </c>
      <c r="AB7" s="19">
        <v>1425494.0461593573</v>
      </c>
      <c r="AC7" s="19">
        <v>1471555.3699748318</v>
      </c>
      <c r="AD7" s="19">
        <v>1517363.1289965543</v>
      </c>
      <c r="AE7" s="19">
        <v>1562779.042276693</v>
      </c>
      <c r="AF7" s="19">
        <v>1607971.5388179948</v>
      </c>
      <c r="AG7" s="19">
        <v>1653096.6514597458</v>
      </c>
      <c r="AH7" s="19">
        <v>1698423.5323051305</v>
      </c>
      <c r="AI7" s="19">
        <v>1744158.3069661544</v>
      </c>
      <c r="AJ7" s="19">
        <v>1790342.9205919215</v>
      </c>
      <c r="AK7" s="19">
        <v>1836929.9209303795</v>
      </c>
      <c r="AL7" s="19">
        <v>1883939.7273430948</v>
      </c>
      <c r="AM7" s="19">
        <v>1931379.2162378251</v>
      </c>
      <c r="AN7" s="19">
        <v>1979267.6664306016</v>
      </c>
      <c r="AO7" s="19">
        <v>2027623.5440784837</v>
      </c>
      <c r="AP7" s="19">
        <v>2076501.3185857283</v>
      </c>
      <c r="AQ7" s="19">
        <v>2125998.5972968759</v>
      </c>
      <c r="AR7" s="19">
        <v>2176233.2804616187</v>
      </c>
      <c r="AS7" s="19">
        <v>2227293.7776524732</v>
      </c>
      <c r="AT7" s="19">
        <v>2049697.000177203</v>
      </c>
      <c r="AU7" s="19">
        <v>2096531.5876194362</v>
      </c>
      <c r="AV7" s="19">
        <v>2144233.656045639</v>
      </c>
      <c r="AW7" s="19">
        <v>2192795.8064088025</v>
      </c>
      <c r="AX7" s="19">
        <v>2242204.0867770407</v>
      </c>
      <c r="AY7" s="19">
        <v>2292459.3247407214</v>
      </c>
      <c r="AZ7" s="19">
        <v>2343542.4939831519</v>
      </c>
      <c r="BA7" s="19">
        <v>2395392.336263218</v>
      </c>
      <c r="BB7" s="19">
        <v>2447926.6538324142</v>
      </c>
      <c r="BC7" s="19">
        <v>2501072.3263230021</v>
      </c>
      <c r="BD7" s="19">
        <v>2554799.556289529</v>
      </c>
      <c r="BE7" s="19">
        <v>2609079.8725905255</v>
      </c>
      <c r="BF7" s="19">
        <v>2663843.9789920864</v>
      </c>
      <c r="BG7" s="19">
        <v>2719013.5403140243</v>
      </c>
      <c r="BH7" s="19">
        <v>2774524.4947456066</v>
      </c>
      <c r="BI7" s="19">
        <v>2830343.4450142845</v>
      </c>
      <c r="BJ7" s="19">
        <v>2886454.1381536499</v>
      </c>
      <c r="BK7" s="19">
        <v>2942834.5962568671</v>
      </c>
      <c r="BL7" s="19">
        <v>2999469.2814515019</v>
      </c>
      <c r="BM7" s="19">
        <v>3056350.0974439471</v>
      </c>
    </row>
    <row r="8" spans="1:65" x14ac:dyDescent="0.3">
      <c r="A8" s="2">
        <v>5</v>
      </c>
      <c r="B8" s="1" t="s">
        <v>7</v>
      </c>
      <c r="C8" s="3" t="s">
        <v>159</v>
      </c>
      <c r="D8" s="1" t="s">
        <v>163</v>
      </c>
      <c r="E8" s="19">
        <v>12561772.119385684</v>
      </c>
      <c r="F8" s="19">
        <v>13014072.007518617</v>
      </c>
      <c r="G8" s="19">
        <v>13488123.979458086</v>
      </c>
      <c r="H8" s="19">
        <v>13971715.862678025</v>
      </c>
      <c r="I8" s="19">
        <v>14449278.839414595</v>
      </c>
      <c r="J8" s="19">
        <v>14919563.317947417</v>
      </c>
      <c r="K8" s="19">
        <v>15380245.326146934</v>
      </c>
      <c r="L8" s="19">
        <v>15834671.122816304</v>
      </c>
      <c r="M8" s="19">
        <v>16288886.465158606</v>
      </c>
      <c r="N8" s="19">
        <v>16751970.181977119</v>
      </c>
      <c r="O8" s="19">
        <v>17230480.058712985</v>
      </c>
      <c r="P8" s="19">
        <v>17726193.824827716</v>
      </c>
      <c r="Q8" s="19">
        <v>18236905.770647973</v>
      </c>
      <c r="R8" s="19">
        <v>18760259.308193315</v>
      </c>
      <c r="S8" s="19">
        <v>19292438.791460797</v>
      </c>
      <c r="T8" s="19">
        <v>19830659.443197303</v>
      </c>
      <c r="U8" s="19">
        <v>20374370.339021623</v>
      </c>
      <c r="V8" s="19">
        <v>20925658.128015622</v>
      </c>
      <c r="W8" s="19">
        <v>21494487.707422208</v>
      </c>
      <c r="X8" s="19">
        <v>22073378.156649392</v>
      </c>
      <c r="Y8" s="19">
        <v>22663531.19279794</v>
      </c>
      <c r="Z8" s="19">
        <v>21450559.847252551</v>
      </c>
      <c r="AA8" s="19">
        <v>21930741.014457446</v>
      </c>
      <c r="AB8" s="19">
        <v>22416471.126735996</v>
      </c>
      <c r="AC8" s="19">
        <v>22907196.035900094</v>
      </c>
      <c r="AD8" s="19">
        <v>23402287.163861636</v>
      </c>
      <c r="AE8" s="19">
        <v>23901416.68697875</v>
      </c>
      <c r="AF8" s="19">
        <v>24404282.483050033</v>
      </c>
      <c r="AG8" s="19">
        <v>24910315.291531842</v>
      </c>
      <c r="AH8" s="19">
        <v>25418879.710349787</v>
      </c>
      <c r="AI8" s="19">
        <v>25929376.108812738</v>
      </c>
      <c r="AJ8" s="19">
        <v>26441399.812934637</v>
      </c>
      <c r="AK8" s="19">
        <v>26954509.729031228</v>
      </c>
      <c r="AL8" s="19">
        <v>27468035.219710372</v>
      </c>
      <c r="AM8" s="19">
        <v>27981243.31689661</v>
      </c>
      <c r="AN8" s="19">
        <v>28493517.198824048</v>
      </c>
      <c r="AO8" s="19">
        <v>29004395.963668816</v>
      </c>
      <c r="AP8" s="19">
        <v>29513595.643761739</v>
      </c>
      <c r="AQ8" s="19">
        <v>30020909.668708537</v>
      </c>
      <c r="AR8" s="19">
        <v>30526218.778057545</v>
      </c>
      <c r="AS8" s="19">
        <v>31029361.514528994</v>
      </c>
      <c r="AT8" s="19">
        <v>23997699.265254013</v>
      </c>
      <c r="AU8" s="19">
        <v>24193237.61115564</v>
      </c>
      <c r="AV8" s="19">
        <v>24381665.658251543</v>
      </c>
      <c r="AW8" s="19">
        <v>24562964.649318039</v>
      </c>
      <c r="AX8" s="19">
        <v>24737047.480628628</v>
      </c>
      <c r="AY8" s="19">
        <v>24903752.194558524</v>
      </c>
      <c r="AZ8" s="19">
        <v>25062758.502865013</v>
      </c>
      <c r="BA8" s="19">
        <v>25213481.239504356</v>
      </c>
      <c r="BB8" s="19">
        <v>25357544.8340386</v>
      </c>
      <c r="BC8" s="19">
        <v>25494556.290942974</v>
      </c>
      <c r="BD8" s="19">
        <v>25624556.059376068</v>
      </c>
      <c r="BE8" s="19">
        <v>25747644.60985034</v>
      </c>
      <c r="BF8" s="19">
        <v>25863899.372425504</v>
      </c>
      <c r="BG8" s="19">
        <v>25973417.952444158</v>
      </c>
      <c r="BH8" s="19">
        <v>26076308.220111679</v>
      </c>
      <c r="BI8" s="19">
        <v>26172677.773105934</v>
      </c>
      <c r="BJ8" s="19">
        <v>26262646.722376496</v>
      </c>
      <c r="BK8" s="19">
        <v>26346358.605266754</v>
      </c>
      <c r="BL8" s="19">
        <v>26423969.423032567</v>
      </c>
      <c r="BM8" s="19">
        <v>26495637.39099668</v>
      </c>
    </row>
    <row r="9" spans="1:65" x14ac:dyDescent="0.3">
      <c r="A9" s="2">
        <v>6</v>
      </c>
      <c r="B9" s="3" t="s">
        <v>8</v>
      </c>
      <c r="C9" s="3" t="s">
        <v>159</v>
      </c>
      <c r="D9" s="1" t="s">
        <v>163</v>
      </c>
      <c r="E9" s="19">
        <v>5778844.5376807638</v>
      </c>
      <c r="F9" s="19">
        <v>5977211.8493613666</v>
      </c>
      <c r="G9" s="19">
        <v>6178169.5303869341</v>
      </c>
      <c r="H9" s="19">
        <v>6379988.8103633942</v>
      </c>
      <c r="I9" s="19">
        <v>6580482.1158919428</v>
      </c>
      <c r="J9" s="19">
        <v>6778300.2107863147</v>
      </c>
      <c r="K9" s="19">
        <v>6972670.1735484032</v>
      </c>
      <c r="L9" s="19">
        <v>7164692.257908782</v>
      </c>
      <c r="M9" s="19">
        <v>7357340.1005339632</v>
      </c>
      <c r="N9" s="19">
        <v>7554721.3084897483</v>
      </c>
      <c r="O9" s="19">
        <v>7760115.6716648908</v>
      </c>
      <c r="P9" s="19">
        <v>7974553.1181308469</v>
      </c>
      <c r="Q9" s="19">
        <v>8197566.2401358187</v>
      </c>
      <c r="R9" s="19">
        <v>8428535.2377106324</v>
      </c>
      <c r="S9" s="19">
        <v>8666201.4186656047</v>
      </c>
      <c r="T9" s="19">
        <v>8909658.5416116323</v>
      </c>
      <c r="U9" s="19">
        <v>9158750.5409879889</v>
      </c>
      <c r="V9" s="19">
        <v>9414074.5147554912</v>
      </c>
      <c r="W9" s="19">
        <v>9676450.1527097486</v>
      </c>
      <c r="X9" s="19">
        <v>9946939.6797516644</v>
      </c>
      <c r="Y9" s="19">
        <v>10226240.999379572</v>
      </c>
      <c r="Z9" s="19">
        <v>9424394.9834003765</v>
      </c>
      <c r="AA9" s="19">
        <v>9682235.0415868219</v>
      </c>
      <c r="AB9" s="19">
        <v>9945927.0271886475</v>
      </c>
      <c r="AC9" s="19">
        <v>10213565.765492668</v>
      </c>
      <c r="AD9" s="19">
        <v>10483732.829655688</v>
      </c>
      <c r="AE9" s="19">
        <v>10755960.718528939</v>
      </c>
      <c r="AF9" s="19">
        <v>11030487.116880044</v>
      </c>
      <c r="AG9" s="19">
        <v>11307473.629071107</v>
      </c>
      <c r="AH9" s="19">
        <v>11587339.703070816</v>
      </c>
      <c r="AI9" s="19">
        <v>11870431.729130758</v>
      </c>
      <c r="AJ9" s="19">
        <v>12156675.169409335</v>
      </c>
      <c r="AK9" s="19">
        <v>12446004.121206727</v>
      </c>
      <c r="AL9" s="19">
        <v>12738818.967819486</v>
      </c>
      <c r="AM9" s="19">
        <v>13035645.170598257</v>
      </c>
      <c r="AN9" s="19">
        <v>13336879.937632311</v>
      </c>
      <c r="AO9" s="19">
        <v>13642629.494865822</v>
      </c>
      <c r="AP9" s="19">
        <v>13952848.066178175</v>
      </c>
      <c r="AQ9" s="19">
        <v>14267581.073422864</v>
      </c>
      <c r="AR9" s="19">
        <v>14586827.989394646</v>
      </c>
      <c r="AS9" s="19">
        <v>14910545.941094862</v>
      </c>
      <c r="AT9" s="19">
        <v>12292622.774125267</v>
      </c>
      <c r="AU9" s="19">
        <v>12538857.658596398</v>
      </c>
      <c r="AV9" s="19">
        <v>12787415.009214776</v>
      </c>
      <c r="AW9" s="19">
        <v>13038008.428996352</v>
      </c>
      <c r="AX9" s="19">
        <v>13290348.001363708</v>
      </c>
      <c r="AY9" s="19">
        <v>13544203.720921315</v>
      </c>
      <c r="AZ9" s="19">
        <v>13799686.986736339</v>
      </c>
      <c r="BA9" s="19">
        <v>14056429.767706087</v>
      </c>
      <c r="BB9" s="19">
        <v>14314107.588512387</v>
      </c>
      <c r="BC9" s="19">
        <v>14572444.109125607</v>
      </c>
      <c r="BD9" s="19">
        <v>14831209.614404406</v>
      </c>
      <c r="BE9" s="19">
        <v>15090271.052199891</v>
      </c>
      <c r="BF9" s="19">
        <v>15349566.034197655</v>
      </c>
      <c r="BG9" s="19">
        <v>15609082.867423531</v>
      </c>
      <c r="BH9" s="19">
        <v>15868760.437082523</v>
      </c>
      <c r="BI9" s="19">
        <v>16128495.418168655</v>
      </c>
      <c r="BJ9" s="19">
        <v>16388070.540145172</v>
      </c>
      <c r="BK9" s="19">
        <v>16647176.597363206</v>
      </c>
      <c r="BL9" s="19">
        <v>16905444.161249414</v>
      </c>
      <c r="BM9" s="19">
        <v>17162579.102244746</v>
      </c>
    </row>
    <row r="10" spans="1:65" x14ac:dyDescent="0.3">
      <c r="A10" s="2">
        <v>7</v>
      </c>
      <c r="B10" s="3" t="s">
        <v>9</v>
      </c>
      <c r="C10" s="3" t="s">
        <v>159</v>
      </c>
      <c r="D10" s="1" t="s">
        <v>163</v>
      </c>
      <c r="E10" s="19">
        <v>2348541.9332865183</v>
      </c>
      <c r="F10" s="19">
        <v>2423566.2558207931</v>
      </c>
      <c r="G10" s="19">
        <v>2501528.702271915</v>
      </c>
      <c r="H10" s="19">
        <v>2582672.1404969809</v>
      </c>
      <c r="I10" s="19">
        <v>2665334.7513116328</v>
      </c>
      <c r="J10" s="19">
        <v>2751379.2351040225</v>
      </c>
      <c r="K10" s="19">
        <v>2841090.6842289208</v>
      </c>
      <c r="L10" s="19">
        <v>2934289.4833056056</v>
      </c>
      <c r="M10" s="19">
        <v>3030568.7649058569</v>
      </c>
      <c r="N10" s="19">
        <v>3129348.6275610239</v>
      </c>
      <c r="O10" s="19">
        <v>3230197.8090328025</v>
      </c>
      <c r="P10" s="19">
        <v>3333017.3341488275</v>
      </c>
      <c r="Q10" s="19">
        <v>3437891.6155096954</v>
      </c>
      <c r="R10" s="19">
        <v>3544756.1666486338</v>
      </c>
      <c r="S10" s="19">
        <v>3653590.6632872745</v>
      </c>
      <c r="T10" s="19">
        <v>3767538.1965269302</v>
      </c>
      <c r="U10" s="19">
        <v>3883680.8451641854</v>
      </c>
      <c r="V10" s="19">
        <v>4002118.673361334</v>
      </c>
      <c r="W10" s="19">
        <v>4123225.6284064199</v>
      </c>
      <c r="X10" s="19">
        <v>4247415.2625086391</v>
      </c>
      <c r="Y10" s="19">
        <v>4375094.0687771467</v>
      </c>
      <c r="Z10" s="19">
        <v>4319166.8956285212</v>
      </c>
      <c r="AA10" s="19">
        <v>4446412.0579465581</v>
      </c>
      <c r="AB10" s="19">
        <v>4577092.7124493252</v>
      </c>
      <c r="AC10" s="19">
        <v>4711256.7109190207</v>
      </c>
      <c r="AD10" s="19">
        <v>4848936.6793077448</v>
      </c>
      <c r="AE10" s="19">
        <v>4990173.954522497</v>
      </c>
      <c r="AF10" s="19">
        <v>5134984.7671911502</v>
      </c>
      <c r="AG10" s="19">
        <v>5283327.6001595641</v>
      </c>
      <c r="AH10" s="19">
        <v>5435130.1183492243</v>
      </c>
      <c r="AI10" s="19">
        <v>5590314.8272493053</v>
      </c>
      <c r="AJ10" s="19">
        <v>5748844.474736684</v>
      </c>
      <c r="AK10" s="19">
        <v>5910657.3204381848</v>
      </c>
      <c r="AL10" s="19">
        <v>6075612.7860520594</v>
      </c>
      <c r="AM10" s="19">
        <v>6243537.7780732866</v>
      </c>
      <c r="AN10" s="19">
        <v>6414279.3051808178</v>
      </c>
      <c r="AO10" s="19">
        <v>6587752.855814564</v>
      </c>
      <c r="AP10" s="19">
        <v>6763884.5286520161</v>
      </c>
      <c r="AQ10" s="19">
        <v>6942547.4102299614</v>
      </c>
      <c r="AR10" s="19">
        <v>7123604.9970713863</v>
      </c>
      <c r="AS10" s="19">
        <v>7306940.5441989386</v>
      </c>
      <c r="AT10" s="19">
        <v>6919286.469290914</v>
      </c>
      <c r="AU10" s="19">
        <v>7086914.5255228961</v>
      </c>
      <c r="AV10" s="19">
        <v>7256214.7400469882</v>
      </c>
      <c r="AW10" s="19">
        <v>7427175.6168025397</v>
      </c>
      <c r="AX10" s="19">
        <v>7599998.1432188367</v>
      </c>
      <c r="AY10" s="19">
        <v>7774621.2512494978</v>
      </c>
      <c r="AZ10" s="19">
        <v>7950992.3805087339</v>
      </c>
      <c r="BA10" s="19">
        <v>8129081.77624554</v>
      </c>
      <c r="BB10" s="19">
        <v>8308857.8821179233</v>
      </c>
      <c r="BC10" s="19">
        <v>8490287.9742107559</v>
      </c>
      <c r="BD10" s="19">
        <v>8673308.2910784185</v>
      </c>
      <c r="BE10" s="19">
        <v>8857874.7199801952</v>
      </c>
      <c r="BF10" s="19">
        <v>9043991.3579234481</v>
      </c>
      <c r="BG10" s="19">
        <v>9231678.2863550428</v>
      </c>
      <c r="BH10" s="19">
        <v>9420919.7368991729</v>
      </c>
      <c r="BI10" s="19">
        <v>9611665.7410436422</v>
      </c>
      <c r="BJ10" s="19">
        <v>9803801.2143901028</v>
      </c>
      <c r="BK10" s="19">
        <v>9997161.5040205643</v>
      </c>
      <c r="BL10" s="19">
        <v>10191543.091350369</v>
      </c>
      <c r="BM10" s="19">
        <v>10386764.847777599</v>
      </c>
    </row>
    <row r="11" spans="1:65" x14ac:dyDescent="0.3">
      <c r="A11" s="2">
        <v>8</v>
      </c>
      <c r="B11" s="3" t="s">
        <v>10</v>
      </c>
      <c r="C11" s="3" t="s">
        <v>159</v>
      </c>
      <c r="D11" s="1" t="s">
        <v>163</v>
      </c>
      <c r="E11" s="19">
        <v>2459919.5829654373</v>
      </c>
      <c r="F11" s="19">
        <v>2515740.4333649906</v>
      </c>
      <c r="G11" s="19">
        <v>2543396.8167502456</v>
      </c>
      <c r="H11" s="19">
        <v>2555299.0642669396</v>
      </c>
      <c r="I11" s="19">
        <v>2569856.596267391</v>
      </c>
      <c r="J11" s="19">
        <v>2600467.1764772278</v>
      </c>
      <c r="K11" s="19">
        <v>2651259.9146076906</v>
      </c>
      <c r="L11" s="19">
        <v>2718282.3398880335</v>
      </c>
      <c r="M11" s="19">
        <v>2797207.1104576811</v>
      </c>
      <c r="N11" s="19">
        <v>2878763.3497694414</v>
      </c>
      <c r="O11" s="19">
        <v>2958952.3032290041</v>
      </c>
      <c r="P11" s="19">
        <v>3037255.6456298651</v>
      </c>
      <c r="Q11" s="19">
        <v>3116044.8232550388</v>
      </c>
      <c r="R11" s="19">
        <v>3196992.8202229496</v>
      </c>
      <c r="S11" s="19">
        <v>3282722.6095592463</v>
      </c>
      <c r="T11" s="19">
        <v>3375034.0603327993</v>
      </c>
      <c r="U11" s="19">
        <v>3474405.4768379359</v>
      </c>
      <c r="V11" s="19">
        <v>3579866.980476317</v>
      </c>
      <c r="W11" s="19">
        <v>3690058.0589333475</v>
      </c>
      <c r="X11" s="19">
        <v>3803106.5885005533</v>
      </c>
      <c r="Y11" s="19">
        <v>3917602.981094413</v>
      </c>
      <c r="Z11" s="19">
        <v>3466059.6836563186</v>
      </c>
      <c r="AA11" s="19">
        <v>3560192.2482998506</v>
      </c>
      <c r="AB11" s="19">
        <v>3655660.4633498392</v>
      </c>
      <c r="AC11" s="19">
        <v>3753218.9642436891</v>
      </c>
      <c r="AD11" s="19">
        <v>3853419.9562243042</v>
      </c>
      <c r="AE11" s="19">
        <v>3956349.377638625</v>
      </c>
      <c r="AF11" s="19">
        <v>4061816.4028584138</v>
      </c>
      <c r="AG11" s="19">
        <v>4169778.5838540131</v>
      </c>
      <c r="AH11" s="19">
        <v>4280133.1133733261</v>
      </c>
      <c r="AI11" s="19">
        <v>4392813.2240851438</v>
      </c>
      <c r="AJ11" s="19">
        <v>4507823.975513841</v>
      </c>
      <c r="AK11" s="19">
        <v>4625232.1204804629</v>
      </c>
      <c r="AL11" s="19">
        <v>4745103.3107756153</v>
      </c>
      <c r="AM11" s="19">
        <v>4867522.2653354602</v>
      </c>
      <c r="AN11" s="19">
        <v>4992544.5685841497</v>
      </c>
      <c r="AO11" s="19">
        <v>5120193.2771730199</v>
      </c>
      <c r="AP11" s="19">
        <v>5250440.2831087895</v>
      </c>
      <c r="AQ11" s="19">
        <v>5383226.5079074716</v>
      </c>
      <c r="AR11" s="19">
        <v>5518466.6428627782</v>
      </c>
      <c r="AS11" s="19">
        <v>5656092.6752835959</v>
      </c>
      <c r="AT11" s="19">
        <v>4091465.6378334109</v>
      </c>
      <c r="AU11" s="19">
        <v>4174338.0027870899</v>
      </c>
      <c r="AV11" s="19">
        <v>4258104.5953517342</v>
      </c>
      <c r="AW11" s="19">
        <v>4342720.3794630524</v>
      </c>
      <c r="AX11" s="19">
        <v>4428078.884068395</v>
      </c>
      <c r="AY11" s="19">
        <v>4514133.4671654161</v>
      </c>
      <c r="AZ11" s="19">
        <v>4600878.5082837651</v>
      </c>
      <c r="BA11" s="19">
        <v>4688333.4722239822</v>
      </c>
      <c r="BB11" s="19">
        <v>4776532.2909212066</v>
      </c>
      <c r="BC11" s="19">
        <v>4865497.63223447</v>
      </c>
      <c r="BD11" s="19">
        <v>4955220.887838061</v>
      </c>
      <c r="BE11" s="19">
        <v>5045683.352268965</v>
      </c>
      <c r="BF11" s="19">
        <v>5136882.6190128336</v>
      </c>
      <c r="BG11" s="19">
        <v>5228816.2403427586</v>
      </c>
      <c r="BH11" s="19">
        <v>5321476.5150351766</v>
      </c>
      <c r="BI11" s="19">
        <v>5414851.2578089796</v>
      </c>
      <c r="BJ11" s="19">
        <v>5508920.158019539</v>
      </c>
      <c r="BK11" s="19">
        <v>5603655.1886572978</v>
      </c>
      <c r="BL11" s="19">
        <v>5699022.6794893276</v>
      </c>
      <c r="BM11" s="19">
        <v>5794990.8979450511</v>
      </c>
    </row>
    <row r="12" spans="1:65" x14ac:dyDescent="0.3">
      <c r="A12" s="2">
        <v>9</v>
      </c>
      <c r="B12" s="3" t="s">
        <v>11</v>
      </c>
      <c r="C12" s="3" t="s">
        <v>159</v>
      </c>
      <c r="D12" s="1" t="s">
        <v>163</v>
      </c>
      <c r="E12" s="19">
        <v>379430.71260391892</v>
      </c>
      <c r="F12" s="19">
        <v>383795.91201685846</v>
      </c>
      <c r="G12" s="19">
        <v>388848.49769852241</v>
      </c>
      <c r="H12" s="19">
        <v>394301.83336716396</v>
      </c>
      <c r="I12" s="19">
        <v>399739.30472077109</v>
      </c>
      <c r="J12" s="19">
        <v>404843.01778005122</v>
      </c>
      <c r="K12" s="19">
        <v>409538.20319462277</v>
      </c>
      <c r="L12" s="19">
        <v>413869.92645652877</v>
      </c>
      <c r="M12" s="19">
        <v>417789.29015936505</v>
      </c>
      <c r="N12" s="19">
        <v>421271.69573783048</v>
      </c>
      <c r="O12" s="19">
        <v>424306.78577434306</v>
      </c>
      <c r="P12" s="19">
        <v>426766.29580683348</v>
      </c>
      <c r="Q12" s="19">
        <v>428749.07449210726</v>
      </c>
      <c r="R12" s="19">
        <v>430349.04531305411</v>
      </c>
      <c r="S12" s="19">
        <v>431697.76670014905</v>
      </c>
      <c r="T12" s="19">
        <v>432905.10623219307</v>
      </c>
      <c r="U12" s="19">
        <v>433991.87818892451</v>
      </c>
      <c r="V12" s="19">
        <v>434967.35172322264</v>
      </c>
      <c r="W12" s="19">
        <v>435906.36785096221</v>
      </c>
      <c r="X12" s="19">
        <v>436896.54121541377</v>
      </c>
      <c r="Y12" s="19">
        <v>437996.46413958468</v>
      </c>
      <c r="Z12" s="19">
        <v>286082.43628520949</v>
      </c>
      <c r="AA12" s="19">
        <v>286882.80165935558</v>
      </c>
      <c r="AB12" s="19">
        <v>287741.69376738148</v>
      </c>
      <c r="AC12" s="19">
        <v>288589.97414714663</v>
      </c>
      <c r="AD12" s="19">
        <v>289377.32555360149</v>
      </c>
      <c r="AE12" s="19">
        <v>290089.68159181479</v>
      </c>
      <c r="AF12" s="19">
        <v>290740.2127063392</v>
      </c>
      <c r="AG12" s="19">
        <v>291338.566142086</v>
      </c>
      <c r="AH12" s="19">
        <v>291902.06695305178</v>
      </c>
      <c r="AI12" s="19">
        <v>292443.87154106045</v>
      </c>
      <c r="AJ12" s="19">
        <v>292962.40272275952</v>
      </c>
      <c r="AK12" s="19">
        <v>293447.76385686267</v>
      </c>
      <c r="AL12" s="19">
        <v>293894.73827544297</v>
      </c>
      <c r="AM12" s="19">
        <v>294294.34854181483</v>
      </c>
      <c r="AN12" s="19">
        <v>294640.46297641791</v>
      </c>
      <c r="AO12" s="19">
        <v>294931.23818234494</v>
      </c>
      <c r="AP12" s="19">
        <v>295165.71936609322</v>
      </c>
      <c r="AQ12" s="19">
        <v>295340.09544008767</v>
      </c>
      <c r="AR12" s="19">
        <v>295450.12684122176</v>
      </c>
      <c r="AS12" s="19">
        <v>295492.99269498163</v>
      </c>
      <c r="AT12" s="19">
        <v>64294.514920712099</v>
      </c>
      <c r="AU12" s="19">
        <v>64008.069724934714</v>
      </c>
      <c r="AV12" s="19">
        <v>63708.604988766827</v>
      </c>
      <c r="AW12" s="19">
        <v>63396.996137286915</v>
      </c>
      <c r="AX12" s="19">
        <v>63074.36315756588</v>
      </c>
      <c r="AY12" s="19">
        <v>62741.408634453823</v>
      </c>
      <c r="AZ12" s="19">
        <v>62398.954793182667</v>
      </c>
      <c r="BA12" s="19">
        <v>62048.068338955622</v>
      </c>
      <c r="BB12" s="19">
        <v>61686.753604204045</v>
      </c>
      <c r="BC12" s="19">
        <v>61316.02336152221</v>
      </c>
      <c r="BD12" s="19">
        <v>60936.662458478226</v>
      </c>
      <c r="BE12" s="19">
        <v>60549.522363035845</v>
      </c>
      <c r="BF12" s="19">
        <v>60155.897710506077</v>
      </c>
      <c r="BG12" s="19">
        <v>59757.237709137364</v>
      </c>
      <c r="BH12" s="19">
        <v>59354.813152115981</v>
      </c>
      <c r="BI12" s="19">
        <v>58949.377968447152</v>
      </c>
      <c r="BJ12" s="19">
        <v>58541.645030906744</v>
      </c>
      <c r="BK12" s="19">
        <v>58132.338760580562</v>
      </c>
      <c r="BL12" s="19">
        <v>57722.293349478954</v>
      </c>
      <c r="BM12" s="19">
        <v>57312.084233384157</v>
      </c>
    </row>
    <row r="13" spans="1:65" x14ac:dyDescent="0.3">
      <c r="A13" s="2">
        <v>10</v>
      </c>
      <c r="B13" s="1" t="s">
        <v>12</v>
      </c>
      <c r="C13" s="3" t="s">
        <v>159</v>
      </c>
      <c r="D13" s="1" t="s">
        <v>163</v>
      </c>
      <c r="E13" s="19">
        <v>2699902.3352755518</v>
      </c>
      <c r="F13" s="19">
        <v>2767026.3761199792</v>
      </c>
      <c r="G13" s="19">
        <v>2860476.8336384157</v>
      </c>
      <c r="H13" s="19">
        <v>2971236.848935978</v>
      </c>
      <c r="I13" s="19">
        <v>3085718.3336941209</v>
      </c>
      <c r="J13" s="19">
        <v>3194011.402155926</v>
      </c>
      <c r="K13" s="19">
        <v>3293284.3840738931</v>
      </c>
      <c r="L13" s="19">
        <v>3386621.9177142838</v>
      </c>
      <c r="M13" s="19">
        <v>3474568.6108626681</v>
      </c>
      <c r="N13" s="19">
        <v>3564559.7845995342</v>
      </c>
      <c r="O13" s="19">
        <v>3660615.9192623491</v>
      </c>
      <c r="P13" s="19">
        <v>3763220.195503796</v>
      </c>
      <c r="Q13" s="19">
        <v>3870676.1570507991</v>
      </c>
      <c r="R13" s="19">
        <v>3982045.2527716728</v>
      </c>
      <c r="S13" s="19">
        <v>4095810.4113988662</v>
      </c>
      <c r="T13" s="19">
        <v>4210839.4874530286</v>
      </c>
      <c r="U13" s="19">
        <v>4326981.8144836864</v>
      </c>
      <c r="V13" s="19">
        <v>4444587.2417335417</v>
      </c>
      <c r="W13" s="19">
        <v>4563636.6178859882</v>
      </c>
      <c r="X13" s="19">
        <v>4684328.7170835771</v>
      </c>
      <c r="Y13" s="19">
        <v>4806755.9399190722</v>
      </c>
      <c r="Z13" s="19">
        <v>4578085.7386577474</v>
      </c>
      <c r="AA13" s="19">
        <v>4688038.0420489088</v>
      </c>
      <c r="AB13" s="19">
        <v>4799282.9072708525</v>
      </c>
      <c r="AC13" s="19">
        <v>4911915.6616917299</v>
      </c>
      <c r="AD13" s="19">
        <v>5026071.3545144377</v>
      </c>
      <c r="AE13" s="19">
        <v>5141793.9584751101</v>
      </c>
      <c r="AF13" s="19">
        <v>5259275.6725888029</v>
      </c>
      <c r="AG13" s="19">
        <v>5378988.0308598485</v>
      </c>
      <c r="AH13" s="19">
        <v>5501521.7642462105</v>
      </c>
      <c r="AI13" s="19">
        <v>5627330.3013674794</v>
      </c>
      <c r="AJ13" s="19">
        <v>5756585.1487004943</v>
      </c>
      <c r="AK13" s="19">
        <v>5889287.6988904402</v>
      </c>
      <c r="AL13" s="19">
        <v>6025495.5773280365</v>
      </c>
      <c r="AM13" s="19">
        <v>6165207.8481597481</v>
      </c>
      <c r="AN13" s="19">
        <v>6308398.3204349969</v>
      </c>
      <c r="AO13" s="19">
        <v>6455076.8255475825</v>
      </c>
      <c r="AP13" s="19">
        <v>6605202.0401519733</v>
      </c>
      <c r="AQ13" s="19">
        <v>6758609.4526689667</v>
      </c>
      <c r="AR13" s="19">
        <v>6915075.9408631139</v>
      </c>
      <c r="AS13" s="19">
        <v>7074387.7747817896</v>
      </c>
      <c r="AT13" s="19">
        <v>6043045.5448826589</v>
      </c>
      <c r="AU13" s="19">
        <v>6156447.6827576077</v>
      </c>
      <c r="AV13" s="19">
        <v>6270338.2357684569</v>
      </c>
      <c r="AW13" s="19">
        <v>6384410.0015314762</v>
      </c>
      <c r="AX13" s="19">
        <v>6498432.3921714863</v>
      </c>
      <c r="AY13" s="19">
        <v>6612281.3351162486</v>
      </c>
      <c r="AZ13" s="19">
        <v>6725879.9758351296</v>
      </c>
      <c r="BA13" s="19">
        <v>6839155.1894409712</v>
      </c>
      <c r="BB13" s="19">
        <v>6952069.2209923109</v>
      </c>
      <c r="BC13" s="19">
        <v>7064581.6287423605</v>
      </c>
      <c r="BD13" s="19">
        <v>7176586.2759045148</v>
      </c>
      <c r="BE13" s="19">
        <v>7288003.4372696979</v>
      </c>
      <c r="BF13" s="19">
        <v>7398853.8811997706</v>
      </c>
      <c r="BG13" s="19">
        <v>7509191.172012859</v>
      </c>
      <c r="BH13" s="19">
        <v>7619029.5282811951</v>
      </c>
      <c r="BI13" s="19">
        <v>7728289.2810165873</v>
      </c>
      <c r="BJ13" s="19">
        <v>7836857.1700452501</v>
      </c>
      <c r="BK13" s="19">
        <v>7944664.9513635281</v>
      </c>
      <c r="BL13" s="19">
        <v>8051638.3297134554</v>
      </c>
      <c r="BM13" s="19">
        <v>8157679.3357696617</v>
      </c>
    </row>
    <row r="14" spans="1:65" x14ac:dyDescent="0.3">
      <c r="A14" s="2">
        <v>11</v>
      </c>
      <c r="B14" s="1" t="s">
        <v>13</v>
      </c>
      <c r="C14" s="3" t="s">
        <v>159</v>
      </c>
      <c r="D14" s="1" t="s">
        <v>163</v>
      </c>
      <c r="E14" s="19">
        <v>1601269.1069945362</v>
      </c>
      <c r="F14" s="19">
        <v>1546383.3903962183</v>
      </c>
      <c r="G14" s="19">
        <v>1452661.5135230036</v>
      </c>
      <c r="H14" s="19">
        <v>1348390.9614766578</v>
      </c>
      <c r="I14" s="19">
        <v>1275721.240958618</v>
      </c>
      <c r="J14" s="19">
        <v>1264294.2243082603</v>
      </c>
      <c r="K14" s="19">
        <v>1327395.0323439846</v>
      </c>
      <c r="L14" s="19">
        <v>1451070.5024177642</v>
      </c>
      <c r="M14" s="19">
        <v>1609428.3825356911</v>
      </c>
      <c r="N14" s="19">
        <v>1764793.9196234262</v>
      </c>
      <c r="O14" s="19">
        <v>1889073.3176749391</v>
      </c>
      <c r="P14" s="19">
        <v>1973772.9280665624</v>
      </c>
      <c r="Q14" s="19">
        <v>2028089.7819454777</v>
      </c>
      <c r="R14" s="19">
        <v>2061847.953432709</v>
      </c>
      <c r="S14" s="19">
        <v>2093401.7101908526</v>
      </c>
      <c r="T14" s="19">
        <v>2135838.3507394805</v>
      </c>
      <c r="U14" s="19">
        <v>2191399.630877303</v>
      </c>
      <c r="V14" s="19">
        <v>2255449.7542554867</v>
      </c>
      <c r="W14" s="19">
        <v>2326215.0892059356</v>
      </c>
      <c r="X14" s="19">
        <v>2400010.2888297783</v>
      </c>
      <c r="Y14" s="19">
        <v>2474237.725620205</v>
      </c>
      <c r="Z14" s="19">
        <v>2013056.9932310029</v>
      </c>
      <c r="AA14" s="19">
        <v>2065355.864865269</v>
      </c>
      <c r="AB14" s="19">
        <v>2118662.3039591601</v>
      </c>
      <c r="AC14" s="19">
        <v>2172905.2301389351</v>
      </c>
      <c r="AD14" s="19">
        <v>2228021.4422563403</v>
      </c>
      <c r="AE14" s="19">
        <v>2283888.9099958455</v>
      </c>
      <c r="AF14" s="19">
        <v>2340428.9975932185</v>
      </c>
      <c r="AG14" s="19">
        <v>2397684.9824025868</v>
      </c>
      <c r="AH14" s="19">
        <v>2455747.7032353245</v>
      </c>
      <c r="AI14" s="19">
        <v>2514668.3627646817</v>
      </c>
      <c r="AJ14" s="19">
        <v>2574417.7000893001</v>
      </c>
      <c r="AK14" s="19">
        <v>2634907.3887951346</v>
      </c>
      <c r="AL14" s="19">
        <v>2696055.5497609712</v>
      </c>
      <c r="AM14" s="19">
        <v>2757759.9596891073</v>
      </c>
      <c r="AN14" s="19">
        <v>2819928.6134548858</v>
      </c>
      <c r="AO14" s="19">
        <v>2882498.7356403945</v>
      </c>
      <c r="AP14" s="19">
        <v>2945420.0761967925</v>
      </c>
      <c r="AQ14" s="19">
        <v>3008624.9449508004</v>
      </c>
      <c r="AR14" s="19">
        <v>3072044.579000893</v>
      </c>
      <c r="AS14" s="19">
        <v>3135608.7131564291</v>
      </c>
      <c r="AT14" s="19">
        <v>1638817.2584138312</v>
      </c>
      <c r="AU14" s="19">
        <v>1658228.3200824028</v>
      </c>
      <c r="AV14" s="19">
        <v>1677198.0259618869</v>
      </c>
      <c r="AW14" s="19">
        <v>1695621.9121547961</v>
      </c>
      <c r="AX14" s="19">
        <v>1714226.7650099494</v>
      </c>
      <c r="AY14" s="19">
        <v>1732987.6922554923</v>
      </c>
      <c r="AZ14" s="19">
        <v>1751907.5383066698</v>
      </c>
      <c r="BA14" s="19">
        <v>1770982.5065738971</v>
      </c>
      <c r="BB14" s="19">
        <v>1790201.90080483</v>
      </c>
      <c r="BC14" s="19">
        <v>1809559.7892321099</v>
      </c>
      <c r="BD14" s="19">
        <v>1829065.3797579855</v>
      </c>
      <c r="BE14" s="19">
        <v>1848731.5474622017</v>
      </c>
      <c r="BF14" s="19">
        <v>1868559.1074841954</v>
      </c>
      <c r="BG14" s="19">
        <v>1888547.4452973597</v>
      </c>
      <c r="BH14" s="19">
        <v>1908698.8384932226</v>
      </c>
      <c r="BI14" s="19">
        <v>1929020.9889867716</v>
      </c>
      <c r="BJ14" s="19">
        <v>1949525.371828614</v>
      </c>
      <c r="BK14" s="19">
        <v>1991573.352158206</v>
      </c>
      <c r="BL14" s="19">
        <v>2042054.2706132901</v>
      </c>
      <c r="BM14" s="19">
        <v>2092929.0478888238</v>
      </c>
    </row>
    <row r="15" spans="1:65" x14ac:dyDescent="0.3">
      <c r="A15" s="2">
        <v>12</v>
      </c>
      <c r="B15" s="3" t="s">
        <v>14</v>
      </c>
      <c r="C15" s="3" t="s">
        <v>159</v>
      </c>
      <c r="D15" s="1" t="s">
        <v>163</v>
      </c>
      <c r="E15" s="19">
        <v>1532519.8302417423</v>
      </c>
      <c r="F15" s="19">
        <v>1533293.3686828967</v>
      </c>
      <c r="G15" s="19">
        <v>1528373.7012461252</v>
      </c>
      <c r="H15" s="19">
        <v>1523615.5867910075</v>
      </c>
      <c r="I15" s="19">
        <v>1527221.1201429865</v>
      </c>
      <c r="J15" s="19">
        <v>1544910.6429891547</v>
      </c>
      <c r="K15" s="19">
        <v>1578962.3986541724</v>
      </c>
      <c r="L15" s="19">
        <v>1627108.1510079014</v>
      </c>
      <c r="M15" s="19">
        <v>1684965.2392435337</v>
      </c>
      <c r="N15" s="19">
        <v>1745920.5784471422</v>
      </c>
      <c r="O15" s="19">
        <v>1805085.3715008707</v>
      </c>
      <c r="P15" s="19">
        <v>1861266.827007595</v>
      </c>
      <c r="Q15" s="19">
        <v>1915768.3777264799</v>
      </c>
      <c r="R15" s="19">
        <v>1969175.4513099031</v>
      </c>
      <c r="S15" s="19">
        <v>2022798.6850109184</v>
      </c>
      <c r="T15" s="19">
        <v>2077678.7015031441</v>
      </c>
      <c r="U15" s="19">
        <v>2133584.4702027249</v>
      </c>
      <c r="V15" s="19">
        <v>2190195.9797128509</v>
      </c>
      <c r="W15" s="19">
        <v>2248445.1358704222</v>
      </c>
      <c r="X15" s="19">
        <v>2309556.7999269147</v>
      </c>
      <c r="Y15" s="19">
        <v>2374409.4155901456</v>
      </c>
      <c r="Z15" s="19">
        <v>2215509.1319822702</v>
      </c>
      <c r="AA15" s="19">
        <v>2278791.6993748532</v>
      </c>
      <c r="AB15" s="19">
        <v>2344846.6744825952</v>
      </c>
      <c r="AC15" s="19">
        <v>2412852.1298003271</v>
      </c>
      <c r="AD15" s="19">
        <v>2482203.678913401</v>
      </c>
      <c r="AE15" s="19">
        <v>2552751.9847102626</v>
      </c>
      <c r="AF15" s="19">
        <v>2624674.4833532427</v>
      </c>
      <c r="AG15" s="19">
        <v>2698076.3056249837</v>
      </c>
      <c r="AH15" s="19">
        <v>2773162.0194776896</v>
      </c>
      <c r="AI15" s="19">
        <v>2850068.2086731968</v>
      </c>
      <c r="AJ15" s="19">
        <v>2928766.4297907813</v>
      </c>
      <c r="AK15" s="19">
        <v>3009144.117863677</v>
      </c>
      <c r="AL15" s="19">
        <v>3091155.9112914661</v>
      </c>
      <c r="AM15" s="19">
        <v>3174741.9708068976</v>
      </c>
      <c r="AN15" s="19">
        <v>3258306.3472316433</v>
      </c>
      <c r="AO15" s="19">
        <v>3341438.0752102816</v>
      </c>
      <c r="AP15" s="19">
        <v>3425868.9344069911</v>
      </c>
      <c r="AQ15" s="19">
        <v>3511524.4236888392</v>
      </c>
      <c r="AR15" s="19">
        <v>3598291.3180181603</v>
      </c>
      <c r="AS15" s="19">
        <v>3686089.5499979695</v>
      </c>
      <c r="AT15" s="19">
        <v>2966113.4713850515</v>
      </c>
      <c r="AU15" s="19">
        <v>3016248.684072793</v>
      </c>
      <c r="AV15" s="19">
        <v>3065725.1785903806</v>
      </c>
      <c r="AW15" s="19">
        <v>3114443.565524552</v>
      </c>
      <c r="AX15" s="19">
        <v>3162308.4654440493</v>
      </c>
      <c r="AY15" s="19">
        <v>3209230.0512443385</v>
      </c>
      <c r="AZ15" s="19">
        <v>3255122.0941309487</v>
      </c>
      <c r="BA15" s="19">
        <v>3299895.754236558</v>
      </c>
      <c r="BB15" s="19">
        <v>3343464.6494788793</v>
      </c>
      <c r="BC15" s="19">
        <v>3385746.1356409127</v>
      </c>
      <c r="BD15" s="19">
        <v>3426652.5072023477</v>
      </c>
      <c r="BE15" s="19">
        <v>3466108.0790199032</v>
      </c>
      <c r="BF15" s="19">
        <v>3504054.5362573313</v>
      </c>
      <c r="BG15" s="19">
        <v>3540441.4250297947</v>
      </c>
      <c r="BH15" s="19">
        <v>3575209.4195823283</v>
      </c>
      <c r="BI15" s="19">
        <v>3608282.081451586</v>
      </c>
      <c r="BJ15" s="19">
        <v>3639572.6059828722</v>
      </c>
      <c r="BK15" s="19">
        <v>3668997.6443611346</v>
      </c>
      <c r="BL15" s="19">
        <v>3696471.4676857665</v>
      </c>
      <c r="BM15" s="19">
        <v>3721909.6416866872</v>
      </c>
    </row>
    <row r="16" spans="1:65" x14ac:dyDescent="0.3">
      <c r="A16" s="2">
        <v>13</v>
      </c>
      <c r="B16" s="3" t="s">
        <v>15</v>
      </c>
      <c r="C16" s="3" t="s">
        <v>159</v>
      </c>
      <c r="D16" s="1" t="s">
        <v>163</v>
      </c>
      <c r="E16" s="19">
        <v>1359096.700072651</v>
      </c>
      <c r="F16" s="19">
        <v>1346375.2356140041</v>
      </c>
      <c r="G16" s="19">
        <v>1323408.8542127092</v>
      </c>
      <c r="H16" s="19">
        <v>1298933.8532141929</v>
      </c>
      <c r="I16" s="19">
        <v>1284136.2011296791</v>
      </c>
      <c r="J16" s="19">
        <v>1289996.4600290926</v>
      </c>
      <c r="K16" s="19">
        <v>1320536.8767722121</v>
      </c>
      <c r="L16" s="19">
        <v>1372786.3183351643</v>
      </c>
      <c r="M16" s="19">
        <v>1440081.5933064248</v>
      </c>
      <c r="N16" s="19">
        <v>1512243.8711645345</v>
      </c>
      <c r="O16" s="19">
        <v>1581885.1799573512</v>
      </c>
      <c r="P16" s="19">
        <v>1646980.8299316328</v>
      </c>
      <c r="Q16" s="19">
        <v>1709957.2409986723</v>
      </c>
      <c r="R16" s="19">
        <v>1773150.4625328542</v>
      </c>
      <c r="S16" s="19">
        <v>1840483.4109808188</v>
      </c>
      <c r="T16" s="19">
        <v>1914746.0306088326</v>
      </c>
      <c r="U16" s="19">
        <v>1995823.3303127091</v>
      </c>
      <c r="V16" s="19">
        <v>2082275.293558354</v>
      </c>
      <c r="W16" s="19">
        <v>2173991.211574865</v>
      </c>
      <c r="X16" s="19">
        <v>2270728.6611325433</v>
      </c>
      <c r="Y16" s="19">
        <v>2371941.7314428482</v>
      </c>
      <c r="Z16" s="19">
        <v>2421288.7169166263</v>
      </c>
      <c r="AA16" s="19">
        <v>2528682.96167268</v>
      </c>
      <c r="AB16" s="19">
        <v>2636739.7883841442</v>
      </c>
      <c r="AC16" s="19">
        <v>2741188.358809914</v>
      </c>
      <c r="AD16" s="19">
        <v>2839032.9680088391</v>
      </c>
      <c r="AE16" s="19">
        <v>2928835.5769373635</v>
      </c>
      <c r="AF16" s="19">
        <v>3011544.444855242</v>
      </c>
      <c r="AG16" s="19">
        <v>3089530.2513511307</v>
      </c>
      <c r="AH16" s="19">
        <v>3166420.0057192473</v>
      </c>
      <c r="AI16" s="19">
        <v>3244899.9644214395</v>
      </c>
      <c r="AJ16" s="19">
        <v>3325682.2096814625</v>
      </c>
      <c r="AK16" s="19">
        <v>3408059.3513287096</v>
      </c>
      <c r="AL16" s="19">
        <v>3491624.8441460105</v>
      </c>
      <c r="AM16" s="19">
        <v>3575532.1892309655</v>
      </c>
      <c r="AN16" s="19">
        <v>3659195.577588574</v>
      </c>
      <c r="AO16" s="19">
        <v>3742659.309953833</v>
      </c>
      <c r="AP16" s="19">
        <v>3826352.8276445847</v>
      </c>
      <c r="AQ16" s="19">
        <v>3910503.4358116519</v>
      </c>
      <c r="AR16" s="19">
        <v>3995416.748305486</v>
      </c>
      <c r="AS16" s="19">
        <v>4081319.9211604535</v>
      </c>
      <c r="AT16" s="19">
        <v>4010783.3897502474</v>
      </c>
      <c r="AU16" s="19">
        <v>4094130.499749599</v>
      </c>
      <c r="AV16" s="19">
        <v>4178335.2656110753</v>
      </c>
      <c r="AW16" s="19">
        <v>4263287.2083865395</v>
      </c>
      <c r="AX16" s="19">
        <v>4348880.2149702646</v>
      </c>
      <c r="AY16" s="19">
        <v>4435089.9886568142</v>
      </c>
      <c r="AZ16" s="19">
        <v>4521941.3051070599</v>
      </c>
      <c r="BA16" s="19">
        <v>4609433.3356767716</v>
      </c>
      <c r="BB16" s="19">
        <v>4697570.9626629231</v>
      </c>
      <c r="BC16" s="19">
        <v>4786347.6163417948</v>
      </c>
      <c r="BD16" s="19">
        <v>4875738.5634788917</v>
      </c>
      <c r="BE16" s="19">
        <v>4965703.8275915887</v>
      </c>
      <c r="BF16" s="19">
        <v>5056202.6516473228</v>
      </c>
      <c r="BG16" s="19">
        <v>5147187.5761543661</v>
      </c>
      <c r="BH16" s="19">
        <v>5238607.8205297003</v>
      </c>
      <c r="BI16" s="19">
        <v>5330421.7145611923</v>
      </c>
      <c r="BJ16" s="19">
        <v>5422578.9357254859</v>
      </c>
      <c r="BK16" s="19">
        <v>5515007.3363450887</v>
      </c>
      <c r="BL16" s="19">
        <v>5607624.775330333</v>
      </c>
      <c r="BM16" s="19">
        <v>5700355.2112849439</v>
      </c>
    </row>
    <row r="17" spans="1:65" x14ac:dyDescent="0.3">
      <c r="A17" s="2">
        <v>14</v>
      </c>
      <c r="B17" s="3" t="s">
        <v>16</v>
      </c>
      <c r="C17" s="3" t="s">
        <v>159</v>
      </c>
      <c r="D17" s="1" t="s">
        <v>163</v>
      </c>
      <c r="E17" s="19">
        <v>3673934.0310562728</v>
      </c>
      <c r="F17" s="19">
        <v>3805919.3875205452</v>
      </c>
      <c r="G17" s="19">
        <v>3938521.3471014188</v>
      </c>
      <c r="H17" s="19">
        <v>4073159.1805962445</v>
      </c>
      <c r="I17" s="19">
        <v>4209626.055408122</v>
      </c>
      <c r="J17" s="19">
        <v>4347966.3054842912</v>
      </c>
      <c r="K17" s="19">
        <v>4487869.6582662612</v>
      </c>
      <c r="L17" s="19">
        <v>4629851.6985260146</v>
      </c>
      <c r="M17" s="19">
        <v>4775850.7563690301</v>
      </c>
      <c r="N17" s="19">
        <v>4928452.5612152927</v>
      </c>
      <c r="O17" s="19">
        <v>5089560.993827723</v>
      </c>
      <c r="P17" s="19">
        <v>5260023.7713777525</v>
      </c>
      <c r="Q17" s="19">
        <v>5439525.4329535794</v>
      </c>
      <c r="R17" s="19">
        <v>5629453.6907480564</v>
      </c>
      <c r="S17" s="19">
        <v>5827212.8505694149</v>
      </c>
      <c r="T17" s="19">
        <v>6031402.78408603</v>
      </c>
      <c r="U17" s="19">
        <v>6241917.0845832583</v>
      </c>
      <c r="V17" s="19">
        <v>6459227.4127490418</v>
      </c>
      <c r="W17" s="19">
        <v>6683757.3875388224</v>
      </c>
      <c r="X17" s="19">
        <v>6916092.3373171361</v>
      </c>
      <c r="Y17" s="19">
        <v>7156673.496278299</v>
      </c>
      <c r="Z17" s="19">
        <v>6923386.7029966367</v>
      </c>
      <c r="AA17" s="19">
        <v>7157439.0031295326</v>
      </c>
      <c r="AB17" s="19">
        <v>7398444.6570889726</v>
      </c>
      <c r="AC17" s="19">
        <v>7645932.6302612051</v>
      </c>
      <c r="AD17" s="19">
        <v>7899554.3944468126</v>
      </c>
      <c r="AE17" s="19">
        <v>8159217.0124062002</v>
      </c>
      <c r="AF17" s="19">
        <v>8425018.1047159787</v>
      </c>
      <c r="AG17" s="19">
        <v>8697032.1759692933</v>
      </c>
      <c r="AH17" s="19">
        <v>8975400.0913210381</v>
      </c>
      <c r="AI17" s="19">
        <v>9260234.3808792308</v>
      </c>
      <c r="AJ17" s="19">
        <v>9551511.9026729632</v>
      </c>
      <c r="AK17" s="19">
        <v>9849208.2152713742</v>
      </c>
      <c r="AL17" s="19">
        <v>10153435.721547512</v>
      </c>
      <c r="AM17" s="19">
        <v>10464338.625591742</v>
      </c>
      <c r="AN17" s="19">
        <v>10782008.675665066</v>
      </c>
      <c r="AO17" s="19">
        <v>11106463.374507416</v>
      </c>
      <c r="AP17" s="19">
        <v>11437637.222656842</v>
      </c>
      <c r="AQ17" s="19">
        <v>11775429.645475907</v>
      </c>
      <c r="AR17" s="19">
        <v>12119696.216141617</v>
      </c>
      <c r="AS17" s="19">
        <v>12470305.622955978</v>
      </c>
      <c r="AT17" s="19">
        <v>11206341.318274675</v>
      </c>
      <c r="AU17" s="19">
        <v>11506521.929454762</v>
      </c>
      <c r="AV17" s="19">
        <v>11811187.286950955</v>
      </c>
      <c r="AW17" s="19">
        <v>12120248.616224812</v>
      </c>
      <c r="AX17" s="19">
        <v>12433598.282194259</v>
      </c>
      <c r="AY17" s="19">
        <v>12751095.534975126</v>
      </c>
      <c r="AZ17" s="19">
        <v>13072559.310180267</v>
      </c>
      <c r="BA17" s="19">
        <v>13397999.75218582</v>
      </c>
      <c r="BB17" s="19">
        <v>13727240.805099098</v>
      </c>
      <c r="BC17" s="19">
        <v>14060138.089380054</v>
      </c>
      <c r="BD17" s="19">
        <v>14396568.306282345</v>
      </c>
      <c r="BE17" s="19">
        <v>14736374.390115699</v>
      </c>
      <c r="BF17" s="19">
        <v>15079334.577364568</v>
      </c>
      <c r="BG17" s="19">
        <v>15425198.870291965</v>
      </c>
      <c r="BH17" s="19">
        <v>15773746.789504528</v>
      </c>
      <c r="BI17" s="19">
        <v>16124812.08962119</v>
      </c>
      <c r="BJ17" s="19">
        <v>16478271.856098466</v>
      </c>
      <c r="BK17" s="19">
        <v>16834003.740758929</v>
      </c>
      <c r="BL17" s="19">
        <v>17191901.883661225</v>
      </c>
      <c r="BM17" s="19">
        <v>17551855.425507121</v>
      </c>
    </row>
    <row r="18" spans="1:65" x14ac:dyDescent="0.3">
      <c r="A18" s="2">
        <v>15</v>
      </c>
      <c r="B18" s="3" t="s">
        <v>17</v>
      </c>
      <c r="C18" s="3" t="s">
        <v>159</v>
      </c>
      <c r="D18" s="1" t="s">
        <v>163</v>
      </c>
      <c r="E18" s="19">
        <v>5864767.8249809938</v>
      </c>
      <c r="F18" s="19">
        <v>6064683.972925433</v>
      </c>
      <c r="G18" s="19">
        <v>6275499.503608183</v>
      </c>
      <c r="H18" s="19">
        <v>6491715.1080453107</v>
      </c>
      <c r="I18" s="19">
        <v>6705766.584642957</v>
      </c>
      <c r="J18" s="19">
        <v>6912419.2397990031</v>
      </c>
      <c r="K18" s="19">
        <v>7109934.6519364482</v>
      </c>
      <c r="L18" s="19">
        <v>7300639.4182375167</v>
      </c>
      <c r="M18" s="19">
        <v>7488542.9819931602</v>
      </c>
      <c r="N18" s="19">
        <v>7679592.6840016525</v>
      </c>
      <c r="O18" s="19">
        <v>7878481.4414920285</v>
      </c>
      <c r="P18" s="19">
        <v>8086308.3061779551</v>
      </c>
      <c r="Q18" s="19">
        <v>8302830.5454459777</v>
      </c>
      <c r="R18" s="19">
        <v>8533873.4975528959</v>
      </c>
      <c r="S18" s="19">
        <v>8777940.2517799716</v>
      </c>
      <c r="T18" s="19">
        <v>9035461.8843791895</v>
      </c>
      <c r="U18" s="19">
        <v>9307429.6792265605</v>
      </c>
      <c r="V18" s="19">
        <v>9594037.1623728871</v>
      </c>
      <c r="W18" s="19">
        <v>9894749.5654104725</v>
      </c>
      <c r="X18" s="19">
        <v>10208412.813524198</v>
      </c>
      <c r="Y18" s="19">
        <v>10534149.287565961</v>
      </c>
      <c r="Z18" s="19">
        <v>10326226.241702707</v>
      </c>
      <c r="AA18" s="19">
        <v>10638164.832174568</v>
      </c>
      <c r="AB18" s="19">
        <v>10958340.674794583</v>
      </c>
      <c r="AC18" s="19">
        <v>11284981.718011189</v>
      </c>
      <c r="AD18" s="19">
        <v>11616794.253533443</v>
      </c>
      <c r="AE18" s="19">
        <v>11953222.962357</v>
      </c>
      <c r="AF18" s="19">
        <v>12294333.273803804</v>
      </c>
      <c r="AG18" s="19">
        <v>12640276.026669363</v>
      </c>
      <c r="AH18" s="19">
        <v>12991478.228588767</v>
      </c>
      <c r="AI18" s="19">
        <v>13348303.970819004</v>
      </c>
      <c r="AJ18" s="19">
        <v>13710633.715919448</v>
      </c>
      <c r="AK18" s="19">
        <v>14078421.742535558</v>
      </c>
      <c r="AL18" s="19">
        <v>14452230.408020224</v>
      </c>
      <c r="AM18" s="19">
        <v>14832801.391056793</v>
      </c>
      <c r="AN18" s="19">
        <v>15220675.595303478</v>
      </c>
      <c r="AO18" s="19">
        <v>15615974.380069211</v>
      </c>
      <c r="AP18" s="19">
        <v>16018572.932149831</v>
      </c>
      <c r="AQ18" s="19">
        <v>16428441.105110541</v>
      </c>
      <c r="AR18" s="19">
        <v>16845466.857309531</v>
      </c>
      <c r="AS18" s="19">
        <v>17269499.947442938</v>
      </c>
      <c r="AT18" s="19">
        <v>15039429.027206434</v>
      </c>
      <c r="AU18" s="19">
        <v>15327342.570899565</v>
      </c>
      <c r="AV18" s="19">
        <v>15615224.971266164</v>
      </c>
      <c r="AW18" s="19">
        <v>15902633.817950008</v>
      </c>
      <c r="AX18" s="19">
        <v>16189133.189284002</v>
      </c>
      <c r="AY18" s="19">
        <v>16474418.805192888</v>
      </c>
      <c r="AZ18" s="19">
        <v>16758131.27919906</v>
      </c>
      <c r="BA18" s="19">
        <v>17039743.657962598</v>
      </c>
      <c r="BB18" s="19">
        <v>17318757.968787633</v>
      </c>
      <c r="BC18" s="19">
        <v>17593238.17670992</v>
      </c>
      <c r="BD18" s="19">
        <v>17862726.318380788</v>
      </c>
      <c r="BE18" s="19">
        <v>18126771.871167716</v>
      </c>
      <c r="BF18" s="19">
        <v>18384973.921299104</v>
      </c>
      <c r="BG18" s="19">
        <v>18636996.457634997</v>
      </c>
      <c r="BH18" s="19">
        <v>18882451.699885357</v>
      </c>
      <c r="BI18" s="19">
        <v>19120881.47984859</v>
      </c>
      <c r="BJ18" s="19">
        <v>19351737.183993548</v>
      </c>
      <c r="BK18" s="19">
        <v>19574438.59503847</v>
      </c>
      <c r="BL18" s="19">
        <v>19788376.098133009</v>
      </c>
      <c r="BM18" s="19">
        <v>19992998.801515192</v>
      </c>
    </row>
    <row r="19" spans="1:65" x14ac:dyDescent="0.3">
      <c r="A19" s="2">
        <v>16</v>
      </c>
      <c r="B19" s="3" t="s">
        <v>18</v>
      </c>
      <c r="C19" s="3" t="s">
        <v>159</v>
      </c>
      <c r="D19" s="1" t="s">
        <v>163</v>
      </c>
      <c r="E19" s="19">
        <v>1799227.8005429215</v>
      </c>
      <c r="F19" s="19">
        <v>1841753.4489084641</v>
      </c>
      <c r="G19" s="19">
        <v>1883370.3342238197</v>
      </c>
      <c r="H19" s="19">
        <v>1925426.5623101955</v>
      </c>
      <c r="I19" s="19">
        <v>1969398.1228841608</v>
      </c>
      <c r="J19" s="19">
        <v>2016330.7017800307</v>
      </c>
      <c r="K19" s="19">
        <v>2066819.3681132961</v>
      </c>
      <c r="L19" s="19">
        <v>2120563.6570184417</v>
      </c>
      <c r="M19" s="19">
        <v>2176591.4962170366</v>
      </c>
      <c r="N19" s="19">
        <v>2233465.1118412511</v>
      </c>
      <c r="O19" s="19">
        <v>2290227.1704826206</v>
      </c>
      <c r="P19" s="19">
        <v>2350034.4028873122</v>
      </c>
      <c r="Q19" s="19">
        <v>2411783.6863847133</v>
      </c>
      <c r="R19" s="19">
        <v>2474974.2184304711</v>
      </c>
      <c r="S19" s="19">
        <v>2540802.1662357408</v>
      </c>
      <c r="T19" s="19">
        <v>2610222.3015721915</v>
      </c>
      <c r="U19" s="19">
        <v>2683477.6290396382</v>
      </c>
      <c r="V19" s="19">
        <v>2760621.4615144683</v>
      </c>
      <c r="W19" s="19">
        <v>2842235.2344928379</v>
      </c>
      <c r="X19" s="19">
        <v>2928936.3681711718</v>
      </c>
      <c r="Y19" s="19">
        <v>3021174.9613431669</v>
      </c>
      <c r="Z19" s="19">
        <v>2624959.3709537694</v>
      </c>
      <c r="AA19" s="19">
        <v>2710180.1889110161</v>
      </c>
      <c r="AB19" s="19">
        <v>2799770.3581168866</v>
      </c>
      <c r="AC19" s="19">
        <v>2893082.9773672372</v>
      </c>
      <c r="AD19" s="19">
        <v>2989630.3272078903</v>
      </c>
      <c r="AE19" s="19">
        <v>3089313.8549693157</v>
      </c>
      <c r="AF19" s="19">
        <v>3192246.0898822756</v>
      </c>
      <c r="AG19" s="19">
        <v>3298401.2529901555</v>
      </c>
      <c r="AH19" s="19">
        <v>3407799.3213064256</v>
      </c>
      <c r="AI19" s="19">
        <v>3520462.9001097046</v>
      </c>
      <c r="AJ19" s="19">
        <v>3636369.3718821555</v>
      </c>
      <c r="AK19" s="19">
        <v>3755513.9380281959</v>
      </c>
      <c r="AL19" s="19">
        <v>3877975.0993348518</v>
      </c>
      <c r="AM19" s="19">
        <v>4003862.9390534125</v>
      </c>
      <c r="AN19" s="19">
        <v>4133277.4459442059</v>
      </c>
      <c r="AO19" s="19">
        <v>4266271.9944028324</v>
      </c>
      <c r="AP19" s="19">
        <v>4402890.8920414289</v>
      </c>
      <c r="AQ19" s="19">
        <v>4543218.8061474226</v>
      </c>
      <c r="AR19" s="19">
        <v>4687347.9446199331</v>
      </c>
      <c r="AS19" s="19">
        <v>4835365.4091000538</v>
      </c>
      <c r="AT19" s="19">
        <v>3524259.0213696337</v>
      </c>
      <c r="AU19" s="19">
        <v>3629607.5294029908</v>
      </c>
      <c r="AV19" s="19">
        <v>3737717.4132325202</v>
      </c>
      <c r="AW19" s="19">
        <v>3848667.3274562894</v>
      </c>
      <c r="AX19" s="19">
        <v>3962522.548740922</v>
      </c>
      <c r="AY19" s="19">
        <v>4079327.1787401703</v>
      </c>
      <c r="AZ19" s="19">
        <v>4199103.1616354361</v>
      </c>
      <c r="BA19" s="19">
        <v>4321894.4015853647</v>
      </c>
      <c r="BB19" s="19">
        <v>4447713.3504926348</v>
      </c>
      <c r="BC19" s="19">
        <v>4576578.0751029318</v>
      </c>
      <c r="BD19" s="19">
        <v>4708512.1568497699</v>
      </c>
      <c r="BE19" s="19">
        <v>4843539.3240710218</v>
      </c>
      <c r="BF19" s="19">
        <v>4981677.3036846928</v>
      </c>
      <c r="BG19" s="19">
        <v>5122939.988340741</v>
      </c>
      <c r="BH19" s="19">
        <v>5267338.4792781873</v>
      </c>
      <c r="BI19" s="19">
        <v>5414898.9808173478</v>
      </c>
      <c r="BJ19" s="19">
        <v>5565628.8359115217</v>
      </c>
      <c r="BK19" s="19">
        <v>5719498.3357937727</v>
      </c>
      <c r="BL19" s="19">
        <v>5876461.6610857192</v>
      </c>
      <c r="BM19" s="19">
        <v>6036493.3046973506</v>
      </c>
    </row>
    <row r="20" spans="1:65" x14ac:dyDescent="0.3">
      <c r="A20" s="2">
        <v>17</v>
      </c>
      <c r="B20" s="1" t="s">
        <v>19</v>
      </c>
      <c r="C20" s="3" t="s">
        <v>159</v>
      </c>
      <c r="D20" s="1" t="s">
        <v>163</v>
      </c>
      <c r="E20" s="19">
        <v>2319821.4268855019</v>
      </c>
      <c r="F20" s="19">
        <v>2384670.3089968329</v>
      </c>
      <c r="G20" s="19">
        <v>2444697.1240012143</v>
      </c>
      <c r="H20" s="19">
        <v>2498819.9832961014</v>
      </c>
      <c r="I20" s="19">
        <v>2550173.1378361834</v>
      </c>
      <c r="J20" s="19">
        <v>2600053.5708047757</v>
      </c>
      <c r="K20" s="19">
        <v>2649171.5802397225</v>
      </c>
      <c r="L20" s="19">
        <v>2696824.5625533201</v>
      </c>
      <c r="M20" s="19">
        <v>2741007.3781921845</v>
      </c>
      <c r="N20" s="19">
        <v>2778912.6314376821</v>
      </c>
      <c r="O20" s="19">
        <v>2808761.4879830591</v>
      </c>
      <c r="P20" s="19">
        <v>2830624.6873488915</v>
      </c>
      <c r="Q20" s="19">
        <v>2846031.4813451567</v>
      </c>
      <c r="R20" s="19">
        <v>2852927.2974573765</v>
      </c>
      <c r="S20" s="19">
        <v>2856523.5296782525</v>
      </c>
      <c r="T20" s="19">
        <v>2859583.6187944207</v>
      </c>
      <c r="U20" s="19">
        <v>2861783.3663183153</v>
      </c>
      <c r="V20" s="19">
        <v>2864464.3948032502</v>
      </c>
      <c r="W20" s="19">
        <v>2873445.2310666577</v>
      </c>
      <c r="X20" s="19">
        <v>2896132.9950761888</v>
      </c>
      <c r="Y20" s="19">
        <v>2937493.9124323633</v>
      </c>
      <c r="Z20" s="19">
        <v>2587901.7577446452</v>
      </c>
      <c r="AA20" s="19">
        <v>2659845.3321167678</v>
      </c>
      <c r="AB20" s="19">
        <v>2743439.7772834748</v>
      </c>
      <c r="AC20" s="19">
        <v>2831949.3426003251</v>
      </c>
      <c r="AD20" s="19">
        <v>2920104.1121492996</v>
      </c>
      <c r="AE20" s="19">
        <v>3006601.0094957184</v>
      </c>
      <c r="AF20" s="19">
        <v>3092046.8616257915</v>
      </c>
      <c r="AG20" s="19">
        <v>3175356.2678957344</v>
      </c>
      <c r="AH20" s="19">
        <v>3255758.8748046318</v>
      </c>
      <c r="AI20" s="19">
        <v>3332741.0659187888</v>
      </c>
      <c r="AJ20" s="19">
        <v>3405378.387744423</v>
      </c>
      <c r="AK20" s="19">
        <v>3473489.55918212</v>
      </c>
      <c r="AL20" s="19">
        <v>3538350.7890898176</v>
      </c>
      <c r="AM20" s="19">
        <v>3601920.3051297618</v>
      </c>
      <c r="AN20" s="19">
        <v>3665669.8366976092</v>
      </c>
      <c r="AO20" s="19">
        <v>3729983.3643274335</v>
      </c>
      <c r="AP20" s="19">
        <v>3794540.0370761785</v>
      </c>
      <c r="AQ20" s="19">
        <v>3859280.0330817821</v>
      </c>
      <c r="AR20" s="19">
        <v>3923953.0469331928</v>
      </c>
      <c r="AS20" s="19">
        <v>3988398.248169085</v>
      </c>
      <c r="AT20" s="19">
        <v>3200656.8496170775</v>
      </c>
      <c r="AU20" s="19">
        <v>3253274.1954515199</v>
      </c>
      <c r="AV20" s="19">
        <v>3305914.5217883647</v>
      </c>
      <c r="AW20" s="19">
        <v>3358651.1480319304</v>
      </c>
      <c r="AX20" s="19">
        <v>3411538.5393359251</v>
      </c>
      <c r="AY20" s="19">
        <v>3464588.9927600352</v>
      </c>
      <c r="AZ20" s="19">
        <v>3517798.6197997695</v>
      </c>
      <c r="BA20" s="19">
        <v>3571177.0869987421</v>
      </c>
      <c r="BB20" s="19">
        <v>3624728.5487246364</v>
      </c>
      <c r="BC20" s="19">
        <v>3678460.0125809861</v>
      </c>
      <c r="BD20" s="19">
        <v>3732359.7661567205</v>
      </c>
      <c r="BE20" s="19">
        <v>3786370.9801740167</v>
      </c>
      <c r="BF20" s="19">
        <v>3840377.5108539327</v>
      </c>
      <c r="BG20" s="19">
        <v>3894229.2976448056</v>
      </c>
      <c r="BH20" s="19">
        <v>3947794.4334649206</v>
      </c>
      <c r="BI20" s="19">
        <v>4001009.1992649455</v>
      </c>
      <c r="BJ20" s="19">
        <v>4053818.2967057731</v>
      </c>
      <c r="BK20" s="19">
        <v>4106107.3292077356</v>
      </c>
      <c r="BL20" s="19">
        <v>4157750.0100600836</v>
      </c>
      <c r="BM20" s="19">
        <v>4208642.9327914417</v>
      </c>
    </row>
    <row r="21" spans="1:65" x14ac:dyDescent="0.3">
      <c r="A21" s="2">
        <v>18</v>
      </c>
      <c r="B21" s="3" t="s">
        <v>181</v>
      </c>
      <c r="C21" s="3" t="s">
        <v>159</v>
      </c>
      <c r="D21" s="1" t="s">
        <v>164</v>
      </c>
      <c r="E21" s="19">
        <v>2316661.6897215825</v>
      </c>
      <c r="F21" s="19">
        <v>2389143.4459826229</v>
      </c>
      <c r="G21" s="19">
        <v>2468706.5035580536</v>
      </c>
      <c r="H21" s="19">
        <v>2552703.3802517075</v>
      </c>
      <c r="I21" s="19">
        <v>2637227.2141629555</v>
      </c>
      <c r="J21" s="19">
        <v>2719661.5035122801</v>
      </c>
      <c r="K21" s="19">
        <v>2798937.1016571652</v>
      </c>
      <c r="L21" s="19">
        <v>2876603.0292202644</v>
      </c>
      <c r="M21" s="19">
        <v>2955881.7675649626</v>
      </c>
      <c r="N21" s="19">
        <v>3041319.4499130989</v>
      </c>
      <c r="O21" s="19">
        <v>3136156.2707006321</v>
      </c>
      <c r="P21" s="19">
        <v>3241468.7784453132</v>
      </c>
      <c r="Q21" s="19">
        <v>3356140.8922053771</v>
      </c>
      <c r="R21" s="19">
        <v>3478436.9004332549</v>
      </c>
      <c r="S21" s="19">
        <v>3605650.6847739955</v>
      </c>
      <c r="T21" s="19">
        <v>3735707.7297148276</v>
      </c>
      <c r="U21" s="19">
        <v>3868259.945896836</v>
      </c>
      <c r="V21" s="19">
        <v>4003756.0352044804</v>
      </c>
      <c r="W21" s="19">
        <v>4141939.5540064545</v>
      </c>
      <c r="X21" s="19">
        <v>4282647.792742908</v>
      </c>
      <c r="Y21" s="19">
        <v>4425832.5858695321</v>
      </c>
      <c r="Z21" s="19">
        <v>3721026.1924105822</v>
      </c>
      <c r="AA21" s="19">
        <v>3813908.4139573043</v>
      </c>
      <c r="AB21" s="19">
        <v>3907047.7028953414</v>
      </c>
      <c r="AC21" s="19">
        <v>4001016.9680754794</v>
      </c>
      <c r="AD21" s="19">
        <v>4096194.6390322465</v>
      </c>
      <c r="AE21" s="19">
        <v>4192669.6808951981</v>
      </c>
      <c r="AF21" s="19">
        <v>4290203.7362115122</v>
      </c>
      <c r="AG21" s="19">
        <v>4388450.4147565998</v>
      </c>
      <c r="AH21" s="19">
        <v>4486929.6668274356</v>
      </c>
      <c r="AI21" s="19">
        <v>4585296.3160514552</v>
      </c>
      <c r="AJ21" s="19">
        <v>4683389.9442209564</v>
      </c>
      <c r="AK21" s="19">
        <v>4781282.5949348044</v>
      </c>
      <c r="AL21" s="19">
        <v>4889254.2365502492</v>
      </c>
      <c r="AM21" s="19">
        <v>5009408.3452321552</v>
      </c>
      <c r="AN21" s="19">
        <v>5131735.0477959849</v>
      </c>
      <c r="AO21" s="19">
        <v>5256268.0107638538</v>
      </c>
      <c r="AP21" s="19">
        <v>5382877.8012327272</v>
      </c>
      <c r="AQ21" s="19">
        <v>5511411.4218389308</v>
      </c>
      <c r="AR21" s="19">
        <v>5641649.4903249629</v>
      </c>
      <c r="AS21" s="19">
        <v>5773409.7996237446</v>
      </c>
      <c r="AT21" s="19">
        <v>2667382.0421457542</v>
      </c>
      <c r="AU21" s="19">
        <v>2686201.5730616031</v>
      </c>
      <c r="AV21" s="19">
        <v>2704705.5680985968</v>
      </c>
      <c r="AW21" s="19">
        <v>2722907.1062541818</v>
      </c>
      <c r="AX21" s="19">
        <v>2740835.0895474683</v>
      </c>
      <c r="AY21" s="19">
        <v>2758548.8589898292</v>
      </c>
      <c r="AZ21" s="19">
        <v>2776160.2900875267</v>
      </c>
      <c r="BA21" s="19">
        <v>2792562.1201979127</v>
      </c>
      <c r="BB21" s="19">
        <v>2807841.9228963288</v>
      </c>
      <c r="BC21" s="19">
        <v>2821988.061853</v>
      </c>
      <c r="BD21" s="19">
        <v>2834995.446322449</v>
      </c>
      <c r="BE21" s="19">
        <v>2846871.1403501583</v>
      </c>
      <c r="BF21" s="19">
        <v>2857634.8764709346</v>
      </c>
      <c r="BG21" s="19">
        <v>2867313.9426211989</v>
      </c>
      <c r="BH21" s="19">
        <v>2875931.8396812482</v>
      </c>
      <c r="BI21" s="19">
        <v>2883494.79198799</v>
      </c>
      <c r="BJ21" s="19">
        <v>2890012.1032426939</v>
      </c>
      <c r="BK21" s="19">
        <v>2895513.9620329696</v>
      </c>
      <c r="BL21" s="19">
        <v>2900034.9253603434</v>
      </c>
      <c r="BM21" s="19">
        <v>2903600.3602481065</v>
      </c>
    </row>
    <row r="22" spans="1:65" x14ac:dyDescent="0.3">
      <c r="A22" s="2">
        <v>19</v>
      </c>
      <c r="B22" s="3" t="s">
        <v>20</v>
      </c>
      <c r="C22" s="3" t="s">
        <v>159</v>
      </c>
      <c r="D22" s="1" t="s">
        <v>164</v>
      </c>
      <c r="E22" s="19">
        <v>3532593.619687126</v>
      </c>
      <c r="F22" s="19">
        <v>3642477.2994901179</v>
      </c>
      <c r="G22" s="19">
        <v>3754559.4353419179</v>
      </c>
      <c r="H22" s="19">
        <v>3868654.8929525865</v>
      </c>
      <c r="I22" s="19">
        <v>3984602.3751573954</v>
      </c>
      <c r="J22" s="19">
        <v>4102295.2838583384</v>
      </c>
      <c r="K22" s="19">
        <v>4221693.738211697</v>
      </c>
      <c r="L22" s="19">
        <v>4342885.2322781142</v>
      </c>
      <c r="M22" s="19">
        <v>4466164.5027140547</v>
      </c>
      <c r="N22" s="19">
        <v>4591901.5180299226</v>
      </c>
      <c r="O22" s="19">
        <v>4720424.8356455928</v>
      </c>
      <c r="P22" s="19">
        <v>4851821.3702066951</v>
      </c>
      <c r="Q22" s="19">
        <v>4986187.5884275855</v>
      </c>
      <c r="R22" s="19">
        <v>5123747.308139978</v>
      </c>
      <c r="S22" s="19">
        <v>5264763.7767061647</v>
      </c>
      <c r="T22" s="19">
        <v>5409409.8444497082</v>
      </c>
      <c r="U22" s="19">
        <v>5557825.2979748622</v>
      </c>
      <c r="V22" s="19">
        <v>5710000.9825362824</v>
      </c>
      <c r="W22" s="19">
        <v>5865965.0381149193</v>
      </c>
      <c r="X22" s="19">
        <v>6025710.2379145361</v>
      </c>
      <c r="Y22" s="19">
        <v>6189214.3459209269</v>
      </c>
      <c r="Z22" s="19">
        <v>5283095.6780233262</v>
      </c>
      <c r="AA22" s="19">
        <v>5419304.9463747805</v>
      </c>
      <c r="AB22" s="19">
        <v>5558234.3497297363</v>
      </c>
      <c r="AC22" s="19">
        <v>5699724.7621125439</v>
      </c>
      <c r="AD22" s="19">
        <v>5843642.5623330353</v>
      </c>
      <c r="AE22" s="19">
        <v>5989944.1440789169</v>
      </c>
      <c r="AF22" s="19">
        <v>6138596.4842351675</v>
      </c>
      <c r="AG22" s="19">
        <v>6289488.9534976985</v>
      </c>
      <c r="AH22" s="19">
        <v>6442498.288855426</v>
      </c>
      <c r="AI22" s="19">
        <v>6597533.528213961</v>
      </c>
      <c r="AJ22" s="19">
        <v>6754526.5948970858</v>
      </c>
      <c r="AK22" s="19">
        <v>6913477.4418276437</v>
      </c>
      <c r="AL22" s="19">
        <v>7074452.8694909178</v>
      </c>
      <c r="AM22" s="19">
        <v>7237561.9919160614</v>
      </c>
      <c r="AN22" s="19">
        <v>7402882.2305434085</v>
      </c>
      <c r="AO22" s="19">
        <v>7570397.8323512441</v>
      </c>
      <c r="AP22" s="19">
        <v>7740064.8042165795</v>
      </c>
      <c r="AQ22" s="19">
        <v>7911893.2344392855</v>
      </c>
      <c r="AR22" s="19">
        <v>8085895.2191971466</v>
      </c>
      <c r="AS22" s="19">
        <v>8262060.0353026427</v>
      </c>
      <c r="AT22" s="19">
        <v>5690404.0853894996</v>
      </c>
      <c r="AU22" s="19">
        <v>5798384.055321563</v>
      </c>
      <c r="AV22" s="19">
        <v>5907103.0502456333</v>
      </c>
      <c r="AW22" s="19">
        <v>6016519.0651844554</v>
      </c>
      <c r="AX22" s="19">
        <v>6126552.3388457811</v>
      </c>
      <c r="AY22" s="19">
        <v>6237140.7051567798</v>
      </c>
      <c r="AZ22" s="19">
        <v>6348223.391441578</v>
      </c>
      <c r="BA22" s="19">
        <v>6459720.3573049549</v>
      </c>
      <c r="BB22" s="19">
        <v>6571547.0417464441</v>
      </c>
      <c r="BC22" s="19">
        <v>6683620.338599802</v>
      </c>
      <c r="BD22" s="19">
        <v>6795873.5211505201</v>
      </c>
      <c r="BE22" s="19">
        <v>6908233.9938649964</v>
      </c>
      <c r="BF22" s="19">
        <v>7020605.7889303435</v>
      </c>
      <c r="BG22" s="19">
        <v>7132885.8400020888</v>
      </c>
      <c r="BH22" s="19">
        <v>7244983.6990674725</v>
      </c>
      <c r="BI22" s="19">
        <v>7356816.9549395675</v>
      </c>
      <c r="BJ22" s="19">
        <v>7468329.0127750766</v>
      </c>
      <c r="BK22" s="19">
        <v>7579489.3006442124</v>
      </c>
      <c r="BL22" s="19">
        <v>7690281.4474920221</v>
      </c>
      <c r="BM22" s="19">
        <v>7800674.8876741035</v>
      </c>
    </row>
    <row r="23" spans="1:65" x14ac:dyDescent="0.3">
      <c r="A23" s="2">
        <v>20</v>
      </c>
      <c r="B23" s="3" t="s">
        <v>21</v>
      </c>
      <c r="C23" s="3" t="s">
        <v>159</v>
      </c>
      <c r="D23" s="1" t="s">
        <v>164</v>
      </c>
      <c r="E23" s="19">
        <v>669482.64076978609</v>
      </c>
      <c r="F23" s="19">
        <v>684737.28695257124</v>
      </c>
      <c r="G23" s="19">
        <v>701006.11587483913</v>
      </c>
      <c r="H23" s="19">
        <v>717993.37227928545</v>
      </c>
      <c r="I23" s="19">
        <v>735235.11653625686</v>
      </c>
      <c r="J23" s="19">
        <v>752372.4948719407</v>
      </c>
      <c r="K23" s="19">
        <v>769398.4561234198</v>
      </c>
      <c r="L23" s="19">
        <v>786378.41294802586</v>
      </c>
      <c r="M23" s="19">
        <v>803116.26809133892</v>
      </c>
      <c r="N23" s="19">
        <v>819382.81240767683</v>
      </c>
      <c r="O23" s="19">
        <v>835048.56229315116</v>
      </c>
      <c r="P23" s="19">
        <v>850004.20327405538</v>
      </c>
      <c r="Q23" s="19">
        <v>864374.05627113115</v>
      </c>
      <c r="R23" s="19">
        <v>878550.64417851879</v>
      </c>
      <c r="S23" s="19">
        <v>893081.45646593231</v>
      </c>
      <c r="T23" s="19">
        <v>908408.56703002541</v>
      </c>
      <c r="U23" s="19">
        <v>924662.00306546374</v>
      </c>
      <c r="V23" s="19">
        <v>941770.79440854944</v>
      </c>
      <c r="W23" s="19">
        <v>959695.80597121338</v>
      </c>
      <c r="X23" s="19">
        <v>978327.72978599509</v>
      </c>
      <c r="Y23" s="19">
        <v>997576.52154514845</v>
      </c>
      <c r="Z23" s="19">
        <v>936218.76301898772</v>
      </c>
      <c r="AA23" s="19">
        <v>953443.26612539683</v>
      </c>
      <c r="AB23" s="19">
        <v>971055.5943856606</v>
      </c>
      <c r="AC23" s="19">
        <v>988914.81676552363</v>
      </c>
      <c r="AD23" s="19">
        <v>1006912.658727844</v>
      </c>
      <c r="AE23" s="19">
        <v>1024992.87402734</v>
      </c>
      <c r="AF23" s="19">
        <v>1043151.4632779737</v>
      </c>
      <c r="AG23" s="19">
        <v>1061395.319265883</v>
      </c>
      <c r="AH23" s="19">
        <v>1079753.3885362016</v>
      </c>
      <c r="AI23" s="19">
        <v>1098239.6534418105</v>
      </c>
      <c r="AJ23" s="19">
        <v>1116837.7265287796</v>
      </c>
      <c r="AK23" s="19">
        <v>1135507.3324965627</v>
      </c>
      <c r="AL23" s="19">
        <v>1154209.3490370288</v>
      </c>
      <c r="AM23" s="19">
        <v>1172898.0032646158</v>
      </c>
      <c r="AN23" s="19">
        <v>1191535.3732768463</v>
      </c>
      <c r="AO23" s="19">
        <v>1210096.2930396746</v>
      </c>
      <c r="AP23" s="19">
        <v>1228569.9231476593</v>
      </c>
      <c r="AQ23" s="19">
        <v>1246951.5327489949</v>
      </c>
      <c r="AR23" s="19">
        <v>1265243.2862950938</v>
      </c>
      <c r="AS23" s="19">
        <v>1283442.99529634</v>
      </c>
      <c r="AT23" s="19">
        <v>1039291.9897591476</v>
      </c>
      <c r="AU23" s="19">
        <v>1046531.4213821823</v>
      </c>
      <c r="AV23" s="19">
        <v>1053299.0133256547</v>
      </c>
      <c r="AW23" s="19">
        <v>1059578.518295309</v>
      </c>
      <c r="AX23" s="19">
        <v>1065352.3688766037</v>
      </c>
      <c r="AY23" s="19">
        <v>1070602.3179819912</v>
      </c>
      <c r="AZ23" s="19">
        <v>1075310.93942442</v>
      </c>
      <c r="BA23" s="19">
        <v>1079462.9185487321</v>
      </c>
      <c r="BB23" s="19">
        <v>1083043.7145151366</v>
      </c>
      <c r="BC23" s="19">
        <v>1086037.0086610438</v>
      </c>
      <c r="BD23" s="19">
        <v>1088422.8723122147</v>
      </c>
      <c r="BE23" s="19">
        <v>1090180.5049548906</v>
      </c>
      <c r="BF23" s="19">
        <v>1091290.5397765583</v>
      </c>
      <c r="BG23" s="19">
        <v>1091733.9924485935</v>
      </c>
      <c r="BH23" s="19">
        <v>1091490.1000815288</v>
      </c>
      <c r="BI23" s="19">
        <v>1090542.4782972808</v>
      </c>
      <c r="BJ23" s="19">
        <v>1088869.3713897744</v>
      </c>
      <c r="BK23" s="19">
        <v>1086441.1496105553</v>
      </c>
      <c r="BL23" s="19">
        <v>1083226.0592976508</v>
      </c>
      <c r="BM23" s="19">
        <v>1079162.172226087</v>
      </c>
    </row>
    <row r="24" spans="1:65" x14ac:dyDescent="0.3">
      <c r="A24" s="2">
        <v>21</v>
      </c>
      <c r="B24" s="3" t="s">
        <v>22</v>
      </c>
      <c r="C24" s="3" t="s">
        <v>159</v>
      </c>
      <c r="D24" s="1" t="s">
        <v>164</v>
      </c>
      <c r="E24" s="19">
        <v>1593944.3587230262</v>
      </c>
      <c r="F24" s="19">
        <v>1645690.9302639291</v>
      </c>
      <c r="G24" s="19">
        <v>1698924.4991671937</v>
      </c>
      <c r="H24" s="19">
        <v>1753920.1772191871</v>
      </c>
      <c r="I24" s="19">
        <v>1810897.1648190324</v>
      </c>
      <c r="J24" s="19">
        <v>1870997.2983120773</v>
      </c>
      <c r="K24" s="19">
        <v>1934077.5056544095</v>
      </c>
      <c r="L24" s="19">
        <v>2000108.7623065079</v>
      </c>
      <c r="M24" s="19">
        <v>2069864.4781349483</v>
      </c>
      <c r="N24" s="19">
        <v>2144327.0449134167</v>
      </c>
      <c r="O24" s="19">
        <v>2224046.0601375899</v>
      </c>
      <c r="P24" s="19">
        <v>2309513.5246299668</v>
      </c>
      <c r="Q24" s="19">
        <v>2400130.4935116312</v>
      </c>
      <c r="R24" s="19">
        <v>2494004.7749084923</v>
      </c>
      <c r="S24" s="19">
        <v>2588537.0405222666</v>
      </c>
      <c r="T24" s="19">
        <v>2681872.6807615175</v>
      </c>
      <c r="U24" s="19">
        <v>2773322.3438613932</v>
      </c>
      <c r="V24" s="19">
        <v>2863452.3824420134</v>
      </c>
      <c r="W24" s="19">
        <v>2953222.739281741</v>
      </c>
      <c r="X24" s="19">
        <v>3044162.8765982483</v>
      </c>
      <c r="Y24" s="19">
        <v>3137551.9198730821</v>
      </c>
      <c r="Z24" s="19">
        <v>3090438.0330686942</v>
      </c>
      <c r="AA24" s="19">
        <v>3182380.8990708813</v>
      </c>
      <c r="AB24" s="19">
        <v>3276552.138107908</v>
      </c>
      <c r="AC24" s="19">
        <v>3372870.9013980618</v>
      </c>
      <c r="AD24" s="19">
        <v>3471323.3996425327</v>
      </c>
      <c r="AE24" s="19">
        <v>3571949.4244121015</v>
      </c>
      <c r="AF24" s="19">
        <v>3674965.3100171825</v>
      </c>
      <c r="AG24" s="19">
        <v>3780722.8269551331</v>
      </c>
      <c r="AH24" s="19">
        <v>3889656.9781747041</v>
      </c>
      <c r="AI24" s="19">
        <v>4002058.2976048519</v>
      </c>
      <c r="AJ24" s="19">
        <v>4118079.0743755489</v>
      </c>
      <c r="AK24" s="19">
        <v>4237589.4713164056</v>
      </c>
      <c r="AL24" s="19">
        <v>4360237.7439575084</v>
      </c>
      <c r="AM24" s="19">
        <v>4485510.9089514045</v>
      </c>
      <c r="AN24" s="19">
        <v>4613016.5521229934</v>
      </c>
      <c r="AO24" s="19">
        <v>4742618.9046514966</v>
      </c>
      <c r="AP24" s="19">
        <v>4874362.1108479183</v>
      </c>
      <c r="AQ24" s="19">
        <v>5008243.1083995402</v>
      </c>
      <c r="AR24" s="19">
        <v>5144313.4558762647</v>
      </c>
      <c r="AS24" s="19">
        <v>5282590.1892135609</v>
      </c>
      <c r="AT24" s="19">
        <v>4903646.8427024987</v>
      </c>
      <c r="AU24" s="19">
        <v>5021102.7389799412</v>
      </c>
      <c r="AV24" s="19">
        <v>5139359.6459727148</v>
      </c>
      <c r="AW24" s="19">
        <v>5258306.6263283286</v>
      </c>
      <c r="AX24" s="19">
        <v>5377838.9205694515</v>
      </c>
      <c r="AY24" s="19">
        <v>5497933.7754164794</v>
      </c>
      <c r="AZ24" s="19">
        <v>5618503.1358392397</v>
      </c>
      <c r="BA24" s="19">
        <v>5739423.8419324523</v>
      </c>
      <c r="BB24" s="19">
        <v>5860563.743184722</v>
      </c>
      <c r="BC24" s="19">
        <v>5981800.241441573</v>
      </c>
      <c r="BD24" s="19">
        <v>6103008.5666584801</v>
      </c>
      <c r="BE24" s="19">
        <v>6224094.0591050657</v>
      </c>
      <c r="BF24" s="19">
        <v>6344998.4036388835</v>
      </c>
      <c r="BG24" s="19">
        <v>6465681.9874332305</v>
      </c>
      <c r="BH24" s="19">
        <v>6586078.1230172971</v>
      </c>
      <c r="BI24" s="19">
        <v>6706094.7162208091</v>
      </c>
      <c r="BJ24" s="19">
        <v>6825588.7883736715</v>
      </c>
      <c r="BK24" s="19">
        <v>6944380.5225540157</v>
      </c>
      <c r="BL24" s="19">
        <v>7062264.1925013075</v>
      </c>
      <c r="BM24" s="19">
        <v>7179059.4745094869</v>
      </c>
    </row>
    <row r="25" spans="1:65" x14ac:dyDescent="0.3">
      <c r="A25" s="2">
        <v>22</v>
      </c>
      <c r="B25" s="3" t="s">
        <v>23</v>
      </c>
      <c r="C25" s="3" t="s">
        <v>159</v>
      </c>
      <c r="D25" s="1" t="s">
        <v>164</v>
      </c>
      <c r="E25" s="19">
        <v>507213.27445132809</v>
      </c>
      <c r="F25" s="19">
        <v>521249.72254015354</v>
      </c>
      <c r="G25" s="19">
        <v>535536.35155221936</v>
      </c>
      <c r="H25" s="19">
        <v>550230.17559014552</v>
      </c>
      <c r="I25" s="19">
        <v>565543.91289069422</v>
      </c>
      <c r="J25" s="19">
        <v>581613.93999260291</v>
      </c>
      <c r="K25" s="19">
        <v>598597.78644119436</v>
      </c>
      <c r="L25" s="19">
        <v>616497.84761399147</v>
      </c>
      <c r="M25" s="19">
        <v>634915.92515797855</v>
      </c>
      <c r="N25" s="19">
        <v>653380.06333050178</v>
      </c>
      <c r="O25" s="19">
        <v>671592.36940313724</v>
      </c>
      <c r="P25" s="19">
        <v>689333.29062130954</v>
      </c>
      <c r="Q25" s="19">
        <v>706814.74806439783</v>
      </c>
      <c r="R25" s="19">
        <v>724673.36892436328</v>
      </c>
      <c r="S25" s="19">
        <v>743802.51063409704</v>
      </c>
      <c r="T25" s="19">
        <v>764806.23090585973</v>
      </c>
      <c r="U25" s="19">
        <v>787960.03701972298</v>
      </c>
      <c r="V25" s="19">
        <v>812972.52849702782</v>
      </c>
      <c r="W25" s="19">
        <v>839196.3806405334</v>
      </c>
      <c r="X25" s="19">
        <v>865687.34882513131</v>
      </c>
      <c r="Y25" s="19">
        <v>891761.70905536134</v>
      </c>
      <c r="Z25" s="19">
        <v>869089.5567236552</v>
      </c>
      <c r="AA25" s="19">
        <v>892333.75876665895</v>
      </c>
      <c r="AB25" s="19">
        <v>915350.94641352596</v>
      </c>
      <c r="AC25" s="19">
        <v>938447.0391024882</v>
      </c>
      <c r="AD25" s="19">
        <v>961869.06898348534</v>
      </c>
      <c r="AE25" s="19">
        <v>985621.03845552285</v>
      </c>
      <c r="AF25" s="19">
        <v>1009682.6325329358</v>
      </c>
      <c r="AG25" s="19">
        <v>1034260.4695461813</v>
      </c>
      <c r="AH25" s="19">
        <v>1059609.8904595405</v>
      </c>
      <c r="AI25" s="19">
        <v>1085913.808819632</v>
      </c>
      <c r="AJ25" s="19">
        <v>1113276.058159895</v>
      </c>
      <c r="AK25" s="19">
        <v>1141667.6245207775</v>
      </c>
      <c r="AL25" s="19">
        <v>1170971.6469128793</v>
      </c>
      <c r="AM25" s="19">
        <v>1200998.5893854061</v>
      </c>
      <c r="AN25" s="19">
        <v>1231609.1363023969</v>
      </c>
      <c r="AO25" s="19">
        <v>1262769.3609871187</v>
      </c>
      <c r="AP25" s="19">
        <v>1294525.3688982856</v>
      </c>
      <c r="AQ25" s="19">
        <v>1326909.3510886081</v>
      </c>
      <c r="AR25" s="19">
        <v>1359978.2320431594</v>
      </c>
      <c r="AS25" s="19">
        <v>1393766.8260451939</v>
      </c>
      <c r="AT25" s="19">
        <v>1288860.2341741817</v>
      </c>
      <c r="AU25" s="19">
        <v>1319225.2824760163</v>
      </c>
      <c r="AV25" s="19">
        <v>1350098.3782586232</v>
      </c>
      <c r="AW25" s="19">
        <v>1381441.3762741031</v>
      </c>
      <c r="AX25" s="19">
        <v>1413213.4326130161</v>
      </c>
      <c r="AY25" s="19">
        <v>1445395.2296317834</v>
      </c>
      <c r="AZ25" s="19">
        <v>1477970.68390829</v>
      </c>
      <c r="BA25" s="19">
        <v>1510906.3730056626</v>
      </c>
      <c r="BB25" s="19">
        <v>1544165.6592117466</v>
      </c>
      <c r="BC25" s="19">
        <v>1577717.9564604729</v>
      </c>
      <c r="BD25" s="19">
        <v>1611538.8706579527</v>
      </c>
      <c r="BE25" s="19">
        <v>1645613.8523677464</v>
      </c>
      <c r="BF25" s="19">
        <v>1679937.2223554528</v>
      </c>
      <c r="BG25" s="19">
        <v>1714508.6479684908</v>
      </c>
      <c r="BH25" s="19">
        <v>1749324.0814389805</v>
      </c>
      <c r="BI25" s="19">
        <v>1784372.9304534565</v>
      </c>
      <c r="BJ25" s="19">
        <v>1819637.1083488499</v>
      </c>
      <c r="BK25" s="19">
        <v>1855096.7871066479</v>
      </c>
      <c r="BL25" s="19">
        <v>1890728.5919218028</v>
      </c>
      <c r="BM25" s="19">
        <v>1926514.5239793588</v>
      </c>
    </row>
    <row r="26" spans="1:65" x14ac:dyDescent="0.3">
      <c r="A26" s="2">
        <v>23</v>
      </c>
      <c r="B26" s="3" t="s">
        <v>24</v>
      </c>
      <c r="C26" s="3" t="s">
        <v>159</v>
      </c>
      <c r="D26" s="1" t="s">
        <v>164</v>
      </c>
      <c r="E26" s="19">
        <v>8482600.8904668838</v>
      </c>
      <c r="F26" s="19">
        <v>8815027.735491639</v>
      </c>
      <c r="G26" s="19">
        <v>9181040.7595488019</v>
      </c>
      <c r="H26" s="19">
        <v>9559430.7127131484</v>
      </c>
      <c r="I26" s="19">
        <v>9921028.4904482402</v>
      </c>
      <c r="J26" s="19">
        <v>10245781.920419417</v>
      </c>
      <c r="K26" s="19">
        <v>10524647.786334388</v>
      </c>
      <c r="L26" s="19">
        <v>10766358.132217025</v>
      </c>
      <c r="M26" s="19">
        <v>10990688.377136512</v>
      </c>
      <c r="N26" s="19">
        <v>11226667.354910545</v>
      </c>
      <c r="O26" s="19">
        <v>11495495.511894768</v>
      </c>
      <c r="P26" s="19">
        <v>11803497.171028022</v>
      </c>
      <c r="Q26" s="19">
        <v>12144569.070018478</v>
      </c>
      <c r="R26" s="19">
        <v>12512240.042170389</v>
      </c>
      <c r="S26" s="19">
        <v>12895346.915027408</v>
      </c>
      <c r="T26" s="19">
        <v>13285627.422076982</v>
      </c>
      <c r="U26" s="19">
        <v>13682289.082169456</v>
      </c>
      <c r="V26" s="19">
        <v>14088333.705347637</v>
      </c>
      <c r="W26" s="19">
        <v>14503732.455674471</v>
      </c>
      <c r="X26" s="19">
        <v>14929054.915574629</v>
      </c>
      <c r="Y26" s="19">
        <v>15364713.27521104</v>
      </c>
      <c r="Z26" s="19">
        <v>14293070.459457006</v>
      </c>
      <c r="AA26" s="19">
        <v>14686266.39233925</v>
      </c>
      <c r="AB26" s="19">
        <v>15087702.669191128</v>
      </c>
      <c r="AC26" s="19">
        <v>15498056.353453571</v>
      </c>
      <c r="AD26" s="19">
        <v>15917800.240731869</v>
      </c>
      <c r="AE26" s="19">
        <v>16347002.136561744</v>
      </c>
      <c r="AF26" s="19">
        <v>16785425.15223062</v>
      </c>
      <c r="AG26" s="19">
        <v>17232866.687494636</v>
      </c>
      <c r="AH26" s="19">
        <v>17689017.981849432</v>
      </c>
      <c r="AI26" s="19">
        <v>18153618.353835456</v>
      </c>
      <c r="AJ26" s="19">
        <v>18626533.796170648</v>
      </c>
      <c r="AK26" s="19">
        <v>19107705.374648936</v>
      </c>
      <c r="AL26" s="19">
        <v>19597021.264236894</v>
      </c>
      <c r="AM26" s="19">
        <v>20094373.423092768</v>
      </c>
      <c r="AN26" s="19">
        <v>20599619.668574348</v>
      </c>
      <c r="AO26" s="19">
        <v>21112606.69511801</v>
      </c>
      <c r="AP26" s="19">
        <v>21633097.619800955</v>
      </c>
      <c r="AQ26" s="19">
        <v>22160746.740825094</v>
      </c>
      <c r="AR26" s="19">
        <v>22695124.07043308</v>
      </c>
      <c r="AS26" s="19">
        <v>23235743.135087341</v>
      </c>
      <c r="AT26" s="19">
        <v>19439536.859416172</v>
      </c>
      <c r="AU26" s="19">
        <v>19864872.652527068</v>
      </c>
      <c r="AV26" s="19">
        <v>20295162.091262233</v>
      </c>
      <c r="AW26" s="19">
        <v>20730434.41103866</v>
      </c>
      <c r="AX26" s="19">
        <v>21170681.072908126</v>
      </c>
      <c r="AY26" s="19">
        <v>21615835.656049214</v>
      </c>
      <c r="AZ26" s="19">
        <v>22065767.39360334</v>
      </c>
      <c r="BA26" s="19">
        <v>22520326.769452497</v>
      </c>
      <c r="BB26" s="19">
        <v>22979335.568273816</v>
      </c>
      <c r="BC26" s="19">
        <v>23442636.115351725</v>
      </c>
      <c r="BD26" s="19">
        <v>23910042.319657799</v>
      </c>
      <c r="BE26" s="19">
        <v>24381453.77018347</v>
      </c>
      <c r="BF26" s="19">
        <v>24856890.843729798</v>
      </c>
      <c r="BG26" s="19">
        <v>25336426.587496094</v>
      </c>
      <c r="BH26" s="19">
        <v>25820039.146156643</v>
      </c>
      <c r="BI26" s="19">
        <v>26307662.598332979</v>
      </c>
      <c r="BJ26" s="19">
        <v>26799011.648550246</v>
      </c>
      <c r="BK26" s="19">
        <v>27293571.49370037</v>
      </c>
      <c r="BL26" s="19">
        <v>27790690.595115453</v>
      </c>
      <c r="BM26" s="19">
        <v>28289847.970140051</v>
      </c>
    </row>
    <row r="27" spans="1:65" x14ac:dyDescent="0.3">
      <c r="A27" s="2">
        <v>24</v>
      </c>
      <c r="B27" s="3" t="s">
        <v>25</v>
      </c>
      <c r="C27" s="3" t="s">
        <v>159</v>
      </c>
      <c r="D27" s="1" t="s">
        <v>164</v>
      </c>
      <c r="E27" s="19">
        <v>91407.346470156466</v>
      </c>
      <c r="F27" s="19">
        <v>94766.744599054626</v>
      </c>
      <c r="G27" s="19">
        <v>98304.894689731707</v>
      </c>
      <c r="H27" s="19">
        <v>102001.08898352011</v>
      </c>
      <c r="I27" s="19">
        <v>105807.99666249196</v>
      </c>
      <c r="J27" s="19">
        <v>109394.2005565929</v>
      </c>
      <c r="K27" s="19">
        <v>113038.51043398405</v>
      </c>
      <c r="L27" s="19">
        <v>116769.26595848748</v>
      </c>
      <c r="M27" s="19">
        <v>120590.5752406836</v>
      </c>
      <c r="N27" s="19">
        <v>124506.99830833747</v>
      </c>
      <c r="O27" s="19">
        <v>128521.12407361297</v>
      </c>
      <c r="P27" s="19">
        <v>132638.03368477002</v>
      </c>
      <c r="Q27" s="19">
        <v>136855.5702853807</v>
      </c>
      <c r="R27" s="19">
        <v>141166.56509934281</v>
      </c>
      <c r="S27" s="19">
        <v>145554.78594184684</v>
      </c>
      <c r="T27" s="19">
        <v>150009.66408554788</v>
      </c>
      <c r="U27" s="19">
        <v>154524.25336733687</v>
      </c>
      <c r="V27" s="19">
        <v>159106.04584587342</v>
      </c>
      <c r="W27" s="19">
        <v>163773.92873601642</v>
      </c>
      <c r="X27" s="19">
        <v>168556.57072351396</v>
      </c>
      <c r="Y27" s="19">
        <v>173472.36535627546</v>
      </c>
      <c r="Z27" s="19">
        <v>128350.84983604876</v>
      </c>
      <c r="AA27" s="19">
        <v>132322.56222023477</v>
      </c>
      <c r="AB27" s="19">
        <v>136390.48006039913</v>
      </c>
      <c r="AC27" s="19">
        <v>140539.22286780915</v>
      </c>
      <c r="AD27" s="19">
        <v>144757.42538634903</v>
      </c>
      <c r="AE27" s="19">
        <v>149041.36833686545</v>
      </c>
      <c r="AF27" s="19">
        <v>153390.6032490645</v>
      </c>
      <c r="AG27" s="19">
        <v>157800.53604340018</v>
      </c>
      <c r="AH27" s="19">
        <v>162266.30304401787</v>
      </c>
      <c r="AI27" s="19">
        <v>166783.68625161186</v>
      </c>
      <c r="AJ27" s="19">
        <v>171349.21788723784</v>
      </c>
      <c r="AK27" s="19">
        <v>175960.33842488861</v>
      </c>
      <c r="AL27" s="19">
        <v>180615.66489387816</v>
      </c>
      <c r="AM27" s="19">
        <v>185313.54407278512</v>
      </c>
      <c r="AN27" s="19">
        <v>190053.18334933341</v>
      </c>
      <c r="AO27" s="19">
        <v>194832.6630230899</v>
      </c>
      <c r="AP27" s="19">
        <v>199650.75422569766</v>
      </c>
      <c r="AQ27" s="19">
        <v>204507.72154400148</v>
      </c>
      <c r="AR27" s="19">
        <v>209401.17305660012</v>
      </c>
      <c r="AS27" s="19">
        <v>214331.5331793857</v>
      </c>
      <c r="AT27" s="19">
        <v>110656.71753745935</v>
      </c>
      <c r="AU27" s="19">
        <v>113756.07844771622</v>
      </c>
      <c r="AV27" s="19">
        <v>116888.82765124178</v>
      </c>
      <c r="AW27" s="19">
        <v>120054.87810933644</v>
      </c>
      <c r="AX27" s="19">
        <v>123254.06559995032</v>
      </c>
      <c r="AY27" s="19">
        <v>126485.70206668845</v>
      </c>
      <c r="AZ27" s="19">
        <v>129748.99970682431</v>
      </c>
      <c r="BA27" s="19">
        <v>133042.72789647063</v>
      </c>
      <c r="BB27" s="19">
        <v>136365.80099670409</v>
      </c>
      <c r="BC27" s="19">
        <v>139716.73260333654</v>
      </c>
      <c r="BD27" s="19">
        <v>143093.6594630676</v>
      </c>
      <c r="BE27" s="19">
        <v>146495.5782474078</v>
      </c>
      <c r="BF27" s="19">
        <v>149922.20593589608</v>
      </c>
      <c r="BG27" s="19">
        <v>153374.38539150849</v>
      </c>
      <c r="BH27" s="19">
        <v>156851.20417942389</v>
      </c>
      <c r="BI27" s="19">
        <v>160352.146734888</v>
      </c>
      <c r="BJ27" s="19">
        <v>163873.53493213668</v>
      </c>
      <c r="BK27" s="19">
        <v>167409.72384684818</v>
      </c>
      <c r="BL27" s="19">
        <v>170952.6986765092</v>
      </c>
      <c r="BM27" s="19">
        <v>174496.36286364123</v>
      </c>
    </row>
    <row r="28" spans="1:65" x14ac:dyDescent="0.3">
      <c r="A28" s="2">
        <v>25</v>
      </c>
      <c r="B28" s="3" t="s">
        <v>26</v>
      </c>
      <c r="C28" s="3" t="s">
        <v>159</v>
      </c>
      <c r="D28" s="1" t="s">
        <v>164</v>
      </c>
      <c r="E28" s="19">
        <v>337727.76425648679</v>
      </c>
      <c r="F28" s="19">
        <v>347989.99153502088</v>
      </c>
      <c r="G28" s="19">
        <v>358437.99288054433</v>
      </c>
      <c r="H28" s="19">
        <v>369066.74819954485</v>
      </c>
      <c r="I28" s="19">
        <v>379887.73385809117</v>
      </c>
      <c r="J28" s="19">
        <v>390870.00086108042</v>
      </c>
      <c r="K28" s="19">
        <v>402021.11228403711</v>
      </c>
      <c r="L28" s="19">
        <v>413331.922582131</v>
      </c>
      <c r="M28" s="19">
        <v>424767.33043974923</v>
      </c>
      <c r="N28" s="19">
        <v>436283.59133702808</v>
      </c>
      <c r="O28" s="19">
        <v>447855.30984845769</v>
      </c>
      <c r="P28" s="19">
        <v>459463.52267851494</v>
      </c>
      <c r="Q28" s="19">
        <v>471137.9121489207</v>
      </c>
      <c r="R28" s="19">
        <v>482964.65132540406</v>
      </c>
      <c r="S28" s="19">
        <v>495061.25884706213</v>
      </c>
      <c r="T28" s="19">
        <v>507513.57590871124</v>
      </c>
      <c r="U28" s="19">
        <v>520346.74055645679</v>
      </c>
      <c r="V28" s="19">
        <v>533538.09507930395</v>
      </c>
      <c r="W28" s="19">
        <v>547064.06620077719</v>
      </c>
      <c r="X28" s="19">
        <v>560881.43312056607</v>
      </c>
      <c r="Y28" s="19">
        <v>574952.64077098761</v>
      </c>
      <c r="Z28" s="19">
        <v>502240.3027060267</v>
      </c>
      <c r="AA28" s="19">
        <v>514187.17694892501</v>
      </c>
      <c r="AB28" s="19">
        <v>526278.89955312258</v>
      </c>
      <c r="AC28" s="19">
        <v>538465.6471946761</v>
      </c>
      <c r="AD28" s="19">
        <v>550708.56578280148</v>
      </c>
      <c r="AE28" s="19">
        <v>562988.51275312493</v>
      </c>
      <c r="AF28" s="19">
        <v>575303.22908866045</v>
      </c>
      <c r="AG28" s="19">
        <v>587650.39122437197</v>
      </c>
      <c r="AH28" s="19">
        <v>600035.9376610358</v>
      </c>
      <c r="AI28" s="19">
        <v>612463.7449777564</v>
      </c>
      <c r="AJ28" s="19">
        <v>624949.3946585583</v>
      </c>
      <c r="AK28" s="19">
        <v>637486.79095112113</v>
      </c>
      <c r="AL28" s="19">
        <v>650080.58982796746</v>
      </c>
      <c r="AM28" s="19">
        <v>662738.08950445859</v>
      </c>
      <c r="AN28" s="19">
        <v>675465.16824509774</v>
      </c>
      <c r="AO28" s="19">
        <v>688261.3310370238</v>
      </c>
      <c r="AP28" s="19">
        <v>701124.27916851034</v>
      </c>
      <c r="AQ28" s="19">
        <v>714056.42039417254</v>
      </c>
      <c r="AR28" s="19">
        <v>727057.84431398904</v>
      </c>
      <c r="AS28" s="19">
        <v>740129.99560649344</v>
      </c>
      <c r="AT28" s="19">
        <v>543877.20452305744</v>
      </c>
      <c r="AU28" s="19">
        <v>552196.57978045265</v>
      </c>
      <c r="AV28" s="19">
        <v>560515.0643941001</v>
      </c>
      <c r="AW28" s="19">
        <v>568834.16063755355</v>
      </c>
      <c r="AX28" s="19">
        <v>577153.13671562029</v>
      </c>
      <c r="AY28" s="19">
        <v>585467.92576815491</v>
      </c>
      <c r="AZ28" s="19">
        <v>593769.91329661978</v>
      </c>
      <c r="BA28" s="19">
        <v>602045.30773444788</v>
      </c>
      <c r="BB28" s="19">
        <v>610277.21229234966</v>
      </c>
      <c r="BC28" s="19">
        <v>618450.88377821108</v>
      </c>
      <c r="BD28" s="19">
        <v>626557.46545896842</v>
      </c>
      <c r="BE28" s="19">
        <v>634590.3097815119</v>
      </c>
      <c r="BF28" s="19">
        <v>642538.40248329553</v>
      </c>
      <c r="BG28" s="19">
        <v>650390.60461551754</v>
      </c>
      <c r="BH28" s="19">
        <v>658137.45203385805</v>
      </c>
      <c r="BI28" s="19">
        <v>665771.35129987588</v>
      </c>
      <c r="BJ28" s="19">
        <v>673285.21754230908</v>
      </c>
      <c r="BK28" s="19">
        <v>680670.99352038838</v>
      </c>
      <c r="BL28" s="19">
        <v>687919.54535369726</v>
      </c>
      <c r="BM28" s="19">
        <v>695024.52130147407</v>
      </c>
    </row>
    <row r="29" spans="1:65" x14ac:dyDescent="0.3">
      <c r="A29" s="2">
        <v>26</v>
      </c>
      <c r="B29" s="3" t="s">
        <v>27</v>
      </c>
      <c r="C29" s="3" t="s">
        <v>159</v>
      </c>
      <c r="D29" s="1" t="s">
        <v>165</v>
      </c>
      <c r="E29" s="19">
        <v>9592159.8971332647</v>
      </c>
      <c r="F29" s="19">
        <v>9846270.5751484893</v>
      </c>
      <c r="G29" s="19">
        <v>10096633.632840432</v>
      </c>
      <c r="H29" s="19">
        <v>10340722.220176693</v>
      </c>
      <c r="I29" s="19">
        <v>10575577.415121539</v>
      </c>
      <c r="J29" s="19">
        <v>10799186.397244275</v>
      </c>
      <c r="K29" s="19">
        <v>11011330.722533038</v>
      </c>
      <c r="L29" s="19">
        <v>11213153.600114228</v>
      </c>
      <c r="M29" s="19">
        <v>11406245.982278002</v>
      </c>
      <c r="N29" s="19">
        <v>11593841.841034338</v>
      </c>
      <c r="O29" s="19">
        <v>11777288.097860327</v>
      </c>
      <c r="P29" s="19">
        <v>11956573.753078794</v>
      </c>
      <c r="Q29" s="19">
        <v>12133403.376895923</v>
      </c>
      <c r="R29" s="19">
        <v>12313561.809273634</v>
      </c>
      <c r="S29" s="19">
        <v>12504460.790871762</v>
      </c>
      <c r="T29" s="19">
        <v>12711366.506995091</v>
      </c>
      <c r="U29" s="19">
        <v>12936340.680798516</v>
      </c>
      <c r="V29" s="19">
        <v>13178206.484335098</v>
      </c>
      <c r="W29" s="19">
        <v>13435171.105037926</v>
      </c>
      <c r="X29" s="19">
        <v>13703403.375822207</v>
      </c>
      <c r="Y29" s="19">
        <v>13979997.454617253</v>
      </c>
      <c r="Z29" s="19">
        <v>9600002.347651368</v>
      </c>
      <c r="AA29" s="19">
        <v>9785807.1958128363</v>
      </c>
      <c r="AB29" s="19">
        <v>9973864.1371417101</v>
      </c>
      <c r="AC29" s="19">
        <v>10160730.295590563</v>
      </c>
      <c r="AD29" s="19">
        <v>10343716.171933906</v>
      </c>
      <c r="AE29" s="19">
        <v>10521441.996294174</v>
      </c>
      <c r="AF29" s="19">
        <v>10693681.181977089</v>
      </c>
      <c r="AG29" s="19">
        <v>10860359.706458474</v>
      </c>
      <c r="AH29" s="19">
        <v>11021906.337600099</v>
      </c>
      <c r="AI29" s="19">
        <v>11178580.657950807</v>
      </c>
      <c r="AJ29" s="19">
        <v>11330096.323914301</v>
      </c>
      <c r="AK29" s="19">
        <v>11475907.477462176</v>
      </c>
      <c r="AL29" s="19">
        <v>11615799.744481422</v>
      </c>
      <c r="AM29" s="19">
        <v>11749589.532599643</v>
      </c>
      <c r="AN29" s="19">
        <v>11877210.380118316</v>
      </c>
      <c r="AO29" s="19">
        <v>11998636.791103126</v>
      </c>
      <c r="AP29" s="19">
        <v>12114075.755931854</v>
      </c>
      <c r="AQ29" s="19">
        <v>12224023.847194303</v>
      </c>
      <c r="AR29" s="19">
        <v>12329152.310603254</v>
      </c>
      <c r="AS29" s="19">
        <v>12430054.563396037</v>
      </c>
      <c r="AT29" s="19">
        <v>3484463.9199017617</v>
      </c>
      <c r="AU29" s="19">
        <v>3501542.2618362512</v>
      </c>
      <c r="AV29" s="19">
        <v>3518053.3130766256</v>
      </c>
      <c r="AW29" s="19">
        <v>3534133.1335856644</v>
      </c>
      <c r="AX29" s="19">
        <v>3550165.8934966689</v>
      </c>
      <c r="AY29" s="19">
        <v>3566217.8274574392</v>
      </c>
      <c r="AZ29" s="19">
        <v>3582335.0755558643</v>
      </c>
      <c r="BA29" s="19">
        <v>3598594.2624271521</v>
      </c>
      <c r="BB29" s="19">
        <v>3615061.4347803779</v>
      </c>
      <c r="BC29" s="19">
        <v>3631774.9715445759</v>
      </c>
      <c r="BD29" s="19">
        <v>3648757.7448976426</v>
      </c>
      <c r="BE29" s="19">
        <v>3665986.8152785683</v>
      </c>
      <c r="BF29" s="19">
        <v>3683387.0891534137</v>
      </c>
      <c r="BG29" s="19">
        <v>3700848.3631034177</v>
      </c>
      <c r="BH29" s="19">
        <v>3722973.84398625</v>
      </c>
      <c r="BI29" s="19">
        <v>3759877.5383529714</v>
      </c>
      <c r="BJ29" s="19">
        <v>3796373.2096780734</v>
      </c>
      <c r="BK29" s="19">
        <v>3832302.1250103475</v>
      </c>
      <c r="BL29" s="19">
        <v>3867473.7887778701</v>
      </c>
      <c r="BM29" s="19">
        <v>3901728.1881190818</v>
      </c>
    </row>
    <row r="30" spans="1:65" x14ac:dyDescent="0.3">
      <c r="A30" s="2">
        <v>27</v>
      </c>
      <c r="B30" s="3" t="s">
        <v>28</v>
      </c>
      <c r="C30" s="3" t="s">
        <v>159</v>
      </c>
      <c r="D30" s="1" t="s">
        <v>165</v>
      </c>
      <c r="E30" s="19">
        <v>24660291.409906942</v>
      </c>
      <c r="F30" s="19">
        <v>25090208.284602288</v>
      </c>
      <c r="G30" s="19">
        <v>25489309.440254953</v>
      </c>
      <c r="H30" s="19">
        <v>25867235.799479797</v>
      </c>
      <c r="I30" s="19">
        <v>26238434.860102437</v>
      </c>
      <c r="J30" s="19">
        <v>26613997.516284473</v>
      </c>
      <c r="K30" s="19">
        <v>26996590.176250707</v>
      </c>
      <c r="L30" s="19">
        <v>27391667.563084096</v>
      </c>
      <c r="M30" s="19">
        <v>27798983.047536395</v>
      </c>
      <c r="N30" s="19">
        <v>28215580.905203223</v>
      </c>
      <c r="O30" s="19">
        <v>28642533.668462001</v>
      </c>
      <c r="P30" s="19">
        <v>29081233.962010734</v>
      </c>
      <c r="Q30" s="19">
        <v>29532677.520638607</v>
      </c>
      <c r="R30" s="19">
        <v>29996704.523074333</v>
      </c>
      <c r="S30" s="19">
        <v>30472602.137536019</v>
      </c>
      <c r="T30" s="19">
        <v>30959607.609176792</v>
      </c>
      <c r="U30" s="19">
        <v>31457322.712604973</v>
      </c>
      <c r="V30" s="19">
        <v>31962056.399622634</v>
      </c>
      <c r="W30" s="19">
        <v>32474029.727266192</v>
      </c>
      <c r="X30" s="19">
        <v>32993856.655922037</v>
      </c>
      <c r="Y30" s="19">
        <v>33520140.817644283</v>
      </c>
      <c r="Z30" s="19">
        <v>21903338.050863154</v>
      </c>
      <c r="AA30" s="19">
        <v>22123995.713072143</v>
      </c>
      <c r="AB30" s="19">
        <v>22342388.125419248</v>
      </c>
      <c r="AC30" s="19">
        <v>22556165.040313166</v>
      </c>
      <c r="AD30" s="19">
        <v>22763578.597957958</v>
      </c>
      <c r="AE30" s="19">
        <v>22980070.351178069</v>
      </c>
      <c r="AF30" s="19">
        <v>23311552.695627183</v>
      </c>
      <c r="AG30" s="19">
        <v>23639422.819634579</v>
      </c>
      <c r="AH30" s="19">
        <v>23963753.116303355</v>
      </c>
      <c r="AI30" s="19">
        <v>24284601.41930018</v>
      </c>
      <c r="AJ30" s="19">
        <v>24601713.884224381</v>
      </c>
      <c r="AK30" s="19">
        <v>24914874.391773317</v>
      </c>
      <c r="AL30" s="19">
        <v>25224304.211304877</v>
      </c>
      <c r="AM30" s="19">
        <v>25530376.738180816</v>
      </c>
      <c r="AN30" s="19">
        <v>25833433.060272418</v>
      </c>
      <c r="AO30" s="19">
        <v>26137167.101711921</v>
      </c>
      <c r="AP30" s="19">
        <v>26457720.957736656</v>
      </c>
      <c r="AQ30" s="19">
        <v>26776820.268808354</v>
      </c>
      <c r="AR30" s="19">
        <v>27095223.862022538</v>
      </c>
      <c r="AS30" s="19">
        <v>27413492.678433649</v>
      </c>
      <c r="AT30" s="19">
        <v>3551348.4151967717</v>
      </c>
      <c r="AU30" s="19">
        <v>3592105.8830855181</v>
      </c>
      <c r="AV30" s="19">
        <v>3632854.2335980148</v>
      </c>
      <c r="AW30" s="19">
        <v>3673575.637582032</v>
      </c>
      <c r="AX30" s="19">
        <v>3714244.5594802345</v>
      </c>
      <c r="AY30" s="19">
        <v>3754842.8724125363</v>
      </c>
      <c r="AZ30" s="19">
        <v>3795324.0100161899</v>
      </c>
      <c r="BA30" s="19">
        <v>3835521.9480195628</v>
      </c>
      <c r="BB30" s="19">
        <v>3875335.4158024099</v>
      </c>
      <c r="BC30" s="19">
        <v>3914695.3577615614</v>
      </c>
      <c r="BD30" s="19">
        <v>3953569.8134588348</v>
      </c>
      <c r="BE30" s="19">
        <v>3991925.1008123518</v>
      </c>
      <c r="BF30" s="19">
        <v>4029688.3757398394</v>
      </c>
      <c r="BG30" s="19">
        <v>4066777.0511227837</v>
      </c>
      <c r="BH30" s="19">
        <v>4103126.0928415284</v>
      </c>
      <c r="BI30" s="19">
        <v>4138696.8566832519</v>
      </c>
      <c r="BJ30" s="19">
        <v>4173476.9761546603</v>
      </c>
      <c r="BK30" s="19">
        <v>4207462.9259853344</v>
      </c>
      <c r="BL30" s="19">
        <v>4240664.9583692951</v>
      </c>
      <c r="BM30" s="19">
        <v>4273092.1345891394</v>
      </c>
    </row>
    <row r="31" spans="1:65" x14ac:dyDescent="0.3">
      <c r="A31" s="2">
        <v>28</v>
      </c>
      <c r="B31" s="3" t="s">
        <v>182</v>
      </c>
      <c r="C31" s="3" t="s">
        <v>159</v>
      </c>
      <c r="D31" s="1" t="s">
        <v>165</v>
      </c>
      <c r="E31" s="19">
        <v>1738310.0261121849</v>
      </c>
      <c r="F31" s="19">
        <v>1779222.6323788802</v>
      </c>
      <c r="G31" s="19">
        <v>1820143.3938603592</v>
      </c>
      <c r="H31" s="19">
        <v>1860709.4592446955</v>
      </c>
      <c r="I31" s="19">
        <v>1900328.2107361299</v>
      </c>
      <c r="J31" s="19">
        <v>1938598.4554059112</v>
      </c>
      <c r="K31" s="19">
        <v>1975489.2815904275</v>
      </c>
      <c r="L31" s="19">
        <v>2011307.9889136103</v>
      </c>
      <c r="M31" s="19">
        <v>2046319.2194066069</v>
      </c>
      <c r="N31" s="19">
        <v>2080893.8271939387</v>
      </c>
      <c r="O31" s="19">
        <v>2115336.2838417711</v>
      </c>
      <c r="P31" s="19">
        <v>2149524.8028823626</v>
      </c>
      <c r="Q31" s="19">
        <v>2183450.176802041</v>
      </c>
      <c r="R31" s="19">
        <v>2217641.3667391539</v>
      </c>
      <c r="S31" s="19">
        <v>2252776.5261870525</v>
      </c>
      <c r="T31" s="19">
        <v>2289224.7284972183</v>
      </c>
      <c r="U31" s="19">
        <v>2327607.7127182521</v>
      </c>
      <c r="V31" s="19">
        <v>2367532.5193939642</v>
      </c>
      <c r="W31" s="19">
        <v>2407140.5589683144</v>
      </c>
      <c r="X31" s="19">
        <v>2443875.4943641168</v>
      </c>
      <c r="Y31" s="19">
        <v>2476072.2870773799</v>
      </c>
      <c r="Z31" s="19">
        <v>1587432.9645030582</v>
      </c>
      <c r="AA31" s="19">
        <v>1601439.912440069</v>
      </c>
      <c r="AB31" s="19">
        <v>1614311.8477653051</v>
      </c>
      <c r="AC31" s="19">
        <v>1628527.6398031751</v>
      </c>
      <c r="AD31" s="19">
        <v>1645824.9266344467</v>
      </c>
      <c r="AE31" s="19">
        <v>1666847.7034198307</v>
      </c>
      <c r="AF31" s="19">
        <v>1690916.748881439</v>
      </c>
      <c r="AG31" s="19">
        <v>1716824.656274135</v>
      </c>
      <c r="AH31" s="19">
        <v>1742742.2863298997</v>
      </c>
      <c r="AI31" s="19">
        <v>1767317.1442724133</v>
      </c>
      <c r="AJ31" s="19">
        <v>1790208.0631860595</v>
      </c>
      <c r="AK31" s="19">
        <v>1811771.0268326665</v>
      </c>
      <c r="AL31" s="19">
        <v>1832162.3319736214</v>
      </c>
      <c r="AM31" s="19">
        <v>1851765.142751408</v>
      </c>
      <c r="AN31" s="19">
        <v>1870867.0767086574</v>
      </c>
      <c r="AO31" s="19">
        <v>1889440.6580213055</v>
      </c>
      <c r="AP31" s="19">
        <v>1907348.8779543301</v>
      </c>
      <c r="AQ31" s="19">
        <v>1924662.0678888937</v>
      </c>
      <c r="AR31" s="19">
        <v>1941468.8787555357</v>
      </c>
      <c r="AS31" s="19">
        <v>1957842.1821309873</v>
      </c>
      <c r="AT31" s="19">
        <v>346936.60889049771</v>
      </c>
      <c r="AU31" s="19">
        <v>349623.20992309618</v>
      </c>
      <c r="AV31" s="19">
        <v>352249.10178667062</v>
      </c>
      <c r="AW31" s="19">
        <v>354822.05663910141</v>
      </c>
      <c r="AX31" s="19">
        <v>357347.49864712259</v>
      </c>
      <c r="AY31" s="19">
        <v>359828.24071005522</v>
      </c>
      <c r="AZ31" s="19">
        <v>362263.6638974669</v>
      </c>
      <c r="BA31" s="19">
        <v>364651.53178179177</v>
      </c>
      <c r="BB31" s="19">
        <v>366987.44256782142</v>
      </c>
      <c r="BC31" s="19">
        <v>369266.60789536394</v>
      </c>
      <c r="BD31" s="19">
        <v>371487.39374572958</v>
      </c>
      <c r="BE31" s="19">
        <v>373645.9723086172</v>
      </c>
      <c r="BF31" s="19">
        <v>375732.4181381925</v>
      </c>
      <c r="BG31" s="19">
        <v>377734.19221163628</v>
      </c>
      <c r="BH31" s="19">
        <v>379640.86633540626</v>
      </c>
      <c r="BI31" s="19">
        <v>381447.29880471644</v>
      </c>
      <c r="BJ31" s="19">
        <v>383150.24290016462</v>
      </c>
      <c r="BK31" s="19">
        <v>384743.75767260068</v>
      </c>
      <c r="BL31" s="19">
        <v>386222.03736400412</v>
      </c>
      <c r="BM31" s="19">
        <v>387580.25808422139</v>
      </c>
    </row>
    <row r="32" spans="1:65" x14ac:dyDescent="0.3">
      <c r="A32" s="2">
        <v>29</v>
      </c>
      <c r="B32" s="3" t="s">
        <v>29</v>
      </c>
      <c r="C32" s="3" t="s">
        <v>159</v>
      </c>
      <c r="D32" s="1" t="s">
        <v>165</v>
      </c>
      <c r="E32" s="19">
        <v>10078121.751251977</v>
      </c>
      <c r="F32" s="19">
        <v>10269410.804200169</v>
      </c>
      <c r="G32" s="19">
        <v>10456450.244148524</v>
      </c>
      <c r="H32" s="19">
        <v>10639409.232761212</v>
      </c>
      <c r="I32" s="19">
        <v>10818834.546422575</v>
      </c>
      <c r="J32" s="19">
        <v>10987627.819512902</v>
      </c>
      <c r="K32" s="19">
        <v>11151828.770457029</v>
      </c>
      <c r="L32" s="19">
        <v>11312426.167201772</v>
      </c>
      <c r="M32" s="19">
        <v>11467399.763912611</v>
      </c>
      <c r="N32" s="19">
        <v>11613985.468181189</v>
      </c>
      <c r="O32" s="19">
        <v>11750541.173058331</v>
      </c>
      <c r="P32" s="19">
        <v>11876961.103617541</v>
      </c>
      <c r="Q32" s="19">
        <v>11994977.442021377</v>
      </c>
      <c r="R32" s="19">
        <v>12107018.824093226</v>
      </c>
      <c r="S32" s="19">
        <v>12216447.549382506</v>
      </c>
      <c r="T32" s="19">
        <v>12330389.032920338</v>
      </c>
      <c r="U32" s="19">
        <v>12445429.916793372</v>
      </c>
      <c r="V32" s="19">
        <v>12561644.935142174</v>
      </c>
      <c r="W32" s="19">
        <v>12684684.748326821</v>
      </c>
      <c r="X32" s="19">
        <v>12821579.0563775</v>
      </c>
      <c r="Y32" s="19">
        <v>12976929.083708934</v>
      </c>
      <c r="Z32" s="19">
        <v>9480442.4914000295</v>
      </c>
      <c r="AA32" s="19">
        <v>9580088.4407058358</v>
      </c>
      <c r="AB32" s="19">
        <v>9686874.9062827043</v>
      </c>
      <c r="AC32" s="19">
        <v>9792690.2199687362</v>
      </c>
      <c r="AD32" s="19">
        <v>9891651.8890352882</v>
      </c>
      <c r="AE32" s="19">
        <v>9981749.3842503093</v>
      </c>
      <c r="AF32" s="19">
        <v>10064381.843169142</v>
      </c>
      <c r="AG32" s="19">
        <v>10141257.805301573</v>
      </c>
      <c r="AH32" s="19">
        <v>10215385.158534748</v>
      </c>
      <c r="AI32" s="19">
        <v>10288867.374017151</v>
      </c>
      <c r="AJ32" s="19">
        <v>10361871.125207787</v>
      </c>
      <c r="AK32" s="19">
        <v>10433267.06127096</v>
      </c>
      <c r="AL32" s="19">
        <v>10502375.212590104</v>
      </c>
      <c r="AM32" s="19">
        <v>10568192.962523378</v>
      </c>
      <c r="AN32" s="19">
        <v>10630020.765885828</v>
      </c>
      <c r="AO32" s="19">
        <v>10687717.534800172</v>
      </c>
      <c r="AP32" s="19">
        <v>10741588.178923003</v>
      </c>
      <c r="AQ32" s="19">
        <v>10791927.953643449</v>
      </c>
      <c r="AR32" s="19">
        <v>10839191.791390408</v>
      </c>
      <c r="AS32" s="19">
        <v>10883742.382442415</v>
      </c>
      <c r="AT32" s="19">
        <v>3203941.4866398582</v>
      </c>
      <c r="AU32" s="19">
        <v>3141679.3113835268</v>
      </c>
      <c r="AV32" s="19">
        <v>3079106.8568242365</v>
      </c>
      <c r="AW32" s="19">
        <v>3016307.5408682665</v>
      </c>
      <c r="AX32" s="19">
        <v>2955422.2821545545</v>
      </c>
      <c r="AY32" s="19">
        <v>2963594.2335443613</v>
      </c>
      <c r="AZ32" s="19">
        <v>2970712.2186418357</v>
      </c>
      <c r="BA32" s="19">
        <v>2976788.4767701346</v>
      </c>
      <c r="BB32" s="19">
        <v>2981816.2551571815</v>
      </c>
      <c r="BC32" s="19">
        <v>2986075.271253936</v>
      </c>
      <c r="BD32" s="19">
        <v>2989547.1297305459</v>
      </c>
      <c r="BE32" s="19">
        <v>2992235.0668876013</v>
      </c>
      <c r="BF32" s="19">
        <v>2994116.9113516645</v>
      </c>
      <c r="BG32" s="19">
        <v>2995157.8881938681</v>
      </c>
      <c r="BH32" s="19">
        <v>2995334.3872465445</v>
      </c>
      <c r="BI32" s="19">
        <v>2994641.8413299802</v>
      </c>
      <c r="BJ32" s="19">
        <v>2993094.0172561435</v>
      </c>
      <c r="BK32" s="19">
        <v>2990706.9694300462</v>
      </c>
      <c r="BL32" s="19">
        <v>2987503.6281452733</v>
      </c>
      <c r="BM32" s="19">
        <v>2983500.8060079766</v>
      </c>
    </row>
    <row r="33" spans="1:65" x14ac:dyDescent="0.3">
      <c r="A33" s="2">
        <v>30</v>
      </c>
      <c r="B33" s="3" t="s">
        <v>30</v>
      </c>
      <c r="C33" s="3" t="s">
        <v>159</v>
      </c>
      <c r="D33" s="1" t="s">
        <v>165</v>
      </c>
      <c r="E33" s="19">
        <v>6067995.9526442699</v>
      </c>
      <c r="F33" s="19">
        <v>6339750.3265726771</v>
      </c>
      <c r="G33" s="19">
        <v>6643757.1789207142</v>
      </c>
      <c r="H33" s="19">
        <v>6958921.55750445</v>
      </c>
      <c r="I33" s="19">
        <v>7248676.3504205318</v>
      </c>
      <c r="J33" s="19">
        <v>7510732.8325303271</v>
      </c>
      <c r="K33" s="19">
        <v>7738319.981806092</v>
      </c>
      <c r="L33" s="19">
        <v>7937704.2565417234</v>
      </c>
      <c r="M33" s="19">
        <v>8120959.4864249285</v>
      </c>
      <c r="N33" s="19">
        <v>8306403.2911082897</v>
      </c>
      <c r="O33" s="19">
        <v>8507372.5209164005</v>
      </c>
      <c r="P33" s="19">
        <v>8727121.7706992272</v>
      </c>
      <c r="Q33" s="19">
        <v>8961356.3218266033</v>
      </c>
      <c r="R33" s="19">
        <v>9206814.641542729</v>
      </c>
      <c r="S33" s="19">
        <v>9457705.8905826136</v>
      </c>
      <c r="T33" s="19">
        <v>9709625.2217128985</v>
      </c>
      <c r="U33" s="19">
        <v>9963088.7724388484</v>
      </c>
      <c r="V33" s="19">
        <v>10219538.348370163</v>
      </c>
      <c r="W33" s="19">
        <v>10476532.329736831</v>
      </c>
      <c r="X33" s="19">
        <v>10731494.769731186</v>
      </c>
      <c r="Y33" s="19">
        <v>10982740.168315578</v>
      </c>
      <c r="Z33" s="19">
        <v>10224893.484529946</v>
      </c>
      <c r="AA33" s="19">
        <v>10455182.747080414</v>
      </c>
      <c r="AB33" s="19">
        <v>10687624.974376289</v>
      </c>
      <c r="AC33" s="19">
        <v>10929661.918930799</v>
      </c>
      <c r="AD33" s="19">
        <v>11186585.690313434</v>
      </c>
      <c r="AE33" s="19">
        <v>11460505.380714878</v>
      </c>
      <c r="AF33" s="19">
        <v>11749672.240740953</v>
      </c>
      <c r="AG33" s="19">
        <v>12050773.175432382</v>
      </c>
      <c r="AH33" s="19">
        <v>12358637.783518003</v>
      </c>
      <c r="AI33" s="19">
        <v>12669405.395733245</v>
      </c>
      <c r="AJ33" s="19">
        <v>12982110.665582092</v>
      </c>
      <c r="AK33" s="19">
        <v>13297741.605296683</v>
      </c>
      <c r="AL33" s="19">
        <v>13616664.104672983</v>
      </c>
      <c r="AM33" s="19">
        <v>13939799.107998915</v>
      </c>
      <c r="AN33" s="19">
        <v>14267771.378953895</v>
      </c>
      <c r="AO33" s="19">
        <v>14600362.723965852</v>
      </c>
      <c r="AP33" s="19">
        <v>14936976.210846683</v>
      </c>
      <c r="AQ33" s="19">
        <v>15277451.955708796</v>
      </c>
      <c r="AR33" s="19">
        <v>15621613.305734631</v>
      </c>
      <c r="AS33" s="19">
        <v>15969274.549625993</v>
      </c>
      <c r="AT33" s="19">
        <v>14408759.126167206</v>
      </c>
      <c r="AU33" s="19">
        <v>14735794.986580251</v>
      </c>
      <c r="AV33" s="19">
        <v>15065661.694446746</v>
      </c>
      <c r="AW33" s="19">
        <v>15398082.371782694</v>
      </c>
      <c r="AX33" s="19">
        <v>15732898.848925779</v>
      </c>
      <c r="AY33" s="19">
        <v>16069974.931129785</v>
      </c>
      <c r="AZ33" s="19">
        <v>16409218.016312059</v>
      </c>
      <c r="BA33" s="19">
        <v>16750534.68931192</v>
      </c>
      <c r="BB33" s="19">
        <v>17093862.202969838</v>
      </c>
      <c r="BC33" s="19">
        <v>17439139.037954856</v>
      </c>
      <c r="BD33" s="19">
        <v>17786247.104313329</v>
      </c>
      <c r="BE33" s="19">
        <v>18135096.691840235</v>
      </c>
      <c r="BF33" s="19">
        <v>18485695.541109294</v>
      </c>
      <c r="BG33" s="19">
        <v>18838087.379570924</v>
      </c>
      <c r="BH33" s="19">
        <v>19192282.311659887</v>
      </c>
      <c r="BI33" s="19">
        <v>19548218.369795017</v>
      </c>
      <c r="BJ33" s="19">
        <v>19905783.845837828</v>
      </c>
      <c r="BK33" s="19">
        <v>20264877.754751623</v>
      </c>
      <c r="BL33" s="19">
        <v>20625380.186304551</v>
      </c>
      <c r="BM33" s="19">
        <v>20987171.291626435</v>
      </c>
    </row>
    <row r="34" spans="1:65" x14ac:dyDescent="0.3">
      <c r="A34" s="2">
        <v>31</v>
      </c>
      <c r="B34" s="3" t="s">
        <v>31</v>
      </c>
      <c r="C34" s="3" t="s">
        <v>159</v>
      </c>
      <c r="D34" s="1" t="s">
        <v>165</v>
      </c>
      <c r="E34" s="19">
        <v>3448323.8464128384</v>
      </c>
      <c r="F34" s="19">
        <v>3529700.0764829125</v>
      </c>
      <c r="G34" s="19">
        <v>3609565.3285263008</v>
      </c>
      <c r="H34" s="19">
        <v>3686568.4189549149</v>
      </c>
      <c r="I34" s="19">
        <v>3758520.3628684049</v>
      </c>
      <c r="J34" s="19">
        <v>3822470.344865304</v>
      </c>
      <c r="K34" s="19">
        <v>3880274.0264942837</v>
      </c>
      <c r="L34" s="19">
        <v>3932437.9726496735</v>
      </c>
      <c r="M34" s="19">
        <v>3980209.1642325404</v>
      </c>
      <c r="N34" s="19">
        <v>4025394.1875904212</v>
      </c>
      <c r="O34" s="19">
        <v>4069459.930947152</v>
      </c>
      <c r="P34" s="19">
        <v>4112726.5585251963</v>
      </c>
      <c r="Q34" s="19">
        <v>4155259.2303554215</v>
      </c>
      <c r="R34" s="19">
        <v>4197905.1275627045</v>
      </c>
      <c r="S34" s="19">
        <v>4241271.6348731676</v>
      </c>
      <c r="T34" s="19">
        <v>4284765.4119212776</v>
      </c>
      <c r="U34" s="19">
        <v>4330348.7034861771</v>
      </c>
      <c r="V34" s="19">
        <v>4377971.8573245928</v>
      </c>
      <c r="W34" s="19">
        <v>4427227.6477066427</v>
      </c>
      <c r="X34" s="19">
        <v>4477417.5526642641</v>
      </c>
      <c r="Y34" s="19">
        <v>4527979.809031358</v>
      </c>
      <c r="Z34" s="19">
        <v>3023101.014240521</v>
      </c>
      <c r="AA34" s="19">
        <v>3046514.1004412062</v>
      </c>
      <c r="AB34" s="19">
        <v>3069726.4736501025</v>
      </c>
      <c r="AC34" s="19">
        <v>3092477.5887753251</v>
      </c>
      <c r="AD34" s="19">
        <v>3114553.0204832857</v>
      </c>
      <c r="AE34" s="19">
        <v>3135824.3954981193</v>
      </c>
      <c r="AF34" s="19">
        <v>3156222.4814243047</v>
      </c>
      <c r="AG34" s="19">
        <v>3175671.3457295755</v>
      </c>
      <c r="AH34" s="19">
        <v>3194118.8227803879</v>
      </c>
      <c r="AI34" s="19">
        <v>3211517.7530778898</v>
      </c>
      <c r="AJ34" s="19">
        <v>3227823.4956168686</v>
      </c>
      <c r="AK34" s="19">
        <v>3242985.5024639224</v>
      </c>
      <c r="AL34" s="19">
        <v>3256948.64489108</v>
      </c>
      <c r="AM34" s="19">
        <v>3269661.7620525085</v>
      </c>
      <c r="AN34" s="19">
        <v>3281098.1140565379</v>
      </c>
      <c r="AO34" s="19">
        <v>3291259.9903681693</v>
      </c>
      <c r="AP34" s="19">
        <v>3300184.1961591314</v>
      </c>
      <c r="AQ34" s="19">
        <v>3307931.319175852</v>
      </c>
      <c r="AR34" s="19">
        <v>3319463.6348583084</v>
      </c>
      <c r="AS34" s="19">
        <v>3334328.4390569609</v>
      </c>
      <c r="AT34" s="19">
        <v>444397.83541074907</v>
      </c>
      <c r="AU34" s="19">
        <v>440818.36289923644</v>
      </c>
      <c r="AV34" s="19">
        <v>437037.23993607762</v>
      </c>
      <c r="AW34" s="19">
        <v>433353.72095305106</v>
      </c>
      <c r="AX34" s="19">
        <v>435056.27094190579</v>
      </c>
      <c r="AY34" s="19">
        <v>436694.96815592458</v>
      </c>
      <c r="AZ34" s="19">
        <v>438271.06540016516</v>
      </c>
      <c r="BA34" s="19">
        <v>439790.90323784744</v>
      </c>
      <c r="BB34" s="19">
        <v>441260.47579735128</v>
      </c>
      <c r="BC34" s="19">
        <v>442684.29478821036</v>
      </c>
      <c r="BD34" s="19">
        <v>444066.04208766919</v>
      </c>
      <c r="BE34" s="19">
        <v>445403.9412100988</v>
      </c>
      <c r="BF34" s="19">
        <v>446688.89622681472</v>
      </c>
      <c r="BG34" s="19">
        <v>447907.90374641103</v>
      </c>
      <c r="BH34" s="19">
        <v>449049.56364569149</v>
      </c>
      <c r="BI34" s="19">
        <v>450109.95637699903</v>
      </c>
      <c r="BJ34" s="19">
        <v>451086.64078321075</v>
      </c>
      <c r="BK34" s="19">
        <v>451971.34673961927</v>
      </c>
      <c r="BL34" s="19">
        <v>452754.99040247628</v>
      </c>
      <c r="BM34" s="19">
        <v>453429.89783726266</v>
      </c>
    </row>
    <row r="35" spans="1:65" x14ac:dyDescent="0.3">
      <c r="A35" s="2">
        <v>32</v>
      </c>
      <c r="B35" s="3" t="s">
        <v>32</v>
      </c>
      <c r="C35" s="3" t="s">
        <v>159</v>
      </c>
      <c r="D35" s="1" t="s">
        <v>166</v>
      </c>
      <c r="E35" s="19">
        <v>367059.79056312947</v>
      </c>
      <c r="F35" s="19">
        <v>380269.69556569849</v>
      </c>
      <c r="G35" s="19">
        <v>391763.92818755913</v>
      </c>
      <c r="H35" s="19">
        <v>402943.45450092654</v>
      </c>
      <c r="I35" s="19">
        <v>413968.35865540447</v>
      </c>
      <c r="J35" s="19">
        <v>424754.94927089079</v>
      </c>
      <c r="K35" s="19">
        <v>435282.15429665172</v>
      </c>
      <c r="L35" s="19">
        <v>445512.00740856369</v>
      </c>
      <c r="M35" s="19">
        <v>455342.69967376045</v>
      </c>
      <c r="N35" s="19">
        <v>464646.83076004748</v>
      </c>
      <c r="O35" s="19">
        <v>473341.93297732976</v>
      </c>
      <c r="P35" s="19">
        <v>481380.92220293474</v>
      </c>
      <c r="Q35" s="19">
        <v>488255.23543801182</v>
      </c>
      <c r="R35" s="19">
        <v>494506.32002684404</v>
      </c>
      <c r="S35" s="19">
        <v>500352.44938586804</v>
      </c>
      <c r="T35" s="19">
        <v>505905.70835966419</v>
      </c>
      <c r="U35" s="19">
        <v>511206.15671739861</v>
      </c>
      <c r="V35" s="19">
        <v>516261.90026461205</v>
      </c>
      <c r="W35" s="19">
        <v>521123.32375288382</v>
      </c>
      <c r="X35" s="19">
        <v>525836.69673399837</v>
      </c>
      <c r="Y35" s="19">
        <v>530447.88521459664</v>
      </c>
      <c r="Z35" s="19">
        <v>411632.90640455327</v>
      </c>
      <c r="AA35" s="19">
        <v>413396.22830917768</v>
      </c>
      <c r="AB35" s="19">
        <v>415134.51922693255</v>
      </c>
      <c r="AC35" s="19">
        <v>416885.45198552153</v>
      </c>
      <c r="AD35" s="19">
        <v>418675.08096950903</v>
      </c>
      <c r="AE35" s="19">
        <v>420528.20134456368</v>
      </c>
      <c r="AF35" s="19">
        <v>422442.92451885884</v>
      </c>
      <c r="AG35" s="19">
        <v>424386.64154486579</v>
      </c>
      <c r="AH35" s="19">
        <v>426310.47867266147</v>
      </c>
      <c r="AI35" s="19">
        <v>428180.58188598277</v>
      </c>
      <c r="AJ35" s="19">
        <v>429987.47438361635</v>
      </c>
      <c r="AK35" s="19">
        <v>431748.09520401713</v>
      </c>
      <c r="AL35" s="19">
        <v>433488.12116455799</v>
      </c>
      <c r="AM35" s="19">
        <v>435243.29932376929</v>
      </c>
      <c r="AN35" s="19">
        <v>437039.21039021912</v>
      </c>
      <c r="AO35" s="19">
        <v>438882.1308205254</v>
      </c>
      <c r="AP35" s="19">
        <v>440761.42785749421</v>
      </c>
      <c r="AQ35" s="19">
        <v>442663.95148427004</v>
      </c>
      <c r="AR35" s="19">
        <v>444570.28064641287</v>
      </c>
      <c r="AS35" s="19">
        <v>446465.89482648822</v>
      </c>
      <c r="AT35" s="19">
        <v>179468.58369366766</v>
      </c>
      <c r="AU35" s="19">
        <v>175841.61451208551</v>
      </c>
      <c r="AV35" s="19">
        <v>172122.12089531342</v>
      </c>
      <c r="AW35" s="19">
        <v>168309.94236419979</v>
      </c>
      <c r="AX35" s="19">
        <v>164404.90638509108</v>
      </c>
      <c r="AY35" s="19">
        <v>160405.80265825865</v>
      </c>
      <c r="AZ35" s="19">
        <v>156312.00594014791</v>
      </c>
      <c r="BA35" s="19">
        <v>152125.71471241734</v>
      </c>
      <c r="BB35" s="19">
        <v>147846.28870986158</v>
      </c>
      <c r="BC35" s="19">
        <v>143475.79086313615</v>
      </c>
      <c r="BD35" s="19">
        <v>139012.68390511419</v>
      </c>
      <c r="BE35" s="19">
        <v>134454.98036806233</v>
      </c>
      <c r="BF35" s="19">
        <v>129800.84567205535</v>
      </c>
      <c r="BG35" s="19">
        <v>125048.51390002406</v>
      </c>
      <c r="BH35" s="19">
        <v>120196.50825305629</v>
      </c>
      <c r="BI35" s="19">
        <v>116895.05443542161</v>
      </c>
      <c r="BJ35" s="19">
        <v>115573.98658174643</v>
      </c>
      <c r="BK35" s="19">
        <v>114249.83530044081</v>
      </c>
      <c r="BL35" s="19">
        <v>112921.17461090372</v>
      </c>
      <c r="BM35" s="19">
        <v>111587.28716880016</v>
      </c>
    </row>
    <row r="36" spans="1:65" x14ac:dyDescent="0.3">
      <c r="A36" s="2">
        <v>33</v>
      </c>
      <c r="B36" s="3" t="s">
        <v>33</v>
      </c>
      <c r="C36" s="3" t="s">
        <v>159</v>
      </c>
      <c r="D36" s="1" t="s">
        <v>166</v>
      </c>
      <c r="E36" s="19">
        <v>501479.18219056923</v>
      </c>
      <c r="F36" s="19">
        <v>511562.19044933782</v>
      </c>
      <c r="G36" s="19">
        <v>522351.47269411979</v>
      </c>
      <c r="H36" s="19">
        <v>533389.83065115823</v>
      </c>
      <c r="I36" s="19">
        <v>544027.62506856839</v>
      </c>
      <c r="J36" s="19">
        <v>553786.16695882101</v>
      </c>
      <c r="K36" s="19">
        <v>562486.8626772291</v>
      </c>
      <c r="L36" s="19">
        <v>570093.55681238975</v>
      </c>
      <c r="M36" s="19">
        <v>576921.56184763648</v>
      </c>
      <c r="N36" s="19">
        <v>583166.14180899574</v>
      </c>
      <c r="O36" s="19">
        <v>588998.65472589724</v>
      </c>
      <c r="P36" s="19">
        <v>594430.66644358146</v>
      </c>
      <c r="Q36" s="19">
        <v>599480.87871658837</v>
      </c>
      <c r="R36" s="19">
        <v>604329.10531749518</v>
      </c>
      <c r="S36" s="19">
        <v>609203.11647935072</v>
      </c>
      <c r="T36" s="19">
        <v>614278.98892872897</v>
      </c>
      <c r="U36" s="19">
        <v>619621.88961104117</v>
      </c>
      <c r="V36" s="19">
        <v>625076.75706379174</v>
      </c>
      <c r="W36" s="19">
        <v>630887.44637940894</v>
      </c>
      <c r="X36" s="19">
        <v>637120.63714736351</v>
      </c>
      <c r="Y36" s="19">
        <v>643817.94734975696</v>
      </c>
      <c r="Z36" s="19">
        <v>583773.95036320051</v>
      </c>
      <c r="AA36" s="19">
        <v>589760.30105361843</v>
      </c>
      <c r="AB36" s="19">
        <v>596006.74418483186</v>
      </c>
      <c r="AC36" s="19">
        <v>602296.07570975309</v>
      </c>
      <c r="AD36" s="19">
        <v>608464.98660528928</v>
      </c>
      <c r="AE36" s="19">
        <v>614455.72868079098</v>
      </c>
      <c r="AF36" s="19">
        <v>620295.09206643701</v>
      </c>
      <c r="AG36" s="19">
        <v>626007.59146832721</v>
      </c>
      <c r="AH36" s="19">
        <v>631648.85221061821</v>
      </c>
      <c r="AI36" s="19">
        <v>637258.86888177681</v>
      </c>
      <c r="AJ36" s="19">
        <v>642834.82019074867</v>
      </c>
      <c r="AK36" s="19">
        <v>648353.11617252685</v>
      </c>
      <c r="AL36" s="19">
        <v>653809.67686620762</v>
      </c>
      <c r="AM36" s="19">
        <v>659200.16937965062</v>
      </c>
      <c r="AN36" s="19">
        <v>664523.38079184061</v>
      </c>
      <c r="AO36" s="19">
        <v>669781.52084131434</v>
      </c>
      <c r="AP36" s="19">
        <v>674984.21640603419</v>
      </c>
      <c r="AQ36" s="19">
        <v>680146.86065391777</v>
      </c>
      <c r="AR36" s="19">
        <v>685288.21015481418</v>
      </c>
      <c r="AS36" s="19">
        <v>690426.55979004793</v>
      </c>
      <c r="AT36" s="19">
        <v>547752.65037934389</v>
      </c>
      <c r="AU36" s="19">
        <v>550224.1411180367</v>
      </c>
      <c r="AV36" s="19">
        <v>552703.45013161132</v>
      </c>
      <c r="AW36" s="19">
        <v>555205.69413372304</v>
      </c>
      <c r="AX36" s="19">
        <v>557741.09750950849</v>
      </c>
      <c r="AY36" s="19">
        <v>560313.22065921605</v>
      </c>
      <c r="AZ36" s="19">
        <v>562920.35889100854</v>
      </c>
      <c r="BA36" s="19">
        <v>565559.07410760981</v>
      </c>
      <c r="BB36" s="19">
        <v>568244.65113097313</v>
      </c>
      <c r="BC36" s="19">
        <v>570970.61334650905</v>
      </c>
      <c r="BD36" s="19">
        <v>573732.64085467544</v>
      </c>
      <c r="BE36" s="19">
        <v>576525.40754660394</v>
      </c>
      <c r="BF36" s="19">
        <v>579344.70900952001</v>
      </c>
      <c r="BG36" s="19">
        <v>582185.48690526269</v>
      </c>
      <c r="BH36" s="19">
        <v>585039.75678340893</v>
      </c>
      <c r="BI36" s="19">
        <v>587902.42167009576</v>
      </c>
      <c r="BJ36" s="19">
        <v>590758.73812577745</v>
      </c>
      <c r="BK36" s="19">
        <v>593578.37271433393</v>
      </c>
      <c r="BL36" s="19">
        <v>596323.10278396297</v>
      </c>
      <c r="BM36" s="19">
        <v>598963.06298267562</v>
      </c>
    </row>
    <row r="37" spans="1:65" x14ac:dyDescent="0.3">
      <c r="A37" s="2">
        <v>34</v>
      </c>
      <c r="B37" s="3" t="s">
        <v>34</v>
      </c>
      <c r="C37" s="3" t="s">
        <v>159</v>
      </c>
      <c r="D37" s="1" t="s">
        <v>166</v>
      </c>
      <c r="E37" s="19">
        <v>342611.54194118787</v>
      </c>
      <c r="F37" s="19">
        <v>355046.42092725023</v>
      </c>
      <c r="G37" s="19">
        <v>366844.72248512786</v>
      </c>
      <c r="H37" s="19">
        <v>378295.28222737048</v>
      </c>
      <c r="I37" s="19">
        <v>389908.42474392231</v>
      </c>
      <c r="J37" s="19">
        <v>402044.49768987135</v>
      </c>
      <c r="K37" s="19">
        <v>414869.37649829633</v>
      </c>
      <c r="L37" s="19">
        <v>428104.97846872761</v>
      </c>
      <c r="M37" s="19">
        <v>441151.65300981293</v>
      </c>
      <c r="N37" s="19">
        <v>453176.41105413338</v>
      </c>
      <c r="O37" s="19">
        <v>463614.0180205814</v>
      </c>
      <c r="P37" s="19">
        <v>472250.05836114881</v>
      </c>
      <c r="Q37" s="19">
        <v>479713.36613299511</v>
      </c>
      <c r="R37" s="19">
        <v>486279.32451634918</v>
      </c>
      <c r="S37" s="19">
        <v>492677.04078920418</v>
      </c>
      <c r="T37" s="19">
        <v>499510.72847288125</v>
      </c>
      <c r="U37" s="19">
        <v>506929.19643902953</v>
      </c>
      <c r="V37" s="19">
        <v>514851.46549300593</v>
      </c>
      <c r="W37" s="19">
        <v>523395.49773593224</v>
      </c>
      <c r="X37" s="19">
        <v>532633.19522030698</v>
      </c>
      <c r="Y37" s="19">
        <v>542609.57346108556</v>
      </c>
      <c r="Z37" s="19">
        <v>484366.53443572175</v>
      </c>
      <c r="AA37" s="19">
        <v>493681.5555983315</v>
      </c>
      <c r="AB37" s="19">
        <v>503496.7790914427</v>
      </c>
      <c r="AC37" s="19">
        <v>513508.95221786381</v>
      </c>
      <c r="AD37" s="19">
        <v>523490.36234635068</v>
      </c>
      <c r="AE37" s="19">
        <v>533359.08062229608</v>
      </c>
      <c r="AF37" s="19">
        <v>543157.93281842954</v>
      </c>
      <c r="AG37" s="19">
        <v>552932.96107849944</v>
      </c>
      <c r="AH37" s="19">
        <v>562778.73186196759</v>
      </c>
      <c r="AI37" s="19">
        <v>572758.08361867606</v>
      </c>
      <c r="AJ37" s="19">
        <v>582863.8942876769</v>
      </c>
      <c r="AK37" s="19">
        <v>593043.8297555747</v>
      </c>
      <c r="AL37" s="19">
        <v>603265.15528987418</v>
      </c>
      <c r="AM37" s="19">
        <v>613485.43176179391</v>
      </c>
      <c r="AN37" s="19">
        <v>623668.60247621906</v>
      </c>
      <c r="AO37" s="19">
        <v>633799.98600699275</v>
      </c>
      <c r="AP37" s="19">
        <v>643872.0700708658</v>
      </c>
      <c r="AQ37" s="19">
        <v>653866.14006029174</v>
      </c>
      <c r="AR37" s="19">
        <v>663762.22794210282</v>
      </c>
      <c r="AS37" s="19">
        <v>673545.71838812786</v>
      </c>
      <c r="AT37" s="19">
        <v>519001.52076222782</v>
      </c>
      <c r="AU37" s="19">
        <v>525776.42294559395</v>
      </c>
      <c r="AV37" s="19">
        <v>532506.20489857323</v>
      </c>
      <c r="AW37" s="19">
        <v>539194.23432047071</v>
      </c>
      <c r="AX37" s="19">
        <v>545843.88746534695</v>
      </c>
      <c r="AY37" s="19">
        <v>552452.72480400035</v>
      </c>
      <c r="AZ37" s="19">
        <v>559019.11615446617</v>
      </c>
      <c r="BA37" s="19">
        <v>565548.76497919357</v>
      </c>
      <c r="BB37" s="19">
        <v>572028.01268423779</v>
      </c>
      <c r="BC37" s="19">
        <v>578465.28171578632</v>
      </c>
      <c r="BD37" s="19">
        <v>584862.73192811047</v>
      </c>
      <c r="BE37" s="19">
        <v>591220.98065170983</v>
      </c>
      <c r="BF37" s="19">
        <v>597542.29880819761</v>
      </c>
      <c r="BG37" s="19">
        <v>603829.60183618916</v>
      </c>
      <c r="BH37" s="19">
        <v>610084.19998763152</v>
      </c>
      <c r="BI37" s="19">
        <v>616306.53325453692</v>
      </c>
      <c r="BJ37" s="19">
        <v>622495.1139820345</v>
      </c>
      <c r="BK37" s="19">
        <v>628645.49792521377</v>
      </c>
      <c r="BL37" s="19">
        <v>634752.29677027266</v>
      </c>
      <c r="BM37" s="19">
        <v>640810.22795086447</v>
      </c>
    </row>
    <row r="38" spans="1:65" x14ac:dyDescent="0.3">
      <c r="A38" s="2">
        <v>35</v>
      </c>
      <c r="B38" s="3" t="s">
        <v>35</v>
      </c>
      <c r="C38" s="3" t="s">
        <v>159</v>
      </c>
      <c r="D38" s="1" t="s">
        <v>166</v>
      </c>
      <c r="E38" s="19">
        <v>12844259.32203899</v>
      </c>
      <c r="F38" s="19">
        <v>13166681.019377416</v>
      </c>
      <c r="G38" s="19">
        <v>13508142.146661937</v>
      </c>
      <c r="H38" s="19">
        <v>13856212.654049374</v>
      </c>
      <c r="I38" s="19">
        <v>14192300.37282915</v>
      </c>
      <c r="J38" s="19">
        <v>14503168.693672035</v>
      </c>
      <c r="K38" s="19">
        <v>14783697.882775547</v>
      </c>
      <c r="L38" s="19">
        <v>15038423.178738346</v>
      </c>
      <c r="M38" s="19">
        <v>15275697.630219392</v>
      </c>
      <c r="N38" s="19">
        <v>15508334.660290999</v>
      </c>
      <c r="O38" s="19">
        <v>15745788.883362934</v>
      </c>
      <c r="P38" s="19">
        <v>15989311.516913651</v>
      </c>
      <c r="Q38" s="19">
        <v>16237814.188046403</v>
      </c>
      <c r="R38" s="19">
        <v>16489784.199012488</v>
      </c>
      <c r="S38" s="19">
        <v>16743141.525797265</v>
      </c>
      <c r="T38" s="19">
        <v>16996214.655718494</v>
      </c>
      <c r="U38" s="19">
        <v>17250329.210405119</v>
      </c>
      <c r="V38" s="19">
        <v>17504587.934059404</v>
      </c>
      <c r="W38" s="19">
        <v>17752637.034141444</v>
      </c>
      <c r="X38" s="19">
        <v>17985902.560134266</v>
      </c>
      <c r="Y38" s="19">
        <v>18198566.545513049</v>
      </c>
      <c r="Z38" s="19">
        <v>14048721.286797553</v>
      </c>
      <c r="AA38" s="19">
        <v>14141113.170389418</v>
      </c>
      <c r="AB38" s="19">
        <v>14220770.479683351</v>
      </c>
      <c r="AC38" s="19">
        <v>14293148.914875496</v>
      </c>
      <c r="AD38" s="19">
        <v>14362347.605436785</v>
      </c>
      <c r="AE38" s="19">
        <v>14429403.027560603</v>
      </c>
      <c r="AF38" s="19">
        <v>14493751.825844344</v>
      </c>
      <c r="AG38" s="19">
        <v>14556011.410671316</v>
      </c>
      <c r="AH38" s="19">
        <v>14616500.424218468</v>
      </c>
      <c r="AI38" s="19">
        <v>14675496.487311371</v>
      </c>
      <c r="AJ38" s="19">
        <v>14733688.203455333</v>
      </c>
      <c r="AK38" s="19">
        <v>14791519.518693702</v>
      </c>
      <c r="AL38" s="19">
        <v>14848651.572517999</v>
      </c>
      <c r="AM38" s="19">
        <v>14904445.02350661</v>
      </c>
      <c r="AN38" s="19">
        <v>14958486.440777566</v>
      </c>
      <c r="AO38" s="19">
        <v>15010757.335932948</v>
      </c>
      <c r="AP38" s="19">
        <v>15061633.631520228</v>
      </c>
      <c r="AQ38" s="19">
        <v>15111554.750563551</v>
      </c>
      <c r="AR38" s="19">
        <v>15161105.490875416</v>
      </c>
      <c r="AS38" s="19">
        <v>15210707.401975784</v>
      </c>
      <c r="AT38" s="19">
        <v>7171971.2486985121</v>
      </c>
      <c r="AU38" s="19">
        <v>7132822.3451301288</v>
      </c>
      <c r="AV38" s="19">
        <v>7093624.4771558903</v>
      </c>
      <c r="AW38" s="19">
        <v>7054273.804241078</v>
      </c>
      <c r="AX38" s="19">
        <v>7014671.1407107254</v>
      </c>
      <c r="AY38" s="19">
        <v>6974775.6439520977</v>
      </c>
      <c r="AZ38" s="19">
        <v>6934525.9506566525</v>
      </c>
      <c r="BA38" s="19">
        <v>6893760.8052934902</v>
      </c>
      <c r="BB38" s="19">
        <v>6852632.0760595351</v>
      </c>
      <c r="BC38" s="19">
        <v>6811009.8732999088</v>
      </c>
      <c r="BD38" s="19">
        <v>6768841.0984339826</v>
      </c>
      <c r="BE38" s="19">
        <v>6726110.4645636287</v>
      </c>
      <c r="BF38" s="19">
        <v>6682807.2800882338</v>
      </c>
      <c r="BG38" s="19">
        <v>6638934.9198411563</v>
      </c>
      <c r="BH38" s="19">
        <v>6594486.2279043458</v>
      </c>
      <c r="BI38" s="19">
        <v>6549451.2194755692</v>
      </c>
      <c r="BJ38" s="19">
        <v>6503791.8727385048</v>
      </c>
      <c r="BK38" s="19">
        <v>6457443.605213359</v>
      </c>
      <c r="BL38" s="19">
        <v>6410329.5734484158</v>
      </c>
      <c r="BM38" s="19">
        <v>6362399.624644652</v>
      </c>
    </row>
    <row r="39" spans="1:65" x14ac:dyDescent="0.3">
      <c r="A39" s="2">
        <v>36</v>
      </c>
      <c r="B39" s="3" t="s">
        <v>36</v>
      </c>
      <c r="C39" s="3" t="s">
        <v>159</v>
      </c>
      <c r="D39" s="1" t="s">
        <v>166</v>
      </c>
      <c r="E39" s="19">
        <v>197907.12058867706</v>
      </c>
      <c r="F39" s="19">
        <v>203464.26706694759</v>
      </c>
      <c r="G39" s="19">
        <v>208141.82891577954</v>
      </c>
      <c r="H39" s="19">
        <v>212261.20807475998</v>
      </c>
      <c r="I39" s="19">
        <v>216314.21981663676</v>
      </c>
      <c r="J39" s="19">
        <v>220640.80327727995</v>
      </c>
      <c r="K39" s="19">
        <v>225393.33772280259</v>
      </c>
      <c r="L39" s="19">
        <v>230398.9068859301</v>
      </c>
      <c r="M39" s="19">
        <v>235245.92753020991</v>
      </c>
      <c r="N39" s="19">
        <v>239519.53985218931</v>
      </c>
      <c r="O39" s="19">
        <v>242897.54421535571</v>
      </c>
      <c r="P39" s="19">
        <v>245239.71601306379</v>
      </c>
      <c r="Q39" s="19">
        <v>246751.69269433184</v>
      </c>
      <c r="R39" s="19">
        <v>247879.39732051463</v>
      </c>
      <c r="S39" s="19">
        <v>249251.59496219753</v>
      </c>
      <c r="T39" s="19">
        <v>251316.82718691527</v>
      </c>
      <c r="U39" s="19">
        <v>254225.94959461095</v>
      </c>
      <c r="V39" s="19">
        <v>257837.71198497666</v>
      </c>
      <c r="W39" s="19">
        <v>261959.61450541217</v>
      </c>
      <c r="X39" s="19">
        <v>266266.65110436722</v>
      </c>
      <c r="Y39" s="19">
        <v>270514.88131563255</v>
      </c>
      <c r="Z39" s="19">
        <v>217962.7803260725</v>
      </c>
      <c r="AA39" s="19">
        <v>220797.97002831061</v>
      </c>
      <c r="AB39" s="19">
        <v>223569.85768626074</v>
      </c>
      <c r="AC39" s="19">
        <v>226271.93999799539</v>
      </c>
      <c r="AD39" s="19">
        <v>228898.82013469323</v>
      </c>
      <c r="AE39" s="19">
        <v>231431.64524143911</v>
      </c>
      <c r="AF39" s="19">
        <v>233859.50590994512</v>
      </c>
      <c r="AG39" s="19">
        <v>236197.98011306612</v>
      </c>
      <c r="AH39" s="19">
        <v>238474.07370441142</v>
      </c>
      <c r="AI39" s="19">
        <v>240708.25491047301</v>
      </c>
      <c r="AJ39" s="19">
        <v>242905.36692657223</v>
      </c>
      <c r="AK39" s="19">
        <v>245062.29183111532</v>
      </c>
      <c r="AL39" s="19">
        <v>247182.85173029386</v>
      </c>
      <c r="AM39" s="19">
        <v>249269.28729737853</v>
      </c>
      <c r="AN39" s="19">
        <v>251325.57653254684</v>
      </c>
      <c r="AO39" s="19">
        <v>253355.94153145593</v>
      </c>
      <c r="AP39" s="19">
        <v>255366.96950051808</v>
      </c>
      <c r="AQ39" s="19">
        <v>257369.18406439968</v>
      </c>
      <c r="AR39" s="19">
        <v>259373.66289546707</v>
      </c>
      <c r="AS39" s="19">
        <v>261390.1822369335</v>
      </c>
      <c r="AT39" s="19">
        <v>146143.1300947743</v>
      </c>
      <c r="AU39" s="19">
        <v>146297.17657718473</v>
      </c>
      <c r="AV39" s="19">
        <v>146453.03279090303</v>
      </c>
      <c r="AW39" s="19">
        <v>146604.63374784618</v>
      </c>
      <c r="AX39" s="19">
        <v>146752.12109079227</v>
      </c>
      <c r="AY39" s="19">
        <v>146895.84822188315</v>
      </c>
      <c r="AZ39" s="19">
        <v>147036.55914389074</v>
      </c>
      <c r="BA39" s="19">
        <v>147174.68084686965</v>
      </c>
      <c r="BB39" s="19">
        <v>147310.79004616599</v>
      </c>
      <c r="BC39" s="19">
        <v>147444.67388846882</v>
      </c>
      <c r="BD39" s="19">
        <v>147576.06236700236</v>
      </c>
      <c r="BE39" s="19">
        <v>147703.32927963062</v>
      </c>
      <c r="BF39" s="19">
        <v>147822.86449347305</v>
      </c>
      <c r="BG39" s="19">
        <v>147930.34331380913</v>
      </c>
      <c r="BH39" s="19">
        <v>148021.96583190063</v>
      </c>
      <c r="BI39" s="19">
        <v>148096.50562576839</v>
      </c>
      <c r="BJ39" s="19">
        <v>148153.27931623947</v>
      </c>
      <c r="BK39" s="19">
        <v>148190.11504065618</v>
      </c>
      <c r="BL39" s="19">
        <v>148204.91331404069</v>
      </c>
      <c r="BM39" s="19">
        <v>148196.24756929799</v>
      </c>
    </row>
    <row r="40" spans="1:65" x14ac:dyDescent="0.3">
      <c r="A40" s="2">
        <v>37</v>
      </c>
      <c r="B40" s="1" t="s">
        <v>37</v>
      </c>
      <c r="C40" s="3" t="s">
        <v>159</v>
      </c>
      <c r="D40" s="1" t="s">
        <v>167</v>
      </c>
      <c r="E40" s="19">
        <v>1340352.2702470371</v>
      </c>
      <c r="F40" s="19">
        <v>1390947.0254785076</v>
      </c>
      <c r="G40" s="19">
        <v>1444917.3646756373</v>
      </c>
      <c r="H40" s="19">
        <v>1500290.7559415344</v>
      </c>
      <c r="I40" s="19">
        <v>1555750.2819170686</v>
      </c>
      <c r="J40" s="19">
        <v>1609764.051999961</v>
      </c>
      <c r="K40" s="19">
        <v>1661607.1516192469</v>
      </c>
      <c r="L40" s="19">
        <v>1711951.934075779</v>
      </c>
      <c r="M40" s="19">
        <v>1762386.3598947856</v>
      </c>
      <c r="N40" s="19">
        <v>1815223.590905328</v>
      </c>
      <c r="O40" s="19">
        <v>1872103.0544116148</v>
      </c>
      <c r="P40" s="19">
        <v>1933505.808752222</v>
      </c>
      <c r="Q40" s="19">
        <v>1998799.6044754891</v>
      </c>
      <c r="R40" s="19">
        <v>2067167.8427909855</v>
      </c>
      <c r="S40" s="19">
        <v>2137288.0820168699</v>
      </c>
      <c r="T40" s="19">
        <v>2208159.5389321316</v>
      </c>
      <c r="U40" s="19">
        <v>2279594.930616959</v>
      </c>
      <c r="V40" s="19">
        <v>2351805.1607449744</v>
      </c>
      <c r="W40" s="19">
        <v>2424651.78720662</v>
      </c>
      <c r="X40" s="19">
        <v>2498058.0875834674</v>
      </c>
      <c r="Y40" s="19">
        <v>2571983.5292599695</v>
      </c>
      <c r="Z40" s="19">
        <v>2468723.1365530193</v>
      </c>
      <c r="AA40" s="19">
        <v>2532979.3641678281</v>
      </c>
      <c r="AB40" s="19">
        <v>2597446.6081348234</v>
      </c>
      <c r="AC40" s="19">
        <v>2662468.5947164786</v>
      </c>
      <c r="AD40" s="19">
        <v>2728290.9777372442</v>
      </c>
      <c r="AE40" s="19">
        <v>2794969.2302030316</v>
      </c>
      <c r="AF40" s="19">
        <v>2862417.5334502133</v>
      </c>
      <c r="AG40" s="19">
        <v>2930567.8874566201</v>
      </c>
      <c r="AH40" s="19">
        <v>2999303.7974884911</v>
      </c>
      <c r="AI40" s="19">
        <v>3068531.8295528321</v>
      </c>
      <c r="AJ40" s="19">
        <v>3138220.6066757762</v>
      </c>
      <c r="AK40" s="19">
        <v>3208367.645696131</v>
      </c>
      <c r="AL40" s="19">
        <v>3278934.1064997255</v>
      </c>
      <c r="AM40" s="19">
        <v>3349879.8527132398</v>
      </c>
      <c r="AN40" s="19">
        <v>3421159.9208441633</v>
      </c>
      <c r="AO40" s="19">
        <v>3492724.8311416619</v>
      </c>
      <c r="AP40" s="19">
        <v>3564515.7727060928</v>
      </c>
      <c r="AQ40" s="19">
        <v>3636462.6164031154</v>
      </c>
      <c r="AR40" s="19">
        <v>3708506.1115933522</v>
      </c>
      <c r="AS40" s="19">
        <v>3780571.3611568953</v>
      </c>
      <c r="AT40" s="19">
        <v>3162224.321063166</v>
      </c>
      <c r="AU40" s="19">
        <v>3203810.5854236973</v>
      </c>
      <c r="AV40" s="19">
        <v>3244390.7146960269</v>
      </c>
      <c r="AW40" s="19">
        <v>3283890.9655029536</v>
      </c>
      <c r="AX40" s="19">
        <v>3322243.9458742174</v>
      </c>
      <c r="AY40" s="19">
        <v>3359391.5395098194</v>
      </c>
      <c r="AZ40" s="19">
        <v>3395283.2871191697</v>
      </c>
      <c r="BA40" s="19">
        <v>3429869.0722125932</v>
      </c>
      <c r="BB40" s="19">
        <v>3463103.4525003764</v>
      </c>
      <c r="BC40" s="19">
        <v>3494941.1519640922</v>
      </c>
      <c r="BD40" s="19">
        <v>3525339.0603160062</v>
      </c>
      <c r="BE40" s="19">
        <v>3554254.4349221322</v>
      </c>
      <c r="BF40" s="19">
        <v>3581645.5098159458</v>
      </c>
      <c r="BG40" s="19">
        <v>3607472.6858158829</v>
      </c>
      <c r="BH40" s="19">
        <v>3631699.7584075248</v>
      </c>
      <c r="BI40" s="19">
        <v>3654289.680501285</v>
      </c>
      <c r="BJ40" s="19">
        <v>3675213.495547479</v>
      </c>
      <c r="BK40" s="19">
        <v>3694454.4986969247</v>
      </c>
      <c r="BL40" s="19">
        <v>3712001.8233499993</v>
      </c>
      <c r="BM40" s="19">
        <v>3727839.7511067265</v>
      </c>
    </row>
    <row r="41" spans="1:65" x14ac:dyDescent="0.3">
      <c r="A41" s="2">
        <v>38</v>
      </c>
      <c r="B41" s="1" t="s">
        <v>38</v>
      </c>
      <c r="C41" s="3" t="s">
        <v>159</v>
      </c>
      <c r="D41" s="1" t="s">
        <v>167</v>
      </c>
      <c r="E41" s="19">
        <v>3014027.7612094805</v>
      </c>
      <c r="F41" s="19">
        <v>3097033.9348813798</v>
      </c>
      <c r="G41" s="19">
        <v>3182861.5886488683</v>
      </c>
      <c r="H41" s="19">
        <v>3271632.3363381308</v>
      </c>
      <c r="I41" s="19">
        <v>3363505.4167631315</v>
      </c>
      <c r="J41" s="19">
        <v>3458628.7830113997</v>
      </c>
      <c r="K41" s="19">
        <v>3557087.0237092841</v>
      </c>
      <c r="L41" s="19">
        <v>3660547.2562707956</v>
      </c>
      <c r="M41" s="19">
        <v>3769177.8714361629</v>
      </c>
      <c r="N41" s="19">
        <v>3882106.5296022315</v>
      </c>
      <c r="O41" s="19">
        <v>3999594.1787915193</v>
      </c>
      <c r="P41" s="19">
        <v>4121729.8876489499</v>
      </c>
      <c r="Q41" s="19">
        <v>4248589.5360203357</v>
      </c>
      <c r="R41" s="19">
        <v>4380263.4458820764</v>
      </c>
      <c r="S41" s="19">
        <v>4516838.2719480721</v>
      </c>
      <c r="T41" s="19">
        <v>4658323.6606728025</v>
      </c>
      <c r="U41" s="19">
        <v>4804843.780919604</v>
      </c>
      <c r="V41" s="19">
        <v>4956367.8343937397</v>
      </c>
      <c r="W41" s="19">
        <v>5112525.1819732692</v>
      </c>
      <c r="X41" s="19">
        <v>5272949.0352707934</v>
      </c>
      <c r="Y41" s="19">
        <v>5437393.8087744582</v>
      </c>
      <c r="Z41" s="19">
        <v>5216615.3905536821</v>
      </c>
      <c r="AA41" s="19">
        <v>5364439.9032468628</v>
      </c>
      <c r="AB41" s="19">
        <v>5515190.6985902302</v>
      </c>
      <c r="AC41" s="19">
        <v>5668919.9504014533</v>
      </c>
      <c r="AD41" s="19">
        <v>5825662.4357985938</v>
      </c>
      <c r="AE41" s="19">
        <v>5985378.4974690164</v>
      </c>
      <c r="AF41" s="19">
        <v>6148018.8974426901</v>
      </c>
      <c r="AG41" s="19">
        <v>6313601.1787960464</v>
      </c>
      <c r="AH41" s="19">
        <v>6482157.5763201462</v>
      </c>
      <c r="AI41" s="19">
        <v>6653703.1923885029</v>
      </c>
      <c r="AJ41" s="19">
        <v>6828212.8683572244</v>
      </c>
      <c r="AK41" s="19">
        <v>7005645.2445806563</v>
      </c>
      <c r="AL41" s="19">
        <v>7185979.41501782</v>
      </c>
      <c r="AM41" s="19">
        <v>7369189.7084103068</v>
      </c>
      <c r="AN41" s="19">
        <v>7555240.8759156978</v>
      </c>
      <c r="AO41" s="19">
        <v>7744074.0027859835</v>
      </c>
      <c r="AP41" s="19">
        <v>7935622.7487520706</v>
      </c>
      <c r="AQ41" s="19">
        <v>8129826.9392838161</v>
      </c>
      <c r="AR41" s="19">
        <v>8326621.2675375929</v>
      </c>
      <c r="AS41" s="19">
        <v>8525925.4060299546</v>
      </c>
      <c r="AT41" s="19">
        <v>7179722.0095444312</v>
      </c>
      <c r="AU41" s="19">
        <v>7319149.740333301</v>
      </c>
      <c r="AV41" s="19">
        <v>7459737.5999203557</v>
      </c>
      <c r="AW41" s="19">
        <v>7600394.9165794533</v>
      </c>
      <c r="AX41" s="19">
        <v>7741024.4658846967</v>
      </c>
      <c r="AY41" s="19">
        <v>7881495.5664210245</v>
      </c>
      <c r="AZ41" s="19">
        <v>8021695.1933248239</v>
      </c>
      <c r="BA41" s="19">
        <v>8161498.0294584446</v>
      </c>
      <c r="BB41" s="19">
        <v>8300782.0716641238</v>
      </c>
      <c r="BC41" s="19">
        <v>8439428.345245583</v>
      </c>
      <c r="BD41" s="19">
        <v>8577327.8515374251</v>
      </c>
      <c r="BE41" s="19">
        <v>8714366.3527978249</v>
      </c>
      <c r="BF41" s="19">
        <v>8850415.8408171479</v>
      </c>
      <c r="BG41" s="19">
        <v>8985344.8354312964</v>
      </c>
      <c r="BH41" s="19">
        <v>9119038.2064704597</v>
      </c>
      <c r="BI41" s="19">
        <v>9251384.2763844766</v>
      </c>
      <c r="BJ41" s="19">
        <v>9382304.895671593</v>
      </c>
      <c r="BK41" s="19">
        <v>9511759.8671044018</v>
      </c>
      <c r="BL41" s="19">
        <v>9639729.9405257516</v>
      </c>
      <c r="BM41" s="19">
        <v>9766176.306489829</v>
      </c>
    </row>
    <row r="42" spans="1:65" x14ac:dyDescent="0.3">
      <c r="A42" s="2">
        <v>39</v>
      </c>
      <c r="B42" s="1" t="s">
        <v>183</v>
      </c>
      <c r="C42" s="3" t="s">
        <v>159</v>
      </c>
      <c r="D42" s="1" t="s">
        <v>167</v>
      </c>
      <c r="E42" s="19">
        <v>110584.149134493</v>
      </c>
      <c r="F42" s="19">
        <v>113036.76134284581</v>
      </c>
      <c r="G42" s="19">
        <v>115979.38347882134</v>
      </c>
      <c r="H42" s="19">
        <v>119237.69757967893</v>
      </c>
      <c r="I42" s="19">
        <v>122555.17424057476</v>
      </c>
      <c r="J42" s="19">
        <v>125740.0899790102</v>
      </c>
      <c r="K42" s="19">
        <v>128720.40076841391</v>
      </c>
      <c r="L42" s="19">
        <v>131532.18305577035</v>
      </c>
      <c r="M42" s="19">
        <v>134219.83431390545</v>
      </c>
      <c r="N42" s="19">
        <v>136867.27797250141</v>
      </c>
      <c r="O42" s="19">
        <v>139522.89667367589</v>
      </c>
      <c r="P42" s="19">
        <v>142198.71091551107</v>
      </c>
      <c r="Q42" s="19">
        <v>144857.23352836428</v>
      </c>
      <c r="R42" s="19">
        <v>147349.31288175244</v>
      </c>
      <c r="S42" s="19">
        <v>149475.56415012764</v>
      </c>
      <c r="T42" s="19">
        <v>151107.12858072651</v>
      </c>
      <c r="U42" s="19">
        <v>152175.00927106439</v>
      </c>
      <c r="V42" s="19">
        <v>152763.17870535696</v>
      </c>
      <c r="W42" s="19">
        <v>153086.68411682651</v>
      </c>
      <c r="X42" s="19">
        <v>153447.45337664441</v>
      </c>
      <c r="Y42" s="19">
        <v>154067.361933209</v>
      </c>
      <c r="Z42" s="19">
        <v>116877.87782045637</v>
      </c>
      <c r="AA42" s="19">
        <v>116726.79821105438</v>
      </c>
      <c r="AB42" s="19">
        <v>116710.36057461593</v>
      </c>
      <c r="AC42" s="19">
        <v>116729.91849935628</v>
      </c>
      <c r="AD42" s="19">
        <v>116713.56640124109</v>
      </c>
      <c r="AE42" s="19">
        <v>116653.66724654826</v>
      </c>
      <c r="AF42" s="19">
        <v>116574.21659024392</v>
      </c>
      <c r="AG42" s="19">
        <v>116476.1837462344</v>
      </c>
      <c r="AH42" s="19">
        <v>116365.21850303558</v>
      </c>
      <c r="AI42" s="19">
        <v>116243.58765639267</v>
      </c>
      <c r="AJ42" s="19">
        <v>116107.44684450368</v>
      </c>
      <c r="AK42" s="19">
        <v>115949.00968883962</v>
      </c>
      <c r="AL42" s="19">
        <v>115764.41775989236</v>
      </c>
      <c r="AM42" s="19">
        <v>115549.70165508163</v>
      </c>
      <c r="AN42" s="19">
        <v>115301.97686689545</v>
      </c>
      <c r="AO42" s="19">
        <v>115018.81850981686</v>
      </c>
      <c r="AP42" s="19">
        <v>114698.81485696226</v>
      </c>
      <c r="AQ42" s="19">
        <v>114340.76182290516</v>
      </c>
      <c r="AR42" s="19">
        <v>114821.77933208428</v>
      </c>
      <c r="AS42" s="19">
        <v>115335.12954169609</v>
      </c>
      <c r="AT42" s="19">
        <v>20531.46957240265</v>
      </c>
      <c r="AU42" s="19">
        <v>19830.328123956329</v>
      </c>
      <c r="AV42" s="19">
        <v>19134.718599672473</v>
      </c>
      <c r="AW42" s="19">
        <v>18443.64054473766</v>
      </c>
      <c r="AX42" s="19">
        <v>17756.158662081671</v>
      </c>
      <c r="AY42" s="19">
        <v>17071.128750083495</v>
      </c>
      <c r="AZ42" s="19">
        <v>16387.169003946245</v>
      </c>
      <c r="BA42" s="19">
        <v>15704.764703539395</v>
      </c>
      <c r="BB42" s="19">
        <v>15253.070910578557</v>
      </c>
      <c r="BC42" s="19">
        <v>15337.497556615015</v>
      </c>
      <c r="BD42" s="19">
        <v>15418.752723945432</v>
      </c>
      <c r="BE42" s="19">
        <v>15496.777572519599</v>
      </c>
      <c r="BF42" s="19">
        <v>15571.566218332502</v>
      </c>
      <c r="BG42" s="19">
        <v>15643.112777379116</v>
      </c>
      <c r="BH42" s="19">
        <v>15711.437843677013</v>
      </c>
      <c r="BI42" s="19">
        <v>15776.509055198574</v>
      </c>
      <c r="BJ42" s="19">
        <v>15838.173427813283</v>
      </c>
      <c r="BK42" s="19">
        <v>15896.092631232446</v>
      </c>
      <c r="BL42" s="19">
        <v>15949.793003051922</v>
      </c>
      <c r="BM42" s="19">
        <v>15998.983285023196</v>
      </c>
    </row>
    <row r="43" spans="1:65" x14ac:dyDescent="0.3">
      <c r="A43" s="2">
        <v>40</v>
      </c>
      <c r="B43" s="1" t="s">
        <v>39</v>
      </c>
      <c r="C43" s="3" t="s">
        <v>159</v>
      </c>
      <c r="D43" s="1" t="s">
        <v>167</v>
      </c>
      <c r="E43" s="19">
        <v>3085491.2651339625</v>
      </c>
      <c r="F43" s="19">
        <v>3193227.1180590717</v>
      </c>
      <c r="G43" s="19">
        <v>3302816.1880076942</v>
      </c>
      <c r="H43" s="19">
        <v>3413435.3195000282</v>
      </c>
      <c r="I43" s="19">
        <v>3523995.2882966674</v>
      </c>
      <c r="J43" s="19">
        <v>3633453.8535692515</v>
      </c>
      <c r="K43" s="19">
        <v>3742151.6648933487</v>
      </c>
      <c r="L43" s="19">
        <v>3849664.9492635145</v>
      </c>
      <c r="M43" s="19">
        <v>3953383.4558824189</v>
      </c>
      <c r="N43" s="19">
        <v>4051497.6202844707</v>
      </c>
      <c r="O43" s="19">
        <v>4141450.7540803859</v>
      </c>
      <c r="P43" s="19">
        <v>4221285.027583465</v>
      </c>
      <c r="Q43" s="19">
        <v>4292583.5100831408</v>
      </c>
      <c r="R43" s="19">
        <v>4358916.2232253682</v>
      </c>
      <c r="S43" s="19">
        <v>4425357.3772175647</v>
      </c>
      <c r="T43" s="19">
        <v>4495866.3733008057</v>
      </c>
      <c r="U43" s="19">
        <v>4571418.9153953157</v>
      </c>
      <c r="V43" s="19">
        <v>4652968.6427513147</v>
      </c>
      <c r="W43" s="19">
        <v>4741086.2721642647</v>
      </c>
      <c r="X43" s="19">
        <v>4837317.5889168447</v>
      </c>
      <c r="Y43" s="19">
        <v>4942564.5083927047</v>
      </c>
      <c r="Z43" s="19">
        <v>4656710.3873031782</v>
      </c>
      <c r="AA43" s="19">
        <v>4765527.6996529186</v>
      </c>
      <c r="AB43" s="19">
        <v>4880645.637217598</v>
      </c>
      <c r="AC43" s="19">
        <v>4998647.9779444514</v>
      </c>
      <c r="AD43" s="19">
        <v>5116995.3312656106</v>
      </c>
      <c r="AE43" s="19">
        <v>5234852.2526273485</v>
      </c>
      <c r="AF43" s="19">
        <v>5352723.4211426154</v>
      </c>
      <c r="AG43" s="19">
        <v>5471026.6890012203</v>
      </c>
      <c r="AH43" s="19">
        <v>5590658.136953596</v>
      </c>
      <c r="AI43" s="19">
        <v>5712259.1884555202</v>
      </c>
      <c r="AJ43" s="19">
        <v>5835767.9415205484</v>
      </c>
      <c r="AK43" s="19">
        <v>5960791.8237314681</v>
      </c>
      <c r="AL43" s="19">
        <v>6087289.356189942</v>
      </c>
      <c r="AM43" s="19">
        <v>6215199.2215509284</v>
      </c>
      <c r="AN43" s="19">
        <v>6344480.5959197171</v>
      </c>
      <c r="AO43" s="19">
        <v>6475127.3846963532</v>
      </c>
      <c r="AP43" s="19">
        <v>6607164.8002527356</v>
      </c>
      <c r="AQ43" s="19">
        <v>6740621.1792194955</v>
      </c>
      <c r="AR43" s="19">
        <v>6875536.7249175673</v>
      </c>
      <c r="AS43" s="19">
        <v>7011946.3761101356</v>
      </c>
      <c r="AT43" s="19">
        <v>5988570.7564038206</v>
      </c>
      <c r="AU43" s="19">
        <v>6092017.8131184187</v>
      </c>
      <c r="AV43" s="19">
        <v>6196379.259272811</v>
      </c>
      <c r="AW43" s="19">
        <v>6301723.7746943794</v>
      </c>
      <c r="AX43" s="19">
        <v>6408097.3714683456</v>
      </c>
      <c r="AY43" s="19">
        <v>6515449.3862679852</v>
      </c>
      <c r="AZ43" s="19">
        <v>6623743.3405287853</v>
      </c>
      <c r="BA43" s="19">
        <v>6732937.9039695989</v>
      </c>
      <c r="BB43" s="19">
        <v>6842977.4505044939</v>
      </c>
      <c r="BC43" s="19">
        <v>6953801.6271197721</v>
      </c>
      <c r="BD43" s="19">
        <v>7065365.2448718911</v>
      </c>
      <c r="BE43" s="19">
        <v>7177608.7751777461</v>
      </c>
      <c r="BF43" s="19">
        <v>7290433.6253486369</v>
      </c>
      <c r="BG43" s="19">
        <v>7403725.8119431557</v>
      </c>
      <c r="BH43" s="19">
        <v>7517379.9810763355</v>
      </c>
      <c r="BI43" s="19">
        <v>7631317.0812967643</v>
      </c>
      <c r="BJ43" s="19">
        <v>7745469.4204916963</v>
      </c>
      <c r="BK43" s="19">
        <v>7859755.7242460335</v>
      </c>
      <c r="BL43" s="19">
        <v>7974097.2505765921</v>
      </c>
      <c r="BM43" s="19">
        <v>8088413.3579195244</v>
      </c>
    </row>
    <row r="44" spans="1:65" x14ac:dyDescent="0.3">
      <c r="A44" s="2">
        <v>41</v>
      </c>
      <c r="B44" s="1" t="s">
        <v>40</v>
      </c>
      <c r="C44" s="3" t="s">
        <v>159</v>
      </c>
      <c r="D44" s="1" t="s">
        <v>167</v>
      </c>
      <c r="E44" s="19">
        <v>263951.6493926018</v>
      </c>
      <c r="F44" s="19">
        <v>274178.21330729814</v>
      </c>
      <c r="G44" s="19">
        <v>283748.98795517074</v>
      </c>
      <c r="H44" s="19">
        <v>292868.29165447119</v>
      </c>
      <c r="I44" s="19">
        <v>301822.7883089325</v>
      </c>
      <c r="J44" s="19">
        <v>311059.83528923965</v>
      </c>
      <c r="K44" s="19">
        <v>320637.48905315873</v>
      </c>
      <c r="L44" s="19">
        <v>330511.59876495675</v>
      </c>
      <c r="M44" s="19">
        <v>340791.47774279147</v>
      </c>
      <c r="N44" s="19">
        <v>351583.73629477486</v>
      </c>
      <c r="O44" s="19">
        <v>362969.21319667558</v>
      </c>
      <c r="P44" s="19">
        <v>375024.78597436787</v>
      </c>
      <c r="Q44" s="19">
        <v>387769.40693493409</v>
      </c>
      <c r="R44" s="19">
        <v>401133.31506254978</v>
      </c>
      <c r="S44" s="19">
        <v>414978.90653909429</v>
      </c>
      <c r="T44" s="19">
        <v>429221.38398033963</v>
      </c>
      <c r="U44" s="19">
        <v>443840.70591608691</v>
      </c>
      <c r="V44" s="19">
        <v>458880.2642950124</v>
      </c>
      <c r="W44" s="19">
        <v>474396.16478037019</v>
      </c>
      <c r="X44" s="19">
        <v>490470.62757513812</v>
      </c>
      <c r="Y44" s="19">
        <v>507160.85577597789</v>
      </c>
      <c r="Z44" s="19">
        <v>411731.78665392741</v>
      </c>
      <c r="AA44" s="19">
        <v>425821.71283448127</v>
      </c>
      <c r="AB44" s="19">
        <v>440348.51650394604</v>
      </c>
      <c r="AC44" s="19">
        <v>455265.70743833878</v>
      </c>
      <c r="AD44" s="19">
        <v>470536.30394493032</v>
      </c>
      <c r="AE44" s="19">
        <v>486149.12480711192</v>
      </c>
      <c r="AF44" s="19">
        <v>502107.53332169459</v>
      </c>
      <c r="AG44" s="19">
        <v>518411.00317555782</v>
      </c>
      <c r="AH44" s="19">
        <v>535061.9681101765</v>
      </c>
      <c r="AI44" s="19">
        <v>552061.3234238911</v>
      </c>
      <c r="AJ44" s="19">
        <v>569402.11865206016</v>
      </c>
      <c r="AK44" s="19">
        <v>587075.31104689068</v>
      </c>
      <c r="AL44" s="19">
        <v>605076.84284908278</v>
      </c>
      <c r="AM44" s="19">
        <v>623403.6112297466</v>
      </c>
      <c r="AN44" s="19">
        <v>642050.75408280944</v>
      </c>
      <c r="AO44" s="19">
        <v>661010.91890600487</v>
      </c>
      <c r="AP44" s="19">
        <v>680276.1972757706</v>
      </c>
      <c r="AQ44" s="19">
        <v>699839.54871714697</v>
      </c>
      <c r="AR44" s="19">
        <v>719693.79142436828</v>
      </c>
      <c r="AS44" s="19">
        <v>739859.30314952182</v>
      </c>
      <c r="AT44" s="19">
        <v>460459.97241836949</v>
      </c>
      <c r="AU44" s="19">
        <v>472804.01119492599</v>
      </c>
      <c r="AV44" s="19">
        <v>485289.58473755646</v>
      </c>
      <c r="AW44" s="19">
        <v>497907.59116874734</v>
      </c>
      <c r="AX44" s="19">
        <v>510649.03003301</v>
      </c>
      <c r="AY44" s="19">
        <v>523504.16294296377</v>
      </c>
      <c r="AZ44" s="19">
        <v>536462.05288541829</v>
      </c>
      <c r="BA44" s="19">
        <v>549508.98406821489</v>
      </c>
      <c r="BB44" s="19">
        <v>562630.77378253231</v>
      </c>
      <c r="BC44" s="19">
        <v>575813.12941991596</v>
      </c>
      <c r="BD44" s="19">
        <v>589044.38236030203</v>
      </c>
      <c r="BE44" s="19">
        <v>602312.59705908154</v>
      </c>
      <c r="BF44" s="19">
        <v>615602.77939344686</v>
      </c>
      <c r="BG44" s="19">
        <v>628899.08369063307</v>
      </c>
      <c r="BH44" s="19">
        <v>642186.46344114665</v>
      </c>
      <c r="BI44" s="19">
        <v>655453.21024073695</v>
      </c>
      <c r="BJ44" s="19">
        <v>668688.58379213151</v>
      </c>
      <c r="BK44" s="19">
        <v>681881.43095210579</v>
      </c>
      <c r="BL44" s="19">
        <v>695021.36945998482</v>
      </c>
      <c r="BM44" s="19">
        <v>708097.93795935169</v>
      </c>
    </row>
    <row r="45" spans="1:65" x14ac:dyDescent="0.3">
      <c r="A45" s="2">
        <v>42</v>
      </c>
      <c r="B45" s="1" t="s">
        <v>41</v>
      </c>
      <c r="C45" s="3" t="s">
        <v>159</v>
      </c>
      <c r="D45" s="1" t="s">
        <v>167</v>
      </c>
      <c r="E45" s="19">
        <v>3834938.6524251187</v>
      </c>
      <c r="F45" s="19">
        <v>3949809.8761285483</v>
      </c>
      <c r="G45" s="19">
        <v>4068840.1072252803</v>
      </c>
      <c r="H45" s="19">
        <v>4190080.1654714816</v>
      </c>
      <c r="I45" s="19">
        <v>4310803.9135665381</v>
      </c>
      <c r="J45" s="19">
        <v>4429197.5322499806</v>
      </c>
      <c r="K45" s="19">
        <v>4544449.373738464</v>
      </c>
      <c r="L45" s="19">
        <v>4657701.3677294087</v>
      </c>
      <c r="M45" s="19">
        <v>4771624.03055178</v>
      </c>
      <c r="N45" s="19">
        <v>4889940.4875058681</v>
      </c>
      <c r="O45" s="19">
        <v>5015062.4974615052</v>
      </c>
      <c r="P45" s="19">
        <v>5146996.132315916</v>
      </c>
      <c r="Q45" s="19">
        <v>5285862.471745465</v>
      </c>
      <c r="R45" s="19">
        <v>5431115.361346826</v>
      </c>
      <c r="S45" s="19">
        <v>5581714.3991766311</v>
      </c>
      <c r="T45" s="19">
        <v>5736631.5497125564</v>
      </c>
      <c r="U45" s="19">
        <v>5896061.0383924469</v>
      </c>
      <c r="V45" s="19">
        <v>6059710.2912391117</v>
      </c>
      <c r="W45" s="19">
        <v>6225575.2593702916</v>
      </c>
      <c r="X45" s="19">
        <v>6391004.043935108</v>
      </c>
      <c r="Y45" s="19">
        <v>6554155.615521051</v>
      </c>
      <c r="Z45" s="19">
        <v>6374261.3936612019</v>
      </c>
      <c r="AA45" s="19">
        <v>6515146.7668951489</v>
      </c>
      <c r="AB45" s="19">
        <v>6653917.335550487</v>
      </c>
      <c r="AC45" s="19">
        <v>6792384.5232367544</v>
      </c>
      <c r="AD45" s="19">
        <v>6931850.927140398</v>
      </c>
      <c r="AE45" s="19">
        <v>7072560.6190143609</v>
      </c>
      <c r="AF45" s="19">
        <v>7214021.1692347564</v>
      </c>
      <c r="AG45" s="19">
        <v>7355934.819006715</v>
      </c>
      <c r="AH45" s="19">
        <v>7497788.6647091638</v>
      </c>
      <c r="AI45" s="19">
        <v>7639201.6761310548</v>
      </c>
      <c r="AJ45" s="19">
        <v>7780128.5193140674</v>
      </c>
      <c r="AK45" s="19">
        <v>7920696.3349966407</v>
      </c>
      <c r="AL45" s="19">
        <v>8060889.1558663007</v>
      </c>
      <c r="AM45" s="19">
        <v>8200713.9470317028</v>
      </c>
      <c r="AN45" s="19">
        <v>8340170.9599993965</v>
      </c>
      <c r="AO45" s="19">
        <v>8479198.6914282143</v>
      </c>
      <c r="AP45" s="19">
        <v>8617753.2412231322</v>
      </c>
      <c r="AQ45" s="19">
        <v>8755874.9746687226</v>
      </c>
      <c r="AR45" s="19">
        <v>8893630.0160972252</v>
      </c>
      <c r="AS45" s="19">
        <v>9031043.9364253078</v>
      </c>
      <c r="AT45" s="19">
        <v>8116624.215494344</v>
      </c>
      <c r="AU45" s="19">
        <v>8219170.4070404405</v>
      </c>
      <c r="AV45" s="19">
        <v>8320653.7115884451</v>
      </c>
      <c r="AW45" s="19">
        <v>8420987.9017756246</v>
      </c>
      <c r="AX45" s="19">
        <v>8520074.0870159511</v>
      </c>
      <c r="AY45" s="19">
        <v>8617842.0557446815</v>
      </c>
      <c r="AZ45" s="19">
        <v>8714172.0208932739</v>
      </c>
      <c r="BA45" s="19">
        <v>8808990.7246495392</v>
      </c>
      <c r="BB45" s="19">
        <v>8902051.4479986709</v>
      </c>
      <c r="BC45" s="19">
        <v>8993157.444080798</v>
      </c>
      <c r="BD45" s="19">
        <v>9082196.0566380657</v>
      </c>
      <c r="BE45" s="19">
        <v>9169095.0795379579</v>
      </c>
      <c r="BF45" s="19">
        <v>9253755.0221364647</v>
      </c>
      <c r="BG45" s="19">
        <v>9336085.1439052187</v>
      </c>
      <c r="BH45" s="19">
        <v>9416007.2413071711</v>
      </c>
      <c r="BI45" s="19">
        <v>9493453.7636849321</v>
      </c>
      <c r="BJ45" s="19">
        <v>9568366.4012903254</v>
      </c>
      <c r="BK45" s="19">
        <v>9640693.3627651371</v>
      </c>
      <c r="BL45" s="19">
        <v>9710392.1229458153</v>
      </c>
      <c r="BM45" s="19">
        <v>9777431.8108260129</v>
      </c>
    </row>
    <row r="46" spans="1:65" x14ac:dyDescent="0.3">
      <c r="A46" s="2">
        <v>43</v>
      </c>
      <c r="B46" s="1" t="s">
        <v>42</v>
      </c>
      <c r="C46" s="3" t="s">
        <v>159</v>
      </c>
      <c r="D46" s="1" t="s">
        <v>167</v>
      </c>
      <c r="E46" s="19">
        <v>1440035.0416938472</v>
      </c>
      <c r="F46" s="19">
        <v>1519908.1926983546</v>
      </c>
      <c r="G46" s="19">
        <v>1612010.4354790992</v>
      </c>
      <c r="H46" s="19">
        <v>1708819.3395054503</v>
      </c>
      <c r="I46" s="19">
        <v>1799970.0655408492</v>
      </c>
      <c r="J46" s="19">
        <v>1878050.8244457946</v>
      </c>
      <c r="K46" s="19">
        <v>1940479.9247211618</v>
      </c>
      <c r="L46" s="19">
        <v>1989558.4461011523</v>
      </c>
      <c r="M46" s="19">
        <v>2028885.988833844</v>
      </c>
      <c r="N46" s="19">
        <v>2064195.1061737712</v>
      </c>
      <c r="O46" s="19">
        <v>2099944.149066736</v>
      </c>
      <c r="P46" s="19">
        <v>2136731.7952536531</v>
      </c>
      <c r="Q46" s="19">
        <v>2173879.5305774272</v>
      </c>
      <c r="R46" s="19">
        <v>2213137.4816636043</v>
      </c>
      <c r="S46" s="19">
        <v>2256379.8755640406</v>
      </c>
      <c r="T46" s="19">
        <v>2304930.0481802057</v>
      </c>
      <c r="U46" s="19">
        <v>2359823.1320554847</v>
      </c>
      <c r="V46" s="19">
        <v>2420939.8967280169</v>
      </c>
      <c r="W46" s="19">
        <v>2486928.3575970512</v>
      </c>
      <c r="X46" s="19">
        <v>2555665.7533937907</v>
      </c>
      <c r="Y46" s="19">
        <v>2625556.4380624476</v>
      </c>
      <c r="Z46" s="19">
        <v>2514325.4991725767</v>
      </c>
      <c r="AA46" s="19">
        <v>2576364.6941660349</v>
      </c>
      <c r="AB46" s="19">
        <v>2639156.2244302896</v>
      </c>
      <c r="AC46" s="19">
        <v>2702831.2445604531</v>
      </c>
      <c r="AD46" s="19">
        <v>2767462.9623441882</v>
      </c>
      <c r="AE46" s="19">
        <v>2832908.8779275157</v>
      </c>
      <c r="AF46" s="19">
        <v>2898969.254335409</v>
      </c>
      <c r="AG46" s="19">
        <v>2965612.1840378856</v>
      </c>
      <c r="AH46" s="19">
        <v>3032835.0030604824</v>
      </c>
      <c r="AI46" s="19">
        <v>3100622.0603690147</v>
      </c>
      <c r="AJ46" s="19">
        <v>3168909.3746539499</v>
      </c>
      <c r="AK46" s="19">
        <v>3237626.3060051608</v>
      </c>
      <c r="AL46" s="19">
        <v>3306741.399850192</v>
      </c>
      <c r="AM46" s="19">
        <v>3376253.5801261631</v>
      </c>
      <c r="AN46" s="19">
        <v>3446128.6880354015</v>
      </c>
      <c r="AO46" s="19">
        <v>3516335.4588392549</v>
      </c>
      <c r="AP46" s="19">
        <v>3586815.739385311</v>
      </c>
      <c r="AQ46" s="19">
        <v>3657487.276402649</v>
      </c>
      <c r="AR46" s="19">
        <v>3728254.1483359635</v>
      </c>
      <c r="AS46" s="19">
        <v>3799035.9214364076</v>
      </c>
      <c r="AT46" s="19">
        <v>3203066.7602815325</v>
      </c>
      <c r="AU46" s="19">
        <v>3245827.2934541083</v>
      </c>
      <c r="AV46" s="19">
        <v>3287745.4230209324</v>
      </c>
      <c r="AW46" s="19">
        <v>3328823.945193409</v>
      </c>
      <c r="AX46" s="19">
        <v>3369048.6669129394</v>
      </c>
      <c r="AY46" s="19">
        <v>3408379.8425859991</v>
      </c>
      <c r="AZ46" s="19">
        <v>3446749.9858883289</v>
      </c>
      <c r="BA46" s="19">
        <v>3484081.2885345379</v>
      </c>
      <c r="BB46" s="19">
        <v>3520284.827732746</v>
      </c>
      <c r="BC46" s="19">
        <v>3555282.5397191653</v>
      </c>
      <c r="BD46" s="19">
        <v>3589020.7030278645</v>
      </c>
      <c r="BE46" s="19">
        <v>3621459.5509299338</v>
      </c>
      <c r="BF46" s="19">
        <v>3652555.4324155264</v>
      </c>
      <c r="BG46" s="19">
        <v>3682268.6870415513</v>
      </c>
      <c r="BH46" s="19">
        <v>3710559.7874367489</v>
      </c>
      <c r="BI46" s="19">
        <v>3737382.0262589045</v>
      </c>
      <c r="BJ46" s="19">
        <v>3762691.2172361319</v>
      </c>
      <c r="BK46" s="19">
        <v>3786454.7859851099</v>
      </c>
      <c r="BL46" s="19">
        <v>3808643.6782372082</v>
      </c>
      <c r="BM46" s="19">
        <v>3829225.7738075014</v>
      </c>
    </row>
    <row r="47" spans="1:65" x14ac:dyDescent="0.3">
      <c r="A47" s="2">
        <v>44</v>
      </c>
      <c r="B47" s="1" t="s">
        <v>43</v>
      </c>
      <c r="C47" s="3" t="s">
        <v>159</v>
      </c>
      <c r="D47" s="1" t="s">
        <v>167</v>
      </c>
      <c r="E47" s="19">
        <v>195275.5912989116</v>
      </c>
      <c r="F47" s="19">
        <v>200304.99217808829</v>
      </c>
      <c r="G47" s="19">
        <v>205344.39799840047</v>
      </c>
      <c r="H47" s="19">
        <v>210405.37303769763</v>
      </c>
      <c r="I47" s="19">
        <v>215576.65022781046</v>
      </c>
      <c r="J47" s="19">
        <v>220845.42319964519</v>
      </c>
      <c r="K47" s="19">
        <v>226208.11434945025</v>
      </c>
      <c r="L47" s="19">
        <v>231668.98891843518</v>
      </c>
      <c r="M47" s="19">
        <v>237239.58568849094</v>
      </c>
      <c r="N47" s="19">
        <v>242933.99042042621</v>
      </c>
      <c r="O47" s="19">
        <v>248764.70025996328</v>
      </c>
      <c r="P47" s="19">
        <v>254743.13603469962</v>
      </c>
      <c r="Q47" s="19">
        <v>260874.06506144622</v>
      </c>
      <c r="R47" s="19">
        <v>267146.2942493867</v>
      </c>
      <c r="S47" s="19">
        <v>273544.02863593673</v>
      </c>
      <c r="T47" s="19">
        <v>280059.36517754442</v>
      </c>
      <c r="U47" s="19">
        <v>286680.71556972869</v>
      </c>
      <c r="V47" s="19">
        <v>293430.06182124984</v>
      </c>
      <c r="W47" s="19">
        <v>300381.94753937994</v>
      </c>
      <c r="X47" s="19">
        <v>307633.04789792182</v>
      </c>
      <c r="Y47" s="19">
        <v>315252.92591924645</v>
      </c>
      <c r="Z47" s="19">
        <v>300217.36302790511</v>
      </c>
      <c r="AA47" s="19">
        <v>307344.90655391273</v>
      </c>
      <c r="AB47" s="19">
        <v>314701.0745450586</v>
      </c>
      <c r="AC47" s="19">
        <v>322188.19852935185</v>
      </c>
      <c r="AD47" s="19">
        <v>329732.22074026411</v>
      </c>
      <c r="AE47" s="19">
        <v>337309.62202632823</v>
      </c>
      <c r="AF47" s="19">
        <v>344931.58253960381</v>
      </c>
      <c r="AG47" s="19">
        <v>352603.18649440812</v>
      </c>
      <c r="AH47" s="19">
        <v>360339.67330307281</v>
      </c>
      <c r="AI47" s="19">
        <v>368151.07934001682</v>
      </c>
      <c r="AJ47" s="19">
        <v>376031.48378060129</v>
      </c>
      <c r="AK47" s="19">
        <v>383967.83802275755</v>
      </c>
      <c r="AL47" s="19">
        <v>391956.35597471945</v>
      </c>
      <c r="AM47" s="19">
        <v>399993.43430377834</v>
      </c>
      <c r="AN47" s="19">
        <v>408075.52177333471</v>
      </c>
      <c r="AO47" s="19">
        <v>416198.58479007561</v>
      </c>
      <c r="AP47" s="19">
        <v>424359.88389954338</v>
      </c>
      <c r="AQ47" s="19">
        <v>432559.10524239868</v>
      </c>
      <c r="AR47" s="19">
        <v>440796.85932334309</v>
      </c>
      <c r="AS47" s="19">
        <v>449072.51284305326</v>
      </c>
      <c r="AT47" s="19">
        <v>378163.43454466079</v>
      </c>
      <c r="AU47" s="19">
        <v>383620.69485179021</v>
      </c>
      <c r="AV47" s="19">
        <v>389056.98239127977</v>
      </c>
      <c r="AW47" s="19">
        <v>394469.29588051984</v>
      </c>
      <c r="AX47" s="19">
        <v>399855.2961186028</v>
      </c>
      <c r="AY47" s="19">
        <v>405212.7346800302</v>
      </c>
      <c r="AZ47" s="19">
        <v>410522.27327607363</v>
      </c>
      <c r="BA47" s="19">
        <v>415778.46769505553</v>
      </c>
      <c r="BB47" s="19">
        <v>420974.98559101153</v>
      </c>
      <c r="BC47" s="19">
        <v>426105.35731578595</v>
      </c>
      <c r="BD47" s="19">
        <v>431165.12517840712</v>
      </c>
      <c r="BE47" s="19">
        <v>436149.42740717781</v>
      </c>
      <c r="BF47" s="19">
        <v>441051.36637921905</v>
      </c>
      <c r="BG47" s="19">
        <v>445863.75453676045</v>
      </c>
      <c r="BH47" s="19">
        <v>450580.39709992363</v>
      </c>
      <c r="BI47" s="19">
        <v>455196.32705160318</v>
      </c>
      <c r="BJ47" s="19">
        <v>459708.78420903528</v>
      </c>
      <c r="BK47" s="19">
        <v>464115.15913020849</v>
      </c>
      <c r="BL47" s="19">
        <v>468414.33104851999</v>
      </c>
      <c r="BM47" s="19">
        <v>472604.42506276938</v>
      </c>
    </row>
    <row r="48" spans="1:65" x14ac:dyDescent="0.3">
      <c r="A48" s="2">
        <v>45</v>
      </c>
      <c r="B48" s="1" t="s">
        <v>44</v>
      </c>
      <c r="C48" s="3" t="s">
        <v>159</v>
      </c>
      <c r="D48" s="1" t="s">
        <v>167</v>
      </c>
      <c r="E48" s="19">
        <v>360261.99829077197</v>
      </c>
      <c r="F48" s="19">
        <v>355986.55884870695</v>
      </c>
      <c r="G48" s="19">
        <v>347131.64953190001</v>
      </c>
      <c r="H48" s="19">
        <v>340906.71900475991</v>
      </c>
      <c r="I48" s="19">
        <v>340649.25608093356</v>
      </c>
      <c r="J48" s="19">
        <v>348406.24214663735</v>
      </c>
      <c r="K48" s="19">
        <v>365539.94452650985</v>
      </c>
      <c r="L48" s="19">
        <v>393660.74747461989</v>
      </c>
      <c r="M48" s="19">
        <v>426034.16944286681</v>
      </c>
      <c r="N48" s="19">
        <v>456930.07936384238</v>
      </c>
      <c r="O48" s="19">
        <v>482288.1791590756</v>
      </c>
      <c r="P48" s="19">
        <v>500434.53974925249</v>
      </c>
      <c r="Q48" s="19">
        <v>512777.51142677182</v>
      </c>
      <c r="R48" s="19">
        <v>522069.58941142162</v>
      </c>
      <c r="S48" s="19">
        <v>532523.33587152103</v>
      </c>
      <c r="T48" s="19">
        <v>547126.00170426536</v>
      </c>
      <c r="U48" s="19">
        <v>566748.31787338958</v>
      </c>
      <c r="V48" s="19">
        <v>590165.76407275279</v>
      </c>
      <c r="W48" s="19">
        <v>615780.1330941167</v>
      </c>
      <c r="X48" s="19">
        <v>641152.24609099817</v>
      </c>
      <c r="Y48" s="19">
        <v>664524.65507486218</v>
      </c>
      <c r="Z48" s="19">
        <v>644739.23823850742</v>
      </c>
      <c r="AA48" s="19">
        <v>662175.53050702461</v>
      </c>
      <c r="AB48" s="19">
        <v>678489.89083209867</v>
      </c>
      <c r="AC48" s="19">
        <v>694670.02396542253</v>
      </c>
      <c r="AD48" s="19">
        <v>711445.0954679196</v>
      </c>
      <c r="AE48" s="19">
        <v>728948.69117644499</v>
      </c>
      <c r="AF48" s="19">
        <v>746952.37457947526</v>
      </c>
      <c r="AG48" s="19">
        <v>765404.0662312042</v>
      </c>
      <c r="AH48" s="19">
        <v>784165.31978564779</v>
      </c>
      <c r="AI48" s="19">
        <v>803138.32310289831</v>
      </c>
      <c r="AJ48" s="19">
        <v>822346.63136452576</v>
      </c>
      <c r="AK48" s="19">
        <v>841864.07174913283</v>
      </c>
      <c r="AL48" s="19">
        <v>861695.20190861472</v>
      </c>
      <c r="AM48" s="19">
        <v>881841.91375949711</v>
      </c>
      <c r="AN48" s="19">
        <v>902303.60520128731</v>
      </c>
      <c r="AO48" s="19">
        <v>923078.55312383594</v>
      </c>
      <c r="AP48" s="19">
        <v>944160.29790443718</v>
      </c>
      <c r="AQ48" s="19">
        <v>965535.2196017222</v>
      </c>
      <c r="AR48" s="19">
        <v>987185.50841515418</v>
      </c>
      <c r="AS48" s="19">
        <v>1009093.9189100356</v>
      </c>
      <c r="AT48" s="19">
        <v>909578.89551708265</v>
      </c>
      <c r="AU48" s="19">
        <v>927715.802892579</v>
      </c>
      <c r="AV48" s="19">
        <v>945962.17053014599</v>
      </c>
      <c r="AW48" s="19">
        <v>964298.04523556249</v>
      </c>
      <c r="AX48" s="19">
        <v>982702.90891862218</v>
      </c>
      <c r="AY48" s="19">
        <v>1001163.6680915649</v>
      </c>
      <c r="AZ48" s="19">
        <v>1019667.0192328532</v>
      </c>
      <c r="BA48" s="19">
        <v>1038194.5367020332</v>
      </c>
      <c r="BB48" s="19">
        <v>1056726.6947528441</v>
      </c>
      <c r="BC48" s="19">
        <v>1075246.9929623972</v>
      </c>
      <c r="BD48" s="19">
        <v>1093742.8665408152</v>
      </c>
      <c r="BE48" s="19">
        <v>1112205.1240824871</v>
      </c>
      <c r="BF48" s="19">
        <v>1130624.6591750428</v>
      </c>
      <c r="BG48" s="19">
        <v>1148993.9166283552</v>
      </c>
      <c r="BH48" s="19">
        <v>1167306.6270941664</v>
      </c>
      <c r="BI48" s="19">
        <v>1185553.6279720489</v>
      </c>
      <c r="BJ48" s="19">
        <v>1203728.6327123083</v>
      </c>
      <c r="BK48" s="19">
        <v>1221831.1031645776</v>
      </c>
      <c r="BL48" s="19">
        <v>1239862.8837385147</v>
      </c>
      <c r="BM48" s="19">
        <v>1257824.1144722032</v>
      </c>
    </row>
    <row r="49" spans="1:65" x14ac:dyDescent="0.3">
      <c r="A49" s="2">
        <v>46</v>
      </c>
      <c r="B49" s="1" t="s">
        <v>45</v>
      </c>
      <c r="C49" s="3" t="s">
        <v>159</v>
      </c>
      <c r="D49" s="1" t="s">
        <v>167</v>
      </c>
      <c r="E49" s="19">
        <v>2742938.5190160978</v>
      </c>
      <c r="F49" s="19">
        <v>2802442.6621500449</v>
      </c>
      <c r="G49" s="19">
        <v>2870998.4171617189</v>
      </c>
      <c r="H49" s="19">
        <v>2946704.9072308745</v>
      </c>
      <c r="I49" s="19">
        <v>3026548.0841182414</v>
      </c>
      <c r="J49" s="19">
        <v>3108391.4502627742</v>
      </c>
      <c r="K49" s="19">
        <v>3191757.6420658468</v>
      </c>
      <c r="L49" s="19">
        <v>3277643.4358567707</v>
      </c>
      <c r="M49" s="19">
        <v>3367576.2335856161</v>
      </c>
      <c r="N49" s="19">
        <v>3464370.9782794067</v>
      </c>
      <c r="O49" s="19">
        <v>3567900.5698717721</v>
      </c>
      <c r="P49" s="19">
        <v>3678380.8568955911</v>
      </c>
      <c r="Q49" s="19">
        <v>3795447.1623654841</v>
      </c>
      <c r="R49" s="19">
        <v>3918942.5463752556</v>
      </c>
      <c r="S49" s="19">
        <v>4048540.7837502803</v>
      </c>
      <c r="T49" s="19">
        <v>4183892.7428448251</v>
      </c>
      <c r="U49" s="19">
        <v>4325354.9224635549</v>
      </c>
      <c r="V49" s="19">
        <v>4472890.3187571652</v>
      </c>
      <c r="W49" s="19">
        <v>4625412.5703239236</v>
      </c>
      <c r="X49" s="19">
        <v>4781410.2614233568</v>
      </c>
      <c r="Y49" s="19">
        <v>4939876.7233898137</v>
      </c>
      <c r="Z49" s="19">
        <v>4669302.8093617009</v>
      </c>
      <c r="AA49" s="19">
        <v>4810096.2140385266</v>
      </c>
      <c r="AB49" s="19">
        <v>4954433.2803572286</v>
      </c>
      <c r="AC49" s="19">
        <v>5104650.5874109594</v>
      </c>
      <c r="AD49" s="19">
        <v>5262443.8824625732</v>
      </c>
      <c r="AE49" s="19">
        <v>5428418.8133716788</v>
      </c>
      <c r="AF49" s="19">
        <v>5602138.2887201253</v>
      </c>
      <c r="AG49" s="19">
        <v>5782979.0328500047</v>
      </c>
      <c r="AH49" s="19">
        <v>5969884.4648724673</v>
      </c>
      <c r="AI49" s="19">
        <v>6162073.786292064</v>
      </c>
      <c r="AJ49" s="19">
        <v>6359448.8217607252</v>
      </c>
      <c r="AK49" s="19">
        <v>6562283.6444556387</v>
      </c>
      <c r="AL49" s="19">
        <v>6770594.0377683211</v>
      </c>
      <c r="AM49" s="19">
        <v>6984463.5199066121</v>
      </c>
      <c r="AN49" s="19">
        <v>7203944.9238971313</v>
      </c>
      <c r="AO49" s="19">
        <v>7428971.8514879122</v>
      </c>
      <c r="AP49" s="19">
        <v>7659466.3202766459</v>
      </c>
      <c r="AQ49" s="19">
        <v>7895468.426687547</v>
      </c>
      <c r="AR49" s="19">
        <v>8137041.3596047517</v>
      </c>
      <c r="AS49" s="19">
        <v>8384210.2890387485</v>
      </c>
      <c r="AT49" s="19">
        <v>7037199.5992383976</v>
      </c>
      <c r="AU49" s="19">
        <v>7224911.9680228783</v>
      </c>
      <c r="AV49" s="19">
        <v>7415840.5993273202</v>
      </c>
      <c r="AW49" s="19">
        <v>7609915.666682167</v>
      </c>
      <c r="AX49" s="19">
        <v>7807048.0458233617</v>
      </c>
      <c r="AY49" s="19">
        <v>8007070.9317928096</v>
      </c>
      <c r="AZ49" s="19">
        <v>8209837.75356209</v>
      </c>
      <c r="BA49" s="19">
        <v>8415154.2587963659</v>
      </c>
      <c r="BB49" s="19">
        <v>8622798.3962179516</v>
      </c>
      <c r="BC49" s="19">
        <v>8832559.1754839905</v>
      </c>
      <c r="BD49" s="19">
        <v>9044284.5122302398</v>
      </c>
      <c r="BE49" s="19">
        <v>9257813.7282938864</v>
      </c>
      <c r="BF49" s="19">
        <v>9472914.5989700146</v>
      </c>
      <c r="BG49" s="19">
        <v>9689336.2399091199</v>
      </c>
      <c r="BH49" s="19">
        <v>9906858.7630897649</v>
      </c>
      <c r="BI49" s="19">
        <v>10125284.332551623</v>
      </c>
      <c r="BJ49" s="19">
        <v>10344479.45342057</v>
      </c>
      <c r="BK49" s="19">
        <v>10564367.383609571</v>
      </c>
      <c r="BL49" s="19">
        <v>10784907.170896791</v>
      </c>
      <c r="BM49" s="19">
        <v>11006021.327389263</v>
      </c>
    </row>
    <row r="50" spans="1:65" x14ac:dyDescent="0.3">
      <c r="A50" s="2">
        <v>47</v>
      </c>
      <c r="B50" s="1" t="s">
        <v>46</v>
      </c>
      <c r="C50" s="3" t="s">
        <v>159</v>
      </c>
      <c r="D50" s="1" t="s">
        <v>167</v>
      </c>
      <c r="E50" s="19">
        <v>703576.04403555486</v>
      </c>
      <c r="F50" s="19">
        <v>724217.20830473362</v>
      </c>
      <c r="G50" s="19">
        <v>745716.80183863174</v>
      </c>
      <c r="H50" s="19">
        <v>768095.58163316641</v>
      </c>
      <c r="I50" s="19">
        <v>791369.34800117358</v>
      </c>
      <c r="J50" s="19">
        <v>815547.83863358735</v>
      </c>
      <c r="K50" s="19">
        <v>840624.82293708622</v>
      </c>
      <c r="L50" s="19">
        <v>866609.51366307191</v>
      </c>
      <c r="M50" s="19">
        <v>893563.41304147628</v>
      </c>
      <c r="N50" s="19">
        <v>921552.10467775026</v>
      </c>
      <c r="O50" s="19">
        <v>950604.0539960278</v>
      </c>
      <c r="P50" s="19">
        <v>980722.6981743403</v>
      </c>
      <c r="Q50" s="19">
        <v>1011808.795509993</v>
      </c>
      <c r="R50" s="19">
        <v>1043677.5412022494</v>
      </c>
      <c r="S50" s="19">
        <v>1076084.428385538</v>
      </c>
      <c r="T50" s="19">
        <v>1108835.0218968287</v>
      </c>
      <c r="U50" s="19">
        <v>1141864.9414963822</v>
      </c>
      <c r="V50" s="19">
        <v>1175157.3730255708</v>
      </c>
      <c r="W50" s="19">
        <v>1208624.8798105011</v>
      </c>
      <c r="X50" s="19">
        <v>1242182.4263741875</v>
      </c>
      <c r="Y50" s="19">
        <v>1275774.0156286259</v>
      </c>
      <c r="Z50" s="19">
        <v>1128386.7889189254</v>
      </c>
      <c r="AA50" s="19">
        <v>1151291.9833857096</v>
      </c>
      <c r="AB50" s="19">
        <v>1173933.5464670814</v>
      </c>
      <c r="AC50" s="19">
        <v>1196449.3298686377</v>
      </c>
      <c r="AD50" s="19">
        <v>1218937.2625910682</v>
      </c>
      <c r="AE50" s="19">
        <v>1241419.3701183004</v>
      </c>
      <c r="AF50" s="19">
        <v>1263860.5351742648</v>
      </c>
      <c r="AG50" s="19">
        <v>1286232.6262924047</v>
      </c>
      <c r="AH50" s="19">
        <v>1308489.240768875</v>
      </c>
      <c r="AI50" s="19">
        <v>1330593.8862071093</v>
      </c>
      <c r="AJ50" s="19">
        <v>1352539.1343230917</v>
      </c>
      <c r="AK50" s="19">
        <v>1374331.2118896421</v>
      </c>
      <c r="AL50" s="19">
        <v>1395966.801934639</v>
      </c>
      <c r="AM50" s="19">
        <v>1417444.9894498843</v>
      </c>
      <c r="AN50" s="19">
        <v>1438761.9839598299</v>
      </c>
      <c r="AO50" s="19">
        <v>1459908.3614349882</v>
      </c>
      <c r="AP50" s="19">
        <v>1480873.781688231</v>
      </c>
      <c r="AQ50" s="19">
        <v>1501626.6463289601</v>
      </c>
      <c r="AR50" s="19">
        <v>1522151.1095095831</v>
      </c>
      <c r="AS50" s="19">
        <v>1542429.5182957593</v>
      </c>
      <c r="AT50" s="19">
        <v>891376.78762983344</v>
      </c>
      <c r="AU50" s="19">
        <v>883951.29329911678</v>
      </c>
      <c r="AV50" s="19">
        <v>875522.95449798589</v>
      </c>
      <c r="AW50" s="19">
        <v>866068.1013725095</v>
      </c>
      <c r="AX50" s="19">
        <v>855564.11258033919</v>
      </c>
      <c r="AY50" s="19">
        <v>843990.68225334585</v>
      </c>
      <c r="AZ50" s="19">
        <v>831325.91546044021</v>
      </c>
      <c r="BA50" s="19">
        <v>817544.95320471923</v>
      </c>
      <c r="BB50" s="19">
        <v>802622.33744150924</v>
      </c>
      <c r="BC50" s="19">
        <v>786537.28154458897</v>
      </c>
      <c r="BD50" s="19">
        <v>769275.27285986533</v>
      </c>
      <c r="BE50" s="19">
        <v>750825.43090841023</v>
      </c>
      <c r="BF50" s="19">
        <v>731176.76314929593</v>
      </c>
      <c r="BG50" s="19">
        <v>710320.4311134048</v>
      </c>
      <c r="BH50" s="19">
        <v>688248.74302023451</v>
      </c>
      <c r="BI50" s="19">
        <v>664955.02622634673</v>
      </c>
      <c r="BJ50" s="19">
        <v>657166.72487330565</v>
      </c>
      <c r="BK50" s="19">
        <v>659492.15841100365</v>
      </c>
      <c r="BL50" s="19">
        <v>661664.15042336332</v>
      </c>
      <c r="BM50" s="19">
        <v>663685.7412765146</v>
      </c>
    </row>
    <row r="51" spans="1:65" x14ac:dyDescent="0.3">
      <c r="A51" s="2">
        <v>48</v>
      </c>
      <c r="B51" s="1" t="s">
        <v>47</v>
      </c>
      <c r="C51" s="3" t="s">
        <v>159</v>
      </c>
      <c r="D51" s="1" t="s">
        <v>167</v>
      </c>
      <c r="E51" s="19">
        <v>2675782.1246348666</v>
      </c>
      <c r="F51" s="19">
        <v>2762044.445873125</v>
      </c>
      <c r="G51" s="19">
        <v>2853837.1674676561</v>
      </c>
      <c r="H51" s="19">
        <v>2951272.9662698689</v>
      </c>
      <c r="I51" s="19">
        <v>3054358.3379457658</v>
      </c>
      <c r="J51" s="19">
        <v>3163083.8949658317</v>
      </c>
      <c r="K51" s="19">
        <v>3277742.6286058659</v>
      </c>
      <c r="L51" s="19">
        <v>3398426.689029777</v>
      </c>
      <c r="M51" s="19">
        <v>3524682.8151665106</v>
      </c>
      <c r="N51" s="19">
        <v>3655853.3526728759</v>
      </c>
      <c r="O51" s="19">
        <v>3791537.7222702382</v>
      </c>
      <c r="P51" s="19">
        <v>3931717.4892311892</v>
      </c>
      <c r="Q51" s="19">
        <v>4076913.3423944972</v>
      </c>
      <c r="R51" s="19">
        <v>4227700.516524544</v>
      </c>
      <c r="S51" s="19">
        <v>4384862.8296791818</v>
      </c>
      <c r="T51" s="19">
        <v>4549080.6427510669</v>
      </c>
      <c r="U51" s="19">
        <v>4720701.8031685986</v>
      </c>
      <c r="V51" s="19">
        <v>4899975.2254077131</v>
      </c>
      <c r="W51" s="19">
        <v>5087384.1808568519</v>
      </c>
      <c r="X51" s="19">
        <v>5283441.4889947819</v>
      </c>
      <c r="Y51" s="19">
        <v>5488618.3121534735</v>
      </c>
      <c r="Z51" s="19">
        <v>5488919.2884065118</v>
      </c>
      <c r="AA51" s="19">
        <v>5698234.7047160715</v>
      </c>
      <c r="AB51" s="19">
        <v>5916641.1676374776</v>
      </c>
      <c r="AC51" s="19">
        <v>6144320.0072942842</v>
      </c>
      <c r="AD51" s="19">
        <v>6381478.6390102692</v>
      </c>
      <c r="AE51" s="19">
        <v>6628348.1504300619</v>
      </c>
      <c r="AF51" s="19">
        <v>6885228.6166468784</v>
      </c>
      <c r="AG51" s="19">
        <v>7152470.064801394</v>
      </c>
      <c r="AH51" s="19">
        <v>7430452.749488879</v>
      </c>
      <c r="AI51" s="19">
        <v>7719499.3507189946</v>
      </c>
      <c r="AJ51" s="19">
        <v>8019840.9064070638</v>
      </c>
      <c r="AK51" s="19">
        <v>8331624.3436513022</v>
      </c>
      <c r="AL51" s="19">
        <v>8654970.3764212653</v>
      </c>
      <c r="AM51" s="19">
        <v>8989956.0085918196</v>
      </c>
      <c r="AN51" s="19">
        <v>9336658.3472636826</v>
      </c>
      <c r="AO51" s="19">
        <v>9695191.9607920051</v>
      </c>
      <c r="AP51" s="19">
        <v>10065666.896667682</v>
      </c>
      <c r="AQ51" s="19">
        <v>10448113.459692879</v>
      </c>
      <c r="AR51" s="19">
        <v>10842574.990085261</v>
      </c>
      <c r="AS51" s="19">
        <v>11249098.520120755</v>
      </c>
      <c r="AT51" s="19">
        <v>10451099.550090678</v>
      </c>
      <c r="AU51" s="19">
        <v>10798195.791172564</v>
      </c>
      <c r="AV51" s="19">
        <v>11152467.342797598</v>
      </c>
      <c r="AW51" s="19">
        <v>11513732.278798055</v>
      </c>
      <c r="AX51" s="19">
        <v>11881772.516463092</v>
      </c>
      <c r="AY51" s="19">
        <v>12256302.798531739</v>
      </c>
      <c r="AZ51" s="19">
        <v>12637008.747979222</v>
      </c>
      <c r="BA51" s="19">
        <v>13023586.323714422</v>
      </c>
      <c r="BB51" s="19">
        <v>13415713.102202393</v>
      </c>
      <c r="BC51" s="19">
        <v>13813026.567396954</v>
      </c>
      <c r="BD51" s="19">
        <v>14215104.372377124</v>
      </c>
      <c r="BE51" s="19">
        <v>14621492.926798193</v>
      </c>
      <c r="BF51" s="19">
        <v>15031736.419362513</v>
      </c>
      <c r="BG51" s="19">
        <v>15445356.089650555</v>
      </c>
      <c r="BH51" s="19">
        <v>15861832.948362634</v>
      </c>
      <c r="BI51" s="19">
        <v>16280618.646770924</v>
      </c>
      <c r="BJ51" s="19">
        <v>16701110.233008958</v>
      </c>
      <c r="BK51" s="19">
        <v>17122643.163676068</v>
      </c>
      <c r="BL51" s="19">
        <v>17544512.784152739</v>
      </c>
      <c r="BM51" s="19">
        <v>17966012.394337032</v>
      </c>
    </row>
    <row r="52" spans="1:65" x14ac:dyDescent="0.3">
      <c r="A52" s="2">
        <v>49</v>
      </c>
      <c r="B52" s="1" t="s">
        <v>48</v>
      </c>
      <c r="C52" s="3" t="s">
        <v>159</v>
      </c>
      <c r="D52" s="1" t="s">
        <v>167</v>
      </c>
      <c r="E52" s="19">
        <v>26170745.702733677</v>
      </c>
      <c r="F52" s="19">
        <v>26891535.333315827</v>
      </c>
      <c r="G52" s="19">
        <v>27625599.005434819</v>
      </c>
      <c r="H52" s="19">
        <v>28374722.771328345</v>
      </c>
      <c r="I52" s="19">
        <v>29141863.656432785</v>
      </c>
      <c r="J52" s="19">
        <v>29929393.572961494</v>
      </c>
      <c r="K52" s="19">
        <v>30738957.346977368</v>
      </c>
      <c r="L52" s="19">
        <v>31571196.540726922</v>
      </c>
      <c r="M52" s="19">
        <v>32427154.947311655</v>
      </c>
      <c r="N52" s="19">
        <v>33307451.608852111</v>
      </c>
      <c r="O52" s="19">
        <v>34213301.127744965</v>
      </c>
      <c r="P52" s="19">
        <v>35171746.362796396</v>
      </c>
      <c r="Q52" s="19">
        <v>36160879.756364644</v>
      </c>
      <c r="R52" s="19">
        <v>37184860.636696987</v>
      </c>
      <c r="S52" s="19">
        <v>38249020.849562317</v>
      </c>
      <c r="T52" s="19">
        <v>39357207.796519011</v>
      </c>
      <c r="U52" s="19">
        <v>40511422.058951244</v>
      </c>
      <c r="V52" s="19">
        <v>41712141.292224333</v>
      </c>
      <c r="W52" s="19">
        <v>42961169.639009871</v>
      </c>
      <c r="X52" s="19">
        <v>44259532.741859086</v>
      </c>
      <c r="Y52" s="19">
        <v>45608384.747511722</v>
      </c>
      <c r="Z52" s="19">
        <v>41917791.177202135</v>
      </c>
      <c r="AA52" s="19">
        <v>43258883.931198269</v>
      </c>
      <c r="AB52" s="19">
        <v>44642777.302140638</v>
      </c>
      <c r="AC52" s="19">
        <v>46064280.017181568</v>
      </c>
      <c r="AD52" s="19">
        <v>47519593.30090256</v>
      </c>
      <c r="AE52" s="19">
        <v>49007579.90838255</v>
      </c>
      <c r="AF52" s="19">
        <v>50529321.404122062</v>
      </c>
      <c r="AG52" s="19">
        <v>52085975.179711416</v>
      </c>
      <c r="AH52" s="19">
        <v>53679602.235352822</v>
      </c>
      <c r="AI52" s="19">
        <v>55311940.301191874</v>
      </c>
      <c r="AJ52" s="19">
        <v>56983304.524145201</v>
      </c>
      <c r="AK52" s="19">
        <v>58693790.427165948</v>
      </c>
      <c r="AL52" s="19">
        <v>60444778.350066818</v>
      </c>
      <c r="AM52" s="19">
        <v>62237925.336273</v>
      </c>
      <c r="AN52" s="19">
        <v>64074615.968240216</v>
      </c>
      <c r="AO52" s="19">
        <v>65955477.79762803</v>
      </c>
      <c r="AP52" s="19">
        <v>67880907.347167119</v>
      </c>
      <c r="AQ52" s="19">
        <v>69851732.376037568</v>
      </c>
      <c r="AR52" s="19">
        <v>71868761.13872911</v>
      </c>
      <c r="AS52" s="19">
        <v>73932544.682645336</v>
      </c>
      <c r="AT52" s="19">
        <v>65268633.957841381</v>
      </c>
      <c r="AU52" s="19">
        <v>67232541.359506458</v>
      </c>
      <c r="AV52" s="19">
        <v>69242313.97437942</v>
      </c>
      <c r="AW52" s="19">
        <v>71297813.059819207</v>
      </c>
      <c r="AX52" s="19">
        <v>73398755.752768427</v>
      </c>
      <c r="AY52" s="19">
        <v>75544787.96892108</v>
      </c>
      <c r="AZ52" s="19">
        <v>77737344.858774722</v>
      </c>
      <c r="BA52" s="19">
        <v>79975539.885462955</v>
      </c>
      <c r="BB52" s="19">
        <v>82258430.53701517</v>
      </c>
      <c r="BC52" s="19">
        <v>84585016.530748531</v>
      </c>
      <c r="BD52" s="19">
        <v>86954739.068466336</v>
      </c>
      <c r="BE52" s="19">
        <v>89366686.702815518</v>
      </c>
      <c r="BF52" s="19">
        <v>91819022.011498228</v>
      </c>
      <c r="BG52" s="19">
        <v>94309530.562027127</v>
      </c>
      <c r="BH52" s="19">
        <v>96836371.05583176</v>
      </c>
      <c r="BI52" s="19">
        <v>99398279.102724195</v>
      </c>
      <c r="BJ52" s="19">
        <v>101994670.17374042</v>
      </c>
      <c r="BK52" s="19">
        <v>104625221.08395363</v>
      </c>
      <c r="BL52" s="19">
        <v>107289942.92040992</v>
      </c>
      <c r="BM52" s="19">
        <v>109988638.29674719</v>
      </c>
    </row>
    <row r="53" spans="1:65" x14ac:dyDescent="0.3">
      <c r="A53" s="2">
        <v>50</v>
      </c>
      <c r="B53" s="1" t="s">
        <v>49</v>
      </c>
      <c r="C53" s="3" t="s">
        <v>159</v>
      </c>
      <c r="D53" s="1" t="s">
        <v>167</v>
      </c>
      <c r="E53" s="19">
        <v>1947927.8771041024</v>
      </c>
      <c r="F53" s="19">
        <v>2008822.7864220217</v>
      </c>
      <c r="G53" s="19">
        <v>2071231.2511703335</v>
      </c>
      <c r="H53" s="19">
        <v>2134214.6692821719</v>
      </c>
      <c r="I53" s="19">
        <v>2196559.2231228054</v>
      </c>
      <c r="J53" s="19">
        <v>2257492.1609351896</v>
      </c>
      <c r="K53" s="19">
        <v>2316607.045462478</v>
      </c>
      <c r="L53" s="19">
        <v>2374412.7596399477</v>
      </c>
      <c r="M53" s="19">
        <v>2432207.8917266205</v>
      </c>
      <c r="N53" s="19">
        <v>2491822.4067311594</v>
      </c>
      <c r="O53" s="19">
        <v>2554626.4703382934</v>
      </c>
      <c r="P53" s="19">
        <v>2621131.606716346</v>
      </c>
      <c r="Q53" s="19">
        <v>2691125.3001957037</v>
      </c>
      <c r="R53" s="19">
        <v>2764362.33251369</v>
      </c>
      <c r="S53" s="19">
        <v>2840418.4910158287</v>
      </c>
      <c r="T53" s="19">
        <v>2918956.343333886</v>
      </c>
      <c r="U53" s="19">
        <v>2999885.9185043452</v>
      </c>
      <c r="V53" s="19">
        <v>3083503.277410523</v>
      </c>
      <c r="W53" s="19">
        <v>3170288.5764701525</v>
      </c>
      <c r="X53" s="19">
        <v>3260886.8769024825</v>
      </c>
      <c r="Y53" s="19">
        <v>3355693.1582634063</v>
      </c>
      <c r="Z53" s="19">
        <v>2866088.5468550716</v>
      </c>
      <c r="AA53" s="19">
        <v>2945398.7442571693</v>
      </c>
      <c r="AB53" s="19">
        <v>3026990.2963596275</v>
      </c>
      <c r="AC53" s="19">
        <v>3109924.6725964537</v>
      </c>
      <c r="AD53" s="19">
        <v>3193504.24957141</v>
      </c>
      <c r="AE53" s="19">
        <v>3277479.5371766291</v>
      </c>
      <c r="AF53" s="19">
        <v>3361954.6069177007</v>
      </c>
      <c r="AG53" s="19">
        <v>3447021.8150078943</v>
      </c>
      <c r="AH53" s="19">
        <v>3532903.7723523006</v>
      </c>
      <c r="AI53" s="19">
        <v>3619762.1137018017</v>
      </c>
      <c r="AJ53" s="19">
        <v>3707569.0703984648</v>
      </c>
      <c r="AK53" s="19">
        <v>3796229.4904645523</v>
      </c>
      <c r="AL53" s="19">
        <v>3885771.1764601176</v>
      </c>
      <c r="AM53" s="19">
        <v>3976232.0384597783</v>
      </c>
      <c r="AN53" s="19">
        <v>4067644.407396269</v>
      </c>
      <c r="AO53" s="19">
        <v>4160010.5962371882</v>
      </c>
      <c r="AP53" s="19">
        <v>4253336.4031019602</v>
      </c>
      <c r="AQ53" s="19">
        <v>4347660.9267158862</v>
      </c>
      <c r="AR53" s="19">
        <v>4443027.6382532539</v>
      </c>
      <c r="AS53" s="19">
        <v>4539452.7342487751</v>
      </c>
      <c r="AT53" s="19">
        <v>2891218.3520043101</v>
      </c>
      <c r="AU53" s="19">
        <v>2931483.8933111066</v>
      </c>
      <c r="AV53" s="19">
        <v>2971469.7375927214</v>
      </c>
      <c r="AW53" s="19">
        <v>3011161.643952759</v>
      </c>
      <c r="AX53" s="19">
        <v>3050532.7409512023</v>
      </c>
      <c r="AY53" s="19">
        <v>3089549.3904422652</v>
      </c>
      <c r="AZ53" s="19">
        <v>3128155.1524077104</v>
      </c>
      <c r="BA53" s="19">
        <v>3166270.3887542272</v>
      </c>
      <c r="BB53" s="19">
        <v>3203801.0161920544</v>
      </c>
      <c r="BC53" s="19">
        <v>3240663.3335280251</v>
      </c>
      <c r="BD53" s="19">
        <v>3276810.4366730959</v>
      </c>
      <c r="BE53" s="19">
        <v>3312195.6257314817</v>
      </c>
      <c r="BF53" s="19">
        <v>3346738.7222828423</v>
      </c>
      <c r="BG53" s="19">
        <v>3380353.9245708943</v>
      </c>
      <c r="BH53" s="19">
        <v>3412972.239861072</v>
      </c>
      <c r="BI53" s="19">
        <v>3444550.0070309415</v>
      </c>
      <c r="BJ53" s="19">
        <v>3475064.5246079448</v>
      </c>
      <c r="BK53" s="19">
        <v>3504497.3456887817</v>
      </c>
      <c r="BL53" s="19">
        <v>3532840.5204080665</v>
      </c>
      <c r="BM53" s="19">
        <v>3560085.9007763555</v>
      </c>
    </row>
    <row r="54" spans="1:65" x14ac:dyDescent="0.3">
      <c r="A54" s="2">
        <v>51</v>
      </c>
      <c r="B54" s="1" t="s">
        <v>50</v>
      </c>
      <c r="C54" s="3" t="s">
        <v>159</v>
      </c>
      <c r="D54" s="1" t="s">
        <v>167</v>
      </c>
      <c r="E54" s="19">
        <v>962876.69162199809</v>
      </c>
      <c r="F54" s="19">
        <v>965878.10164450435</v>
      </c>
      <c r="G54" s="19">
        <v>961230.18362067221</v>
      </c>
      <c r="H54" s="19">
        <v>952100.43896171683</v>
      </c>
      <c r="I54" s="19">
        <v>943060.57498535304</v>
      </c>
      <c r="J54" s="19">
        <v>937702.28599327873</v>
      </c>
      <c r="K54" s="19">
        <v>936411.87018706615</v>
      </c>
      <c r="L54" s="19">
        <v>938944.82359625783</v>
      </c>
      <c r="M54" s="19">
        <v>947449.18073707749</v>
      </c>
      <c r="N54" s="19">
        <v>964342.0472672435</v>
      </c>
      <c r="O54" s="19">
        <v>991007.02351322316</v>
      </c>
      <c r="P54" s="19">
        <v>1028859.3631491282</v>
      </c>
      <c r="Q54" s="19">
        <v>1076690.5276181195</v>
      </c>
      <c r="R54" s="19">
        <v>1129927.8128932468</v>
      </c>
      <c r="S54" s="19">
        <v>1182190.2828061078</v>
      </c>
      <c r="T54" s="19">
        <v>1228820.3140853783</v>
      </c>
      <c r="U54" s="19">
        <v>1268162.3609588533</v>
      </c>
      <c r="V54" s="19">
        <v>1301359.4722509689</v>
      </c>
      <c r="W54" s="19">
        <v>1330068.9566363737</v>
      </c>
      <c r="X54" s="19">
        <v>1357148.2327298212</v>
      </c>
      <c r="Y54" s="19">
        <v>1384722.5628903855</v>
      </c>
      <c r="Z54" s="19">
        <v>1345942.8928941984</v>
      </c>
      <c r="AA54" s="19">
        <v>1372279.4047553011</v>
      </c>
      <c r="AB54" s="19">
        <v>1398685.4319254577</v>
      </c>
      <c r="AC54" s="19">
        <v>1425127.4328855367</v>
      </c>
      <c r="AD54" s="19">
        <v>1451590.3763935235</v>
      </c>
      <c r="AE54" s="19">
        <v>1478231.9509104579</v>
      </c>
      <c r="AF54" s="19">
        <v>1505190.9941591704</v>
      </c>
      <c r="AG54" s="19">
        <v>1532383.6184707412</v>
      </c>
      <c r="AH54" s="19">
        <v>1559655.0985103727</v>
      </c>
      <c r="AI54" s="19">
        <v>1586896.9375882922</v>
      </c>
      <c r="AJ54" s="19">
        <v>1614098.3204424444</v>
      </c>
      <c r="AK54" s="19">
        <v>1641322.6044276927</v>
      </c>
      <c r="AL54" s="19">
        <v>1668623.0490431406</v>
      </c>
      <c r="AM54" s="19">
        <v>1696073.6759495335</v>
      </c>
      <c r="AN54" s="19">
        <v>1723726.1903299198</v>
      </c>
      <c r="AO54" s="19">
        <v>1751590.1954266718</v>
      </c>
      <c r="AP54" s="19">
        <v>1779638.9403453486</v>
      </c>
      <c r="AQ54" s="19">
        <v>1807842.5507671896</v>
      </c>
      <c r="AR54" s="19">
        <v>1836154.795428423</v>
      </c>
      <c r="AS54" s="19">
        <v>1864533.7808939724</v>
      </c>
      <c r="AT54" s="19">
        <v>1728404.0472176147</v>
      </c>
      <c r="AU54" s="19">
        <v>1752741.8123081662</v>
      </c>
      <c r="AV54" s="19">
        <v>1777024.2348370529</v>
      </c>
      <c r="AW54" s="19">
        <v>1801218.7551718734</v>
      </c>
      <c r="AX54" s="19">
        <v>1825296.0531109211</v>
      </c>
      <c r="AY54" s="19">
        <v>1849240.285185576</v>
      </c>
      <c r="AZ54" s="19">
        <v>1873036.6827504884</v>
      </c>
      <c r="BA54" s="19">
        <v>1896662.3080961013</v>
      </c>
      <c r="BB54" s="19">
        <v>1920092.7047423346</v>
      </c>
      <c r="BC54" s="19">
        <v>1943309.3802468791</v>
      </c>
      <c r="BD54" s="19">
        <v>1966298.4534302882</v>
      </c>
      <c r="BE54" s="19">
        <v>1989055.9850871393</v>
      </c>
      <c r="BF54" s="19">
        <v>2011588.5624073881</v>
      </c>
      <c r="BG54" s="19">
        <v>2033908.4249345092</v>
      </c>
      <c r="BH54" s="19">
        <v>2056025.2574768472</v>
      </c>
      <c r="BI54" s="19">
        <v>2077938.8405974256</v>
      </c>
      <c r="BJ54" s="19">
        <v>2099646.0222926829</v>
      </c>
      <c r="BK54" s="19">
        <v>2121149.4980217316</v>
      </c>
      <c r="BL54" s="19">
        <v>2142454.4960043505</v>
      </c>
      <c r="BM54" s="19">
        <v>2163564.337914174</v>
      </c>
    </row>
    <row r="55" spans="1:65" x14ac:dyDescent="0.3">
      <c r="A55" s="2">
        <v>52</v>
      </c>
      <c r="B55" s="1" t="s">
        <v>51</v>
      </c>
      <c r="C55" s="3" t="s">
        <v>159</v>
      </c>
      <c r="D55" s="1" t="s">
        <v>167</v>
      </c>
      <c r="E55" s="19">
        <v>917156.85995443154</v>
      </c>
      <c r="F55" s="19">
        <v>942439.90070127731</v>
      </c>
      <c r="G55" s="19">
        <v>967186.32629362063</v>
      </c>
      <c r="H55" s="19">
        <v>991846.22176849539</v>
      </c>
      <c r="I55" s="19">
        <v>1017053.7038538179</v>
      </c>
      <c r="J55" s="19">
        <v>1043285.7704985525</v>
      </c>
      <c r="K55" s="19">
        <v>1070719.9473345401</v>
      </c>
      <c r="L55" s="19">
        <v>1099299.5889548496</v>
      </c>
      <c r="M55" s="19">
        <v>1129001.8820704957</v>
      </c>
      <c r="N55" s="19">
        <v>1159716.8148967959</v>
      </c>
      <c r="O55" s="19">
        <v>1191368.848448525</v>
      </c>
      <c r="P55" s="19">
        <v>1223999.6551456701</v>
      </c>
      <c r="Q55" s="19">
        <v>1257687.7096210888</v>
      </c>
      <c r="R55" s="19">
        <v>1292399.603133508</v>
      </c>
      <c r="S55" s="19">
        <v>1328086.8335102601</v>
      </c>
      <c r="T55" s="19">
        <v>1364710.9469463737</v>
      </c>
      <c r="U55" s="19">
        <v>1402232.0349448533</v>
      </c>
      <c r="V55" s="19">
        <v>1440666.5007961977</v>
      </c>
      <c r="W55" s="19">
        <v>1480117.0839800939</v>
      </c>
      <c r="X55" s="19">
        <v>1520718.3294515111</v>
      </c>
      <c r="Y55" s="19">
        <v>1562557.8131956868</v>
      </c>
      <c r="Z55" s="19">
        <v>1534259.9218576038</v>
      </c>
      <c r="AA55" s="19">
        <v>1576340.9372447869</v>
      </c>
      <c r="AB55" s="19">
        <v>1619315.7584293489</v>
      </c>
      <c r="AC55" s="19">
        <v>1662897.1141707876</v>
      </c>
      <c r="AD55" s="19">
        <v>1706867.3553135684</v>
      </c>
      <c r="AE55" s="19">
        <v>1751148.0938832741</v>
      </c>
      <c r="AF55" s="19">
        <v>1795767.0521559073</v>
      </c>
      <c r="AG55" s="19">
        <v>1840742.9176839842</v>
      </c>
      <c r="AH55" s="19">
        <v>1886133.3208932136</v>
      </c>
      <c r="AI55" s="19">
        <v>1931984.7576717399</v>
      </c>
      <c r="AJ55" s="19">
        <v>1978289.0332507936</v>
      </c>
      <c r="AK55" s="19">
        <v>2025030.4929408589</v>
      </c>
      <c r="AL55" s="19">
        <v>2072246.9543936111</v>
      </c>
      <c r="AM55" s="19">
        <v>2119988.8275359669</v>
      </c>
      <c r="AN55" s="19">
        <v>2168299.3090556455</v>
      </c>
      <c r="AO55" s="19">
        <v>2217188.916245799</v>
      </c>
      <c r="AP55" s="19">
        <v>2266668.9454876916</v>
      </c>
      <c r="AQ55" s="19">
        <v>2316779.9106311258</v>
      </c>
      <c r="AR55" s="19">
        <v>2367568.7147557717</v>
      </c>
      <c r="AS55" s="19">
        <v>2419068.7654257403</v>
      </c>
      <c r="AT55" s="19">
        <v>2288338.3603202784</v>
      </c>
      <c r="AU55" s="19">
        <v>2336079.8797546732</v>
      </c>
      <c r="AV55" s="19">
        <v>2384392.50295902</v>
      </c>
      <c r="AW55" s="19">
        <v>2433256.2909080926</v>
      </c>
      <c r="AX55" s="19">
        <v>2482566.9730980308</v>
      </c>
      <c r="AY55" s="19">
        <v>2530692.1844922304</v>
      </c>
      <c r="AZ55" s="19">
        <v>2579274.1397395432</v>
      </c>
      <c r="BA55" s="19">
        <v>2628265.478406209</v>
      </c>
      <c r="BB55" s="19">
        <v>2677617.617042345</v>
      </c>
      <c r="BC55" s="19">
        <v>2727282.5846134052</v>
      </c>
      <c r="BD55" s="19">
        <v>2777229.2699519405</v>
      </c>
      <c r="BE55" s="19">
        <v>2827422.5887169424</v>
      </c>
      <c r="BF55" s="19">
        <v>2877805.4316941439</v>
      </c>
      <c r="BG55" s="19">
        <v>2928312.7380350064</v>
      </c>
      <c r="BH55" s="19">
        <v>2978889.8645304358</v>
      </c>
      <c r="BI55" s="19">
        <v>3029500.7791319625</v>
      </c>
      <c r="BJ55" s="19">
        <v>3080120.023998688</v>
      </c>
      <c r="BK55" s="19">
        <v>3130713.4961145576</v>
      </c>
      <c r="BL55" s="19">
        <v>3181250.7473641634</v>
      </c>
      <c r="BM55" s="19">
        <v>3231706.093678412</v>
      </c>
    </row>
    <row r="56" spans="1:65" x14ac:dyDescent="0.3">
      <c r="A56" s="2">
        <v>53</v>
      </c>
      <c r="B56" s="1" t="s">
        <v>184</v>
      </c>
      <c r="C56" s="3" t="s">
        <v>198</v>
      </c>
      <c r="D56" s="1" t="s">
        <v>168</v>
      </c>
      <c r="E56" s="19">
        <v>7903891.8647815362</v>
      </c>
      <c r="F56" s="19">
        <v>8005093.2873614021</v>
      </c>
      <c r="G56" s="19">
        <v>8107147.3116551889</v>
      </c>
      <c r="H56" s="19">
        <v>8205642.3934295839</v>
      </c>
      <c r="I56" s="19">
        <v>8300728.9386318373</v>
      </c>
      <c r="J56" s="19">
        <v>8392657.718737511</v>
      </c>
      <c r="K56" s="19">
        <v>8481501.3984558545</v>
      </c>
      <c r="L56" s="19">
        <v>8569385.98695728</v>
      </c>
      <c r="M56" s="19">
        <v>8655580.7324092165</v>
      </c>
      <c r="N56" s="19">
        <v>8742113.2929125559</v>
      </c>
      <c r="O56" s="19">
        <v>8830607.8318496998</v>
      </c>
      <c r="P56" s="19">
        <v>8920571.7560692504</v>
      </c>
      <c r="Q56" s="19">
        <v>9007663.3905841652</v>
      </c>
      <c r="R56" s="19">
        <v>9097927.5128576085</v>
      </c>
      <c r="S56" s="19">
        <v>9192415.5500735603</v>
      </c>
      <c r="T56" s="19">
        <v>9291698.7743658628</v>
      </c>
      <c r="U56" s="19">
        <v>9396739.149917502</v>
      </c>
      <c r="V56" s="19">
        <v>9508684.9474475011</v>
      </c>
      <c r="W56" s="19">
        <v>9623371.1749728527</v>
      </c>
      <c r="X56" s="19">
        <v>9737713.6314964406</v>
      </c>
      <c r="Y56" s="19">
        <v>9849497.3488569297</v>
      </c>
      <c r="Z56" s="19">
        <v>9386402.8121047057</v>
      </c>
      <c r="AA56" s="19">
        <v>9485623.3227796871</v>
      </c>
      <c r="AB56" s="19">
        <v>9583054.108787192</v>
      </c>
      <c r="AC56" s="19">
        <v>9680370.1218886655</v>
      </c>
      <c r="AD56" s="19">
        <v>9778720.7467861809</v>
      </c>
      <c r="AE56" s="19">
        <v>9878338.4555541314</v>
      </c>
      <c r="AF56" s="19">
        <v>9978563.1497029047</v>
      </c>
      <c r="AG56" s="19">
        <v>10078596.274238825</v>
      </c>
      <c r="AH56" s="19">
        <v>10177290.003056929</v>
      </c>
      <c r="AI56" s="19">
        <v>10273800.511872994</v>
      </c>
      <c r="AJ56" s="19">
        <v>10367831.017764669</v>
      </c>
      <c r="AK56" s="19">
        <v>10459585.06658493</v>
      </c>
      <c r="AL56" s="19">
        <v>10549323.890649436</v>
      </c>
      <c r="AM56" s="19">
        <v>10637507.166323321</v>
      </c>
      <c r="AN56" s="19">
        <v>10724457.485607361</v>
      </c>
      <c r="AO56" s="19">
        <v>10810243.710012693</v>
      </c>
      <c r="AP56" s="19">
        <v>10894696.23995598</v>
      </c>
      <c r="AQ56" s="19">
        <v>10977627.967528462</v>
      </c>
      <c r="AR56" s="19">
        <v>11058770.309081707</v>
      </c>
      <c r="AS56" s="19">
        <v>11137947.292498522</v>
      </c>
      <c r="AT56" s="19">
        <v>1457770.1540652537</v>
      </c>
      <c r="AU56" s="19">
        <v>1467314.6585176666</v>
      </c>
      <c r="AV56" s="19">
        <v>1476637.456031648</v>
      </c>
      <c r="AW56" s="19">
        <v>1485769.236328302</v>
      </c>
      <c r="AX56" s="19">
        <v>1494736.4411479961</v>
      </c>
      <c r="AY56" s="19">
        <v>1503550.2821939024</v>
      </c>
      <c r="AZ56" s="19">
        <v>1512218.0002614162</v>
      </c>
      <c r="BA56" s="19">
        <v>1520760.3605047772</v>
      </c>
      <c r="BB56" s="19">
        <v>1529197.1953520898</v>
      </c>
      <c r="BC56" s="19">
        <v>1537546.77513856</v>
      </c>
      <c r="BD56" s="19">
        <v>1545812.8011935328</v>
      </c>
      <c r="BE56" s="19">
        <v>1554003.7369170375</v>
      </c>
      <c r="BF56" s="19">
        <v>1562146.4948988073</v>
      </c>
      <c r="BG56" s="19">
        <v>1570272.8445946265</v>
      </c>
      <c r="BH56" s="19">
        <v>1578401.9451869591</v>
      </c>
      <c r="BI56" s="19">
        <v>1586549.3973417582</v>
      </c>
      <c r="BJ56" s="19">
        <v>1594700.5647467398</v>
      </c>
      <c r="BK56" s="19">
        <v>1602805.8635383735</v>
      </c>
      <c r="BL56" s="19">
        <v>1610795.9800105372</v>
      </c>
      <c r="BM56" s="19">
        <v>1618620.0373182755</v>
      </c>
    </row>
    <row r="57" spans="1:65" x14ac:dyDescent="0.3">
      <c r="A57" s="2">
        <v>54</v>
      </c>
      <c r="B57" s="1" t="s">
        <v>190</v>
      </c>
      <c r="C57" s="3" t="s">
        <v>198</v>
      </c>
      <c r="D57" s="1" t="s">
        <v>168</v>
      </c>
      <c r="E57" s="19">
        <v>75448416.203954786</v>
      </c>
      <c r="F57" s="19">
        <v>76280306.178894132</v>
      </c>
      <c r="G57" s="19">
        <v>77114381.316198409</v>
      </c>
      <c r="H57" s="19">
        <v>77967522.27051042</v>
      </c>
      <c r="I57" s="19">
        <v>78863489.320843935</v>
      </c>
      <c r="J57" s="19">
        <v>79816651.693545088</v>
      </c>
      <c r="K57" s="19">
        <v>80836881.032060519</v>
      </c>
      <c r="L57" s="19">
        <v>81912319.368906066</v>
      </c>
      <c r="M57" s="19">
        <v>83010271.622967064</v>
      </c>
      <c r="N57" s="19">
        <v>84084707.163408875</v>
      </c>
      <c r="O57" s="19">
        <v>85094433.601862833</v>
      </c>
      <c r="P57" s="19">
        <v>85908524.673256472</v>
      </c>
      <c r="Q57" s="19">
        <v>86761880.464302346</v>
      </c>
      <c r="R57" s="19">
        <v>87578384.629695535</v>
      </c>
      <c r="S57" s="19">
        <v>88392783.101269186</v>
      </c>
      <c r="T57" s="19">
        <v>89229710.812212259</v>
      </c>
      <c r="U57" s="19">
        <v>90096615.163942561</v>
      </c>
      <c r="V57" s="19">
        <v>90983929.835814491</v>
      </c>
      <c r="W57" s="19">
        <v>91879692.132810533</v>
      </c>
      <c r="X57" s="19">
        <v>92765105.304205984</v>
      </c>
      <c r="Y57" s="19">
        <v>93627148.726732463</v>
      </c>
      <c r="Z57" s="19">
        <v>89028904.783812627</v>
      </c>
      <c r="AA57" s="19">
        <v>89797177.02726984</v>
      </c>
      <c r="AB57" s="19">
        <v>90552583.814142838</v>
      </c>
      <c r="AC57" s="19">
        <v>91304979.345482379</v>
      </c>
      <c r="AD57" s="19">
        <v>92061569.549678981</v>
      </c>
      <c r="AE57" s="19">
        <v>92823913.816376209</v>
      </c>
      <c r="AF57" s="19">
        <v>93589758.312553391</v>
      </c>
      <c r="AG57" s="19">
        <v>94357918.571234778</v>
      </c>
      <c r="AH57" s="19">
        <v>95126047.766769454</v>
      </c>
      <c r="AI57" s="19">
        <v>95892227.298828438</v>
      </c>
      <c r="AJ57" s="19">
        <v>96656098.940775201</v>
      </c>
      <c r="AK57" s="19">
        <v>97417778.252763644</v>
      </c>
      <c r="AL57" s="19">
        <v>98176209.940649569</v>
      </c>
      <c r="AM57" s="19">
        <v>98930158.858933821</v>
      </c>
      <c r="AN57" s="19">
        <v>99678411.478393584</v>
      </c>
      <c r="AO57" s="19">
        <v>100420399.8387495</v>
      </c>
      <c r="AP57" s="19">
        <v>101155212.51382072</v>
      </c>
      <c r="AQ57" s="19">
        <v>101880888.29395664</v>
      </c>
      <c r="AR57" s="19">
        <v>102595107.48045713</v>
      </c>
      <c r="AS57" s="19">
        <v>103296103.21334837</v>
      </c>
      <c r="AT57" s="19">
        <v>13316130.142020432</v>
      </c>
      <c r="AU57" s="19">
        <v>13402313.410397667</v>
      </c>
      <c r="AV57" s="19">
        <v>13486696.123637762</v>
      </c>
      <c r="AW57" s="19">
        <v>13569314.583272515</v>
      </c>
      <c r="AX57" s="19">
        <v>13650213.802865313</v>
      </c>
      <c r="AY57" s="19">
        <v>13729401.792948574</v>
      </c>
      <c r="AZ57" s="19">
        <v>13806941.171774385</v>
      </c>
      <c r="BA57" s="19">
        <v>13882942.242735885</v>
      </c>
      <c r="BB57" s="19">
        <v>13957564.506581046</v>
      </c>
      <c r="BC57" s="19">
        <v>14030963.452490738</v>
      </c>
      <c r="BD57" s="19">
        <v>14103193.822603635</v>
      </c>
      <c r="BE57" s="19">
        <v>14174359.006135447</v>
      </c>
      <c r="BF57" s="19">
        <v>14244723.4976767</v>
      </c>
      <c r="BG57" s="19">
        <v>14314606.78179162</v>
      </c>
      <c r="BH57" s="19">
        <v>14384249.913757209</v>
      </c>
      <c r="BI57" s="19">
        <v>14453798.927217649</v>
      </c>
      <c r="BJ57" s="19">
        <v>14523257.144842654</v>
      </c>
      <c r="BK57" s="19">
        <v>14592541.793930979</v>
      </c>
      <c r="BL57" s="19">
        <v>14661493.239315661</v>
      </c>
      <c r="BM57" s="19">
        <v>14730002.189946657</v>
      </c>
    </row>
    <row r="58" spans="1:65" x14ac:dyDescent="0.3">
      <c r="A58" s="2">
        <v>55</v>
      </c>
      <c r="B58" s="3" t="s">
        <v>52</v>
      </c>
      <c r="C58" s="3" t="s">
        <v>198</v>
      </c>
      <c r="D58" s="1" t="s">
        <v>169</v>
      </c>
      <c r="E58" s="19">
        <v>84924.202385403012</v>
      </c>
      <c r="F58" s="19">
        <v>85133.192005711942</v>
      </c>
      <c r="G58" s="19">
        <v>85324.999361046692</v>
      </c>
      <c r="H58" s="19">
        <v>85504.370090852477</v>
      </c>
      <c r="I58" s="19">
        <v>85675.475458685571</v>
      </c>
      <c r="J58" s="19">
        <v>85845.192207998422</v>
      </c>
      <c r="K58" s="19">
        <v>86013.012886258512</v>
      </c>
      <c r="L58" s="19">
        <v>86181.319749482354</v>
      </c>
      <c r="M58" s="19">
        <v>86363.046201786085</v>
      </c>
      <c r="N58" s="19">
        <v>86572.21267090211</v>
      </c>
      <c r="O58" s="19">
        <v>86808.641803871447</v>
      </c>
      <c r="P58" s="19">
        <v>87031.233413576978</v>
      </c>
      <c r="Q58" s="19">
        <v>87292.310861066202</v>
      </c>
      <c r="R58" s="19">
        <v>87582.12653675671</v>
      </c>
      <c r="S58" s="19">
        <v>87884.022963809723</v>
      </c>
      <c r="T58" s="19">
        <v>88185.456621774021</v>
      </c>
      <c r="U58" s="19">
        <v>88483.062699169721</v>
      </c>
      <c r="V58" s="19">
        <v>88779.244768499892</v>
      </c>
      <c r="W58" s="19">
        <v>89075.095331513614</v>
      </c>
      <c r="X58" s="19">
        <v>89380.753302863421</v>
      </c>
      <c r="Y58" s="19">
        <v>89784.973040705634</v>
      </c>
      <c r="Z58" s="19">
        <v>59150.524263385436</v>
      </c>
      <c r="AA58" s="19">
        <v>59426.787069953134</v>
      </c>
      <c r="AB58" s="19">
        <v>59707.062048982676</v>
      </c>
      <c r="AC58" s="19">
        <v>59990.002649442351</v>
      </c>
      <c r="AD58" s="19">
        <v>60274.48216536684</v>
      </c>
      <c r="AE58" s="19">
        <v>60559.978464723426</v>
      </c>
      <c r="AF58" s="19">
        <v>60846.051857379331</v>
      </c>
      <c r="AG58" s="19">
        <v>61131.740521169035</v>
      </c>
      <c r="AH58" s="19">
        <v>61416.659727226317</v>
      </c>
      <c r="AI58" s="19">
        <v>61699.792692119103</v>
      </c>
      <c r="AJ58" s="19">
        <v>61980.809648247749</v>
      </c>
      <c r="AK58" s="19">
        <v>62258.831215346676</v>
      </c>
      <c r="AL58" s="19">
        <v>62532.895571250359</v>
      </c>
      <c r="AM58" s="19">
        <v>62801.985932526688</v>
      </c>
      <c r="AN58" s="19">
        <v>63065.580167142958</v>
      </c>
      <c r="AO58" s="19">
        <v>63322.991259266681</v>
      </c>
      <c r="AP58" s="19">
        <v>63573.697076865108</v>
      </c>
      <c r="AQ58" s="19">
        <v>63816.928162205892</v>
      </c>
      <c r="AR58" s="19">
        <v>64052.437189589269</v>
      </c>
      <c r="AS58" s="19">
        <v>64278.822646716981</v>
      </c>
      <c r="AT58" s="19">
        <v>8259.4576692569153</v>
      </c>
      <c r="AU58" s="19">
        <v>8286.1506788813276</v>
      </c>
      <c r="AV58" s="19">
        <v>8311.7457031395152</v>
      </c>
      <c r="AW58" s="19">
        <v>8336.253299583077</v>
      </c>
      <c r="AX58" s="19">
        <v>8359.7192176022691</v>
      </c>
      <c r="AY58" s="19">
        <v>8382.154014748694</v>
      </c>
      <c r="AZ58" s="19">
        <v>8403.219849371204</v>
      </c>
      <c r="BA58" s="19">
        <v>8422.990624330987</v>
      </c>
      <c r="BB58" s="19">
        <v>8441.6528563729462</v>
      </c>
      <c r="BC58" s="19">
        <v>8459.2734099905392</v>
      </c>
      <c r="BD58" s="19">
        <v>8475.9156304933531</v>
      </c>
      <c r="BE58" s="19">
        <v>8491.6287864555143</v>
      </c>
      <c r="BF58" s="19">
        <v>8506.6732974831175</v>
      </c>
      <c r="BG58" s="19">
        <v>8521.1617774598744</v>
      </c>
      <c r="BH58" s="19">
        <v>8535.2490704758948</v>
      </c>
      <c r="BI58" s="19">
        <v>8549.1111357244863</v>
      </c>
      <c r="BJ58" s="19">
        <v>8562.7092621831198</v>
      </c>
      <c r="BK58" s="19">
        <v>8576.0997567936538</v>
      </c>
      <c r="BL58" s="19">
        <v>8589.1946399594326</v>
      </c>
      <c r="BM58" s="19">
        <v>8601.9446431063334</v>
      </c>
    </row>
    <row r="59" spans="1:65" x14ac:dyDescent="0.3">
      <c r="A59" s="2">
        <v>56</v>
      </c>
      <c r="B59" s="3" t="s">
        <v>53</v>
      </c>
      <c r="C59" s="3" t="s">
        <v>198</v>
      </c>
      <c r="D59" s="1" t="s">
        <v>169</v>
      </c>
      <c r="E59" s="19">
        <v>3478915.752328624</v>
      </c>
      <c r="F59" s="19">
        <v>3506100.8487069993</v>
      </c>
      <c r="G59" s="19">
        <v>3528506.5879178159</v>
      </c>
      <c r="H59" s="19">
        <v>3547808.345551847</v>
      </c>
      <c r="I59" s="19">
        <v>3565001.6986866174</v>
      </c>
      <c r="J59" s="19">
        <v>3580843.3804046968</v>
      </c>
      <c r="K59" s="19">
        <v>3595217.8145395764</v>
      </c>
      <c r="L59" s="19">
        <v>3608202.7352300826</v>
      </c>
      <c r="M59" s="19">
        <v>3620276.4134358112</v>
      </c>
      <c r="N59" s="19">
        <v>3631686.2748859399</v>
      </c>
      <c r="O59" s="19">
        <v>3642820.4892112929</v>
      </c>
      <c r="P59" s="19">
        <v>3654011.5760866413</v>
      </c>
      <c r="Q59" s="19">
        <v>3665070.1375912032</v>
      </c>
      <c r="R59" s="19">
        <v>3674645.8567939103</v>
      </c>
      <c r="S59" s="19">
        <v>3681591.2681976524</v>
      </c>
      <c r="T59" s="19">
        <v>3685680.0908011761</v>
      </c>
      <c r="U59" s="19">
        <v>3686603.2433507051</v>
      </c>
      <c r="V59" s="19">
        <v>3684770.754011617</v>
      </c>
      <c r="W59" s="19">
        <v>3681020.88083801</v>
      </c>
      <c r="X59" s="19">
        <v>3676553.0273503806</v>
      </c>
      <c r="Y59" s="19">
        <v>3672244.1831908752</v>
      </c>
      <c r="Z59" s="19">
        <v>2517385.0127281523</v>
      </c>
      <c r="AA59" s="19">
        <v>2508302.4301447533</v>
      </c>
      <c r="AB59" s="19">
        <v>2499185.1452978118</v>
      </c>
      <c r="AC59" s="19">
        <v>2489743.1952270465</v>
      </c>
      <c r="AD59" s="19">
        <v>2479742.6035180534</v>
      </c>
      <c r="AE59" s="19">
        <v>2469180.7524839337</v>
      </c>
      <c r="AF59" s="19">
        <v>2458160.2088779365</v>
      </c>
      <c r="AG59" s="19">
        <v>2446678.4930018955</v>
      </c>
      <c r="AH59" s="19">
        <v>2434745.0776030729</v>
      </c>
      <c r="AI59" s="19">
        <v>2422376.9560157214</v>
      </c>
      <c r="AJ59" s="19">
        <v>2409536.3897230728</v>
      </c>
      <c r="AK59" s="19">
        <v>2396238.7649446633</v>
      </c>
      <c r="AL59" s="19">
        <v>2382616.2381898309</v>
      </c>
      <c r="AM59" s="19">
        <v>2368845.2090043845</v>
      </c>
      <c r="AN59" s="19">
        <v>2355037.9694258696</v>
      </c>
      <c r="AO59" s="19">
        <v>2341855.36473796</v>
      </c>
      <c r="AP59" s="19">
        <v>2330777.1012255615</v>
      </c>
      <c r="AQ59" s="19">
        <v>2319407.4737048857</v>
      </c>
      <c r="AR59" s="19">
        <v>2307506.4671659432</v>
      </c>
      <c r="AS59" s="19">
        <v>2298694.27677804</v>
      </c>
      <c r="AT59" s="19">
        <v>293326.88037784497</v>
      </c>
      <c r="AU59" s="19">
        <v>292185.41015468584</v>
      </c>
      <c r="AV59" s="19">
        <v>290950.56176780781</v>
      </c>
      <c r="AW59" s="19">
        <v>289629.57285454083</v>
      </c>
      <c r="AX59" s="19">
        <v>288227.82897558814</v>
      </c>
      <c r="AY59" s="19">
        <v>286744.50839046686</v>
      </c>
      <c r="AZ59" s="19">
        <v>285176.42211399536</v>
      </c>
      <c r="BA59" s="19">
        <v>283523.85775534267</v>
      </c>
      <c r="BB59" s="19">
        <v>281787.0966025971</v>
      </c>
      <c r="BC59" s="19">
        <v>279965.19049366307</v>
      </c>
      <c r="BD59" s="19">
        <v>278059.7860700466</v>
      </c>
      <c r="BE59" s="19">
        <v>276072.0874976092</v>
      </c>
      <c r="BF59" s="19">
        <v>274001.54168179503</v>
      </c>
      <c r="BG59" s="19">
        <v>271846.94445674267</v>
      </c>
      <c r="BH59" s="19">
        <v>269608.59923432273</v>
      </c>
      <c r="BI59" s="19">
        <v>267288.79740626639</v>
      </c>
      <c r="BJ59" s="19">
        <v>264892.17232468096</v>
      </c>
      <c r="BK59" s="19">
        <v>262424.22016918077</v>
      </c>
      <c r="BL59" s="19">
        <v>259891.9668208946</v>
      </c>
      <c r="BM59" s="19">
        <v>257302.05573557247</v>
      </c>
    </row>
    <row r="60" spans="1:65" x14ac:dyDescent="0.3">
      <c r="A60" s="2">
        <v>57</v>
      </c>
      <c r="B60" s="3" t="s">
        <v>191</v>
      </c>
      <c r="C60" s="3" t="s">
        <v>198</v>
      </c>
      <c r="D60" s="1" t="s">
        <v>169</v>
      </c>
      <c r="E60" s="19">
        <v>23742.490315026138</v>
      </c>
      <c r="F60" s="19">
        <v>23798.590960717029</v>
      </c>
      <c r="G60" s="19">
        <v>23847.057248701065</v>
      </c>
      <c r="H60" s="19">
        <v>23928.509369873958</v>
      </c>
      <c r="I60" s="19">
        <v>23989.781338412289</v>
      </c>
      <c r="J60" s="19">
        <v>23993.269981982387</v>
      </c>
      <c r="K60" s="19">
        <v>23924.143299026826</v>
      </c>
      <c r="L60" s="19">
        <v>23798.080336810839</v>
      </c>
      <c r="M60" s="19">
        <v>23648.066928523258</v>
      </c>
      <c r="N60" s="19">
        <v>23520.907748408805</v>
      </c>
      <c r="O60" s="19">
        <v>23450.884138727164</v>
      </c>
      <c r="P60" s="19">
        <v>23451.250476296438</v>
      </c>
      <c r="Q60" s="19">
        <v>23518.221160444609</v>
      </c>
      <c r="R60" s="19">
        <v>23620.851753320181</v>
      </c>
      <c r="S60" s="19">
        <v>23728.714263497397</v>
      </c>
      <c r="T60" s="19">
        <v>23819.635393717148</v>
      </c>
      <c r="U60" s="19">
        <v>23887.253832400726</v>
      </c>
      <c r="V60" s="19">
        <v>23940.405675493035</v>
      </c>
      <c r="W60" s="19">
        <v>23987.760904145172</v>
      </c>
      <c r="X60" s="19">
        <v>24043.503765379151</v>
      </c>
      <c r="Y60" s="19">
        <v>24118.945139506053</v>
      </c>
      <c r="Z60" s="19">
        <v>17668.351376504172</v>
      </c>
      <c r="AA60" s="19">
        <v>17752.039757674815</v>
      </c>
      <c r="AB60" s="19">
        <v>17844.596006677908</v>
      </c>
      <c r="AC60" s="19">
        <v>17941.854256563784</v>
      </c>
      <c r="AD60" s="19">
        <v>18039.380573416212</v>
      </c>
      <c r="AE60" s="19">
        <v>18136.435968249159</v>
      </c>
      <c r="AF60" s="19">
        <v>18233.426151168482</v>
      </c>
      <c r="AG60" s="19">
        <v>18330.684401054354</v>
      </c>
      <c r="AH60" s="19">
        <v>18428.413572959711</v>
      </c>
      <c r="AI60" s="19">
        <v>18527.084588904028</v>
      </c>
      <c r="AJ60" s="19">
        <v>18626.559805748017</v>
      </c>
      <c r="AK60" s="19">
        <v>18724.962754725784</v>
      </c>
      <c r="AL60" s="19">
        <v>18820.880669778875</v>
      </c>
      <c r="AM60" s="19">
        <v>18911.227171135899</v>
      </c>
      <c r="AN60" s="19">
        <v>18994.85755970496</v>
      </c>
      <c r="AO60" s="19">
        <v>19070.431500653278</v>
      </c>
      <c r="AP60" s="19">
        <v>19137.883782067223</v>
      </c>
      <c r="AQ60" s="19">
        <v>19197.750537879911</v>
      </c>
      <c r="AR60" s="19">
        <v>19250.299835057893</v>
      </c>
      <c r="AS60" s="19">
        <v>19296.270662587205</v>
      </c>
      <c r="AT60" s="19">
        <v>7476.1620838228382</v>
      </c>
      <c r="AU60" s="19">
        <v>7490.3985147686499</v>
      </c>
      <c r="AV60" s="19">
        <v>7502.1886678470219</v>
      </c>
      <c r="AW60" s="19">
        <v>7511.9580401627209</v>
      </c>
      <c r="AX60" s="19">
        <v>7519.9193802681411</v>
      </c>
      <c r="AY60" s="19">
        <v>7526.2498684619313</v>
      </c>
      <c r="AZ60" s="19">
        <v>7530.8783682366384</v>
      </c>
      <c r="BA60" s="19">
        <v>7534.2307071820242</v>
      </c>
      <c r="BB60" s="19">
        <v>7536.3776913205547</v>
      </c>
      <c r="BC60" s="19">
        <v>7537.4965009508878</v>
      </c>
      <c r="BD60" s="19">
        <v>7537.8706906478683</v>
      </c>
      <c r="BE60" s="19">
        <v>7537.4650226427666</v>
      </c>
      <c r="BF60" s="19">
        <v>7535.9956118757345</v>
      </c>
      <c r="BG60" s="19">
        <v>7533.108097749463</v>
      </c>
      <c r="BH60" s="19">
        <v>7528.8024802639484</v>
      </c>
      <c r="BI60" s="19">
        <v>7522.795204844344</v>
      </c>
      <c r="BJ60" s="19">
        <v>7515.3342578117699</v>
      </c>
      <c r="BK60" s="19">
        <v>7506.8451362709957</v>
      </c>
      <c r="BL60" s="19">
        <v>7497.6469630506017</v>
      </c>
      <c r="BM60" s="19">
        <v>7487.952156217978</v>
      </c>
    </row>
    <row r="61" spans="1:65" x14ac:dyDescent="0.3">
      <c r="A61" s="2">
        <v>58</v>
      </c>
      <c r="B61" s="3" t="s">
        <v>54</v>
      </c>
      <c r="C61" s="3" t="s">
        <v>198</v>
      </c>
      <c r="D61" s="1" t="s">
        <v>169</v>
      </c>
      <c r="E61" s="19">
        <v>1708324.5250486536</v>
      </c>
      <c r="F61" s="19">
        <v>1743215.9149267827</v>
      </c>
      <c r="G61" s="19">
        <v>1778300.5342126205</v>
      </c>
      <c r="H61" s="19">
        <v>1813332.012748163</v>
      </c>
      <c r="I61" s="19">
        <v>1849772.9594588769</v>
      </c>
      <c r="J61" s="19">
        <v>1886232.6029966548</v>
      </c>
      <c r="K61" s="19">
        <v>1922075.4010316851</v>
      </c>
      <c r="L61" s="19">
        <v>1957358.8102216006</v>
      </c>
      <c r="M61" s="19">
        <v>1992279.9703397357</v>
      </c>
      <c r="N61" s="19">
        <v>2027114.3523829048</v>
      </c>
      <c r="O61" s="19">
        <v>2062074.2464223178</v>
      </c>
      <c r="P61" s="19">
        <v>2097176.4052467775</v>
      </c>
      <c r="Q61" s="19">
        <v>2132373.706545081</v>
      </c>
      <c r="R61" s="19">
        <v>2169728.9109030101</v>
      </c>
      <c r="S61" s="19">
        <v>2208055.1417468749</v>
      </c>
      <c r="T61" s="19">
        <v>2246406.451131111</v>
      </c>
      <c r="U61" s="19">
        <v>2284803.9135852582</v>
      </c>
      <c r="V61" s="19">
        <v>2323201.5010119313</v>
      </c>
      <c r="W61" s="19">
        <v>2361496.3381763911</v>
      </c>
      <c r="X61" s="19">
        <v>2399515.7100940123</v>
      </c>
      <c r="Y61" s="19">
        <v>2437168.1158999722</v>
      </c>
      <c r="Z61" s="19">
        <v>1786712.7978516223</v>
      </c>
      <c r="AA61" s="19">
        <v>1809831.0010717402</v>
      </c>
      <c r="AB61" s="19">
        <v>1832504.9738882785</v>
      </c>
      <c r="AC61" s="19">
        <v>1854724.2371337991</v>
      </c>
      <c r="AD61" s="19">
        <v>1876474.2362618097</v>
      </c>
      <c r="AE61" s="19">
        <v>1897732.1017121496</v>
      </c>
      <c r="AF61" s="19">
        <v>1918477.4702476379</v>
      </c>
      <c r="AG61" s="19">
        <v>1938705.8530984377</v>
      </c>
      <c r="AH61" s="19">
        <v>1958416.782013976</v>
      </c>
      <c r="AI61" s="19">
        <v>1977608.7899184737</v>
      </c>
      <c r="AJ61" s="19">
        <v>1996272.828455823</v>
      </c>
      <c r="AK61" s="19">
        <v>2014397.0009062013</v>
      </c>
      <c r="AL61" s="19">
        <v>2031971.4809308364</v>
      </c>
      <c r="AM61" s="19">
        <v>2048985.9838432637</v>
      </c>
      <c r="AN61" s="19">
        <v>2065431.594919696</v>
      </c>
      <c r="AO61" s="19">
        <v>2081301.1197952149</v>
      </c>
      <c r="AP61" s="19">
        <v>2096588.3283392247</v>
      </c>
      <c r="AQ61" s="19">
        <v>2111288.7490094155</v>
      </c>
      <c r="AR61" s="19">
        <v>2125397.5857904917</v>
      </c>
      <c r="AS61" s="19">
        <v>2138910.2391887805</v>
      </c>
      <c r="AT61" s="19">
        <v>639021.05256414134</v>
      </c>
      <c r="AU61" s="19">
        <v>637137.0966023932</v>
      </c>
      <c r="AV61" s="19">
        <v>635062.05039163865</v>
      </c>
      <c r="AW61" s="19">
        <v>632792.86216925527</v>
      </c>
      <c r="AX61" s="19">
        <v>630326.2985615792</v>
      </c>
      <c r="AY61" s="19">
        <v>627659.84748688294</v>
      </c>
      <c r="AZ61" s="19">
        <v>624790.25429338054</v>
      </c>
      <c r="BA61" s="19">
        <v>621732.4365205043</v>
      </c>
      <c r="BB61" s="19">
        <v>618487.26291069365</v>
      </c>
      <c r="BC61" s="19">
        <v>615056.65478525904</v>
      </c>
      <c r="BD61" s="19">
        <v>611445.57525096217</v>
      </c>
      <c r="BE61" s="19">
        <v>607658.76903062384</v>
      </c>
      <c r="BF61" s="19">
        <v>603698.46730619273</v>
      </c>
      <c r="BG61" s="19">
        <v>599566.43169549003</v>
      </c>
      <c r="BH61" s="19">
        <v>595266.51949896617</v>
      </c>
      <c r="BI61" s="19">
        <v>590802.78831382724</v>
      </c>
      <c r="BJ61" s="19">
        <v>586183.59116465435</v>
      </c>
      <c r="BK61" s="19">
        <v>581422.28239380044</v>
      </c>
      <c r="BL61" s="19">
        <v>576534.5910808153</v>
      </c>
      <c r="BM61" s="19">
        <v>571533.32776011853</v>
      </c>
    </row>
    <row r="62" spans="1:65" x14ac:dyDescent="0.3">
      <c r="A62" s="2">
        <v>59</v>
      </c>
      <c r="B62" s="3" t="s">
        <v>192</v>
      </c>
      <c r="C62" s="3" t="s">
        <v>198</v>
      </c>
      <c r="D62" s="1" t="s">
        <v>169</v>
      </c>
      <c r="E62" s="19">
        <v>776522.94102834375</v>
      </c>
      <c r="F62" s="19">
        <v>796268.16236574168</v>
      </c>
      <c r="G62" s="19">
        <v>817012.05977395084</v>
      </c>
      <c r="H62" s="19">
        <v>847625.09218007873</v>
      </c>
      <c r="I62" s="19">
        <v>880979.72082468425</v>
      </c>
      <c r="J62" s="19">
        <v>913252.2572997564</v>
      </c>
      <c r="K62" s="19">
        <v>944098.25619456067</v>
      </c>
      <c r="L62" s="19">
        <v>973491.87525320472</v>
      </c>
      <c r="M62" s="19">
        <v>1001649.7324388439</v>
      </c>
      <c r="N62" s="19">
        <v>1016826.7638142814</v>
      </c>
      <c r="O62" s="19">
        <v>1031444.7592904513</v>
      </c>
      <c r="P62" s="19">
        <v>1045508.6105521552</v>
      </c>
      <c r="Q62" s="19">
        <v>1059088.8608433744</v>
      </c>
      <c r="R62" s="19">
        <v>1072359.5189780716</v>
      </c>
      <c r="S62" s="19">
        <v>1085643.371788878</v>
      </c>
      <c r="T62" s="19">
        <v>1099154.2052109058</v>
      </c>
      <c r="U62" s="19">
        <v>1113043.597108732</v>
      </c>
      <c r="V62" s="19">
        <v>1127340.3826769753</v>
      </c>
      <c r="W62" s="19">
        <v>1142067.0250471598</v>
      </c>
      <c r="X62" s="19">
        <v>1157263.9128010352</v>
      </c>
      <c r="Y62" s="19">
        <v>1172975.2320125003</v>
      </c>
      <c r="Z62" s="19">
        <v>789434.8773025485</v>
      </c>
      <c r="AA62" s="19">
        <v>800616.19199225667</v>
      </c>
      <c r="AB62" s="19">
        <v>812014.54865709937</v>
      </c>
      <c r="AC62" s="19">
        <v>823418.71589450503</v>
      </c>
      <c r="AD62" s="19">
        <v>834659.99483856407</v>
      </c>
      <c r="AE62" s="19">
        <v>845678.52804692066</v>
      </c>
      <c r="AF62" s="19">
        <v>856475.89633711043</v>
      </c>
      <c r="AG62" s="19">
        <v>867016.25360339787</v>
      </c>
      <c r="AH62" s="19">
        <v>877279.09194262011</v>
      </c>
      <c r="AI62" s="19">
        <v>887248.47500502842</v>
      </c>
      <c r="AJ62" s="19">
        <v>896879.45630285877</v>
      </c>
      <c r="AK62" s="19">
        <v>906151.78428173787</v>
      </c>
      <c r="AL62" s="19">
        <v>915110.64041581994</v>
      </c>
      <c r="AM62" s="19">
        <v>923829.23364691588</v>
      </c>
      <c r="AN62" s="19">
        <v>932356.18479543948</v>
      </c>
      <c r="AO62" s="19">
        <v>940706.98160075757</v>
      </c>
      <c r="AP62" s="19">
        <v>948848.32008263096</v>
      </c>
      <c r="AQ62" s="19">
        <v>956722.58585061273</v>
      </c>
      <c r="AR62" s="19">
        <v>964248.28135203163</v>
      </c>
      <c r="AS62" s="19">
        <v>971363.28473022487</v>
      </c>
      <c r="AT62" s="19">
        <v>155178.46571602122</v>
      </c>
      <c r="AU62" s="19">
        <v>156169.60121776033</v>
      </c>
      <c r="AV62" s="19">
        <v>157093.34502334529</v>
      </c>
      <c r="AW62" s="19">
        <v>157978.13091736787</v>
      </c>
      <c r="AX62" s="19">
        <v>158825.58581800706</v>
      </c>
      <c r="AY62" s="19">
        <v>159636.06222420174</v>
      </c>
      <c r="AZ62" s="19">
        <v>160407.84509303811</v>
      </c>
      <c r="BA62" s="19">
        <v>161141.29709169356</v>
      </c>
      <c r="BB62" s="19">
        <v>161836.02165886201</v>
      </c>
      <c r="BC62" s="19">
        <v>162491.60528617282</v>
      </c>
      <c r="BD62" s="19">
        <v>163109.19020576437</v>
      </c>
      <c r="BE62" s="19">
        <v>163688.78319646232</v>
      </c>
      <c r="BF62" s="19">
        <v>164227.26599842354</v>
      </c>
      <c r="BG62" s="19">
        <v>164720.78145979845</v>
      </c>
      <c r="BH62" s="19">
        <v>165166.74684797792</v>
      </c>
      <c r="BI62" s="19">
        <v>165563.75555661955</v>
      </c>
      <c r="BJ62" s="19">
        <v>165913.99714643936</v>
      </c>
      <c r="BK62" s="19">
        <v>166222.97941335602</v>
      </c>
      <c r="BL62" s="19">
        <v>166498.35904104961</v>
      </c>
      <c r="BM62" s="19">
        <v>166745.97259848757</v>
      </c>
    </row>
    <row r="63" spans="1:65" x14ac:dyDescent="0.3">
      <c r="A63" s="2">
        <v>60</v>
      </c>
      <c r="B63" s="3" t="s">
        <v>55</v>
      </c>
      <c r="C63" s="3" t="s">
        <v>198</v>
      </c>
      <c r="D63" s="1" t="s">
        <v>169</v>
      </c>
      <c r="E63" s="19">
        <v>1530017.4854146687</v>
      </c>
      <c r="F63" s="19">
        <v>1564734.1957075512</v>
      </c>
      <c r="G63" s="19">
        <v>1599683.1758612248</v>
      </c>
      <c r="H63" s="19">
        <v>1632738.9580041904</v>
      </c>
      <c r="I63" s="19">
        <v>1666088.6499598445</v>
      </c>
      <c r="J63" s="19">
        <v>1699801.1638994447</v>
      </c>
      <c r="K63" s="19">
        <v>1733915.8927515727</v>
      </c>
      <c r="L63" s="19">
        <v>1768231.4053381034</v>
      </c>
      <c r="M63" s="19">
        <v>1802605.820004391</v>
      </c>
      <c r="N63" s="19">
        <v>1836716.1470350542</v>
      </c>
      <c r="O63" s="19">
        <v>1870329.1525341119</v>
      </c>
      <c r="P63" s="19">
        <v>1907951.5153881863</v>
      </c>
      <c r="Q63" s="19">
        <v>1945385.7574765284</v>
      </c>
      <c r="R63" s="19">
        <v>1982570.9185789288</v>
      </c>
      <c r="S63" s="19">
        <v>2019480.1384375459</v>
      </c>
      <c r="T63" s="19">
        <v>2055870.445828147</v>
      </c>
      <c r="U63" s="19">
        <v>2091642.3125150397</v>
      </c>
      <c r="V63" s="19">
        <v>2126856.6941470299</v>
      </c>
      <c r="W63" s="19">
        <v>2161962.7573921974</v>
      </c>
      <c r="X63" s="19">
        <v>2197581.5015209587</v>
      </c>
      <c r="Y63" s="19">
        <v>2234141.5611943756</v>
      </c>
      <c r="Z63" s="19">
        <v>2082126.6440711142</v>
      </c>
      <c r="AA63" s="19">
        <v>2114981.3937414354</v>
      </c>
      <c r="AB63" s="19">
        <v>2148375.9199925074</v>
      </c>
      <c r="AC63" s="19">
        <v>2181773.1962971184</v>
      </c>
      <c r="AD63" s="19">
        <v>2214764.1531458725</v>
      </c>
      <c r="AE63" s="19">
        <v>2247224.8793119183</v>
      </c>
      <c r="AF63" s="19">
        <v>2279218.3334333529</v>
      </c>
      <c r="AG63" s="19">
        <v>2310742.1786467014</v>
      </c>
      <c r="AH63" s="19">
        <v>2341846.0788534284</v>
      </c>
      <c r="AI63" s="19">
        <v>2372559.6538281338</v>
      </c>
      <c r="AJ63" s="19">
        <v>2402838.3684138386</v>
      </c>
      <c r="AK63" s="19">
        <v>2432613.7985385885</v>
      </c>
      <c r="AL63" s="19">
        <v>2461869.4208866488</v>
      </c>
      <c r="AM63" s="19">
        <v>2490594.8404031144</v>
      </c>
      <c r="AN63" s="19">
        <v>2518777.2018816536</v>
      </c>
      <c r="AO63" s="19">
        <v>2546393.0064115096</v>
      </c>
      <c r="AP63" s="19">
        <v>2573416.2522480385</v>
      </c>
      <c r="AQ63" s="19">
        <v>2599830.7505846363</v>
      </c>
      <c r="AR63" s="19">
        <v>2625619.1956001176</v>
      </c>
      <c r="AS63" s="19">
        <v>2650759.4629678363</v>
      </c>
      <c r="AT63" s="19">
        <v>2196881.3848373126</v>
      </c>
      <c r="AU63" s="19">
        <v>2214697.8773537492</v>
      </c>
      <c r="AV63" s="19">
        <v>2232158.0259923013</v>
      </c>
      <c r="AW63" s="19">
        <v>2249247.6584294746</v>
      </c>
      <c r="AX63" s="19">
        <v>2265953.0479635689</v>
      </c>
      <c r="AY63" s="19">
        <v>2282264.7885686639</v>
      </c>
      <c r="AZ63" s="19">
        <v>2298173.113715644</v>
      </c>
      <c r="BA63" s="19">
        <v>2313663.5040849308</v>
      </c>
      <c r="BB63" s="19">
        <v>2328720.0468564839</v>
      </c>
      <c r="BC63" s="19">
        <v>2343328.9321880792</v>
      </c>
      <c r="BD63" s="19">
        <v>2357487.9858204816</v>
      </c>
      <c r="BE63" s="19">
        <v>2371191.1804833473</v>
      </c>
      <c r="BF63" s="19">
        <v>2384418.6959561263</v>
      </c>
      <c r="BG63" s="19">
        <v>2397146.2004714548</v>
      </c>
      <c r="BH63" s="19">
        <v>2409360.1683734846</v>
      </c>
      <c r="BI63" s="19">
        <v>2421048.2785486202</v>
      </c>
      <c r="BJ63" s="19">
        <v>2432222.2000268186</v>
      </c>
      <c r="BK63" s="19">
        <v>2442922.7187768822</v>
      </c>
      <c r="BL63" s="19">
        <v>2453206.1526531335</v>
      </c>
      <c r="BM63" s="19">
        <v>2463112.9730129875</v>
      </c>
    </row>
    <row r="64" spans="1:65" x14ac:dyDescent="0.3">
      <c r="A64" s="2">
        <v>61</v>
      </c>
      <c r="B64" s="3" t="s">
        <v>56</v>
      </c>
      <c r="C64" s="3" t="s">
        <v>198</v>
      </c>
      <c r="D64" s="1" t="s">
        <v>169</v>
      </c>
      <c r="E64" s="19">
        <v>702628.93803881644</v>
      </c>
      <c r="F64" s="19">
        <v>707546.7184079201</v>
      </c>
      <c r="G64" s="19">
        <v>713190.80664750352</v>
      </c>
      <c r="H64" s="19">
        <v>719440.84690714814</v>
      </c>
      <c r="I64" s="19">
        <v>726119.4733636711</v>
      </c>
      <c r="J64" s="19">
        <v>733076.87651671295</v>
      </c>
      <c r="K64" s="19">
        <v>740329.46977539826</v>
      </c>
      <c r="L64" s="19">
        <v>747894.70018586866</v>
      </c>
      <c r="M64" s="19">
        <v>755610.41577691992</v>
      </c>
      <c r="N64" s="19">
        <v>763262.95419175318</v>
      </c>
      <c r="O64" s="19">
        <v>770681.00680398359</v>
      </c>
      <c r="P64" s="19">
        <v>777831.99381270609</v>
      </c>
      <c r="Q64" s="19">
        <v>784620.36328388029</v>
      </c>
      <c r="R64" s="19">
        <v>790983.81992140179</v>
      </c>
      <c r="S64" s="19">
        <v>796803.31341581699</v>
      </c>
      <c r="T64" s="19">
        <v>801999.33352374518</v>
      </c>
      <c r="U64" s="19">
        <v>806484.11609003996</v>
      </c>
      <c r="V64" s="19">
        <v>810327.75406095712</v>
      </c>
      <c r="W64" s="19">
        <v>813810.7662635356</v>
      </c>
      <c r="X64" s="19">
        <v>817321.40917079162</v>
      </c>
      <c r="Y64" s="19">
        <v>821142.47400949057</v>
      </c>
      <c r="Z64" s="19">
        <v>601288.98893950856</v>
      </c>
      <c r="AA64" s="19">
        <v>604401.88078712532</v>
      </c>
      <c r="AB64" s="19">
        <v>607681.49867872475</v>
      </c>
      <c r="AC64" s="19">
        <v>610981.57733511226</v>
      </c>
      <c r="AD64" s="19">
        <v>614190.77237265173</v>
      </c>
      <c r="AE64" s="19">
        <v>617286.19167204294</v>
      </c>
      <c r="AF64" s="19">
        <v>620294.95930184459</v>
      </c>
      <c r="AG64" s="19">
        <v>623210.35625352804</v>
      </c>
      <c r="AH64" s="19">
        <v>626036.66581026569</v>
      </c>
      <c r="AI64" s="19">
        <v>628771.96479294845</v>
      </c>
      <c r="AJ64" s="19">
        <v>631404.64339726605</v>
      </c>
      <c r="AK64" s="19">
        <v>633913.12484010682</v>
      </c>
      <c r="AL64" s="19">
        <v>636275.01725798589</v>
      </c>
      <c r="AM64" s="19">
        <v>638464.91364575666</v>
      </c>
      <c r="AN64" s="19">
        <v>640462.10855909716</v>
      </c>
      <c r="AO64" s="19">
        <v>642255.9054503286</v>
      </c>
      <c r="AP64" s="19">
        <v>643841.31019075355</v>
      </c>
      <c r="AQ64" s="19">
        <v>645213.51465830312</v>
      </c>
      <c r="AR64" s="19">
        <v>646370.7662754932</v>
      </c>
      <c r="AS64" s="19">
        <v>647311.91721724835</v>
      </c>
      <c r="AT64" s="19">
        <v>236947.59100551461</v>
      </c>
      <c r="AU64" s="19">
        <v>236706.80926172834</v>
      </c>
      <c r="AV64" s="19">
        <v>236394.63963450713</v>
      </c>
      <c r="AW64" s="19">
        <v>236014.99908670239</v>
      </c>
      <c r="AX64" s="19">
        <v>235571.37242043015</v>
      </c>
      <c r="AY64" s="19">
        <v>235064.14180923329</v>
      </c>
      <c r="AZ64" s="19">
        <v>234491.65190485673</v>
      </c>
      <c r="BA64" s="19">
        <v>233853.51403321378</v>
      </c>
      <c r="BB64" s="19">
        <v>233149.15192448397</v>
      </c>
      <c r="BC64" s="19">
        <v>232379.98458605568</v>
      </c>
      <c r="BD64" s="19">
        <v>231549.50584455999</v>
      </c>
      <c r="BE64" s="19">
        <v>230659.25336297415</v>
      </c>
      <c r="BF64" s="19">
        <v>229707.26822874724</v>
      </c>
      <c r="BG64" s="19">
        <v>228690.13846739911</v>
      </c>
      <c r="BH64" s="19">
        <v>227606.87861363549</v>
      </c>
      <c r="BI64" s="19">
        <v>226457.98107160712</v>
      </c>
      <c r="BJ64" s="19">
        <v>225248.952632409</v>
      </c>
      <c r="BK64" s="19">
        <v>223990.15672579274</v>
      </c>
      <c r="BL64" s="19">
        <v>222695.12358014798</v>
      </c>
      <c r="BM64" s="19">
        <v>221374.4275543956</v>
      </c>
    </row>
    <row r="65" spans="1:65" x14ac:dyDescent="0.3">
      <c r="A65" s="2">
        <v>62</v>
      </c>
      <c r="B65" s="3" t="s">
        <v>57</v>
      </c>
      <c r="C65" s="3" t="s">
        <v>198</v>
      </c>
      <c r="D65" s="1" t="s">
        <v>169</v>
      </c>
      <c r="E65" s="19">
        <v>981113.5779960159</v>
      </c>
      <c r="F65" s="19">
        <v>990851.10293051391</v>
      </c>
      <c r="G65" s="19">
        <v>1001053.6027555192</v>
      </c>
      <c r="H65" s="19">
        <v>1011404.5041806505</v>
      </c>
      <c r="I65" s="19">
        <v>1021451.2358432842</v>
      </c>
      <c r="J65" s="19">
        <v>1030816.5604981293</v>
      </c>
      <c r="K65" s="19">
        <v>1039486.5950086439</v>
      </c>
      <c r="L65" s="19">
        <v>1047424.1602722092</v>
      </c>
      <c r="M65" s="19">
        <v>1054211.9122046365</v>
      </c>
      <c r="N65" s="19">
        <v>1059340.8024660808</v>
      </c>
      <c r="O65" s="19">
        <v>1062376.4872133236</v>
      </c>
      <c r="P65" s="19">
        <v>1062912.766648652</v>
      </c>
      <c r="Q65" s="19">
        <v>1061487.5572212269</v>
      </c>
      <c r="R65" s="19">
        <v>1058651.8085287986</v>
      </c>
      <c r="S65" s="19">
        <v>1055188.6742850554</v>
      </c>
      <c r="T65" s="19">
        <v>1051699.568187238</v>
      </c>
      <c r="U65" s="19">
        <v>1048384.3633280912</v>
      </c>
      <c r="V65" s="19">
        <v>1045193.4455960755</v>
      </c>
      <c r="W65" s="19">
        <v>1042179.7660924661</v>
      </c>
      <c r="X65" s="19">
        <v>1039327.7417048186</v>
      </c>
      <c r="Y65" s="19">
        <v>1036636.5854072517</v>
      </c>
      <c r="Z65" s="19">
        <v>682353.35355471517</v>
      </c>
      <c r="AA65" s="19">
        <v>680961.572313554</v>
      </c>
      <c r="AB65" s="19">
        <v>679801.32534537197</v>
      </c>
      <c r="AC65" s="19">
        <v>678869.89164992084</v>
      </c>
      <c r="AD65" s="19">
        <v>678162.16156261391</v>
      </c>
      <c r="AE65" s="19">
        <v>677684.30406874546</v>
      </c>
      <c r="AF65" s="19">
        <v>677435.94529041869</v>
      </c>
      <c r="AG65" s="19">
        <v>677393.75940108357</v>
      </c>
      <c r="AH65" s="19">
        <v>677524.45049694646</v>
      </c>
      <c r="AI65" s="19">
        <v>677797.25673551322</v>
      </c>
      <c r="AJ65" s="19">
        <v>678199.48703929316</v>
      </c>
      <c r="AK65" s="19">
        <v>678714.08842200169</v>
      </c>
      <c r="AL65" s="19">
        <v>679299.62275009684</v>
      </c>
      <c r="AM65" s="19">
        <v>679907.07047713257</v>
      </c>
      <c r="AN65" s="19">
        <v>680496.07356126828</v>
      </c>
      <c r="AO65" s="19">
        <v>681043.59696987364</v>
      </c>
      <c r="AP65" s="19">
        <v>681539.25520582008</v>
      </c>
      <c r="AQ65" s="19">
        <v>681970.19102366269</v>
      </c>
      <c r="AR65" s="19">
        <v>682328.86455248669</v>
      </c>
      <c r="AS65" s="19">
        <v>682607.67360839364</v>
      </c>
      <c r="AT65" s="19">
        <v>97967.722368085495</v>
      </c>
      <c r="AU65" s="19">
        <v>97980.334695106416</v>
      </c>
      <c r="AV65" s="19">
        <v>97978.314100182019</v>
      </c>
      <c r="AW65" s="19">
        <v>97961.985428218904</v>
      </c>
      <c r="AX65" s="19">
        <v>97931.402323330214</v>
      </c>
      <c r="AY65" s="19">
        <v>97886.201197638671</v>
      </c>
      <c r="AZ65" s="19">
        <v>97825.079691288818</v>
      </c>
      <c r="BA65" s="19">
        <v>97748.341787587866</v>
      </c>
      <c r="BB65" s="19">
        <v>97656.768306403406</v>
      </c>
      <c r="BC65" s="19">
        <v>97550.895688865799</v>
      </c>
      <c r="BD65" s="19">
        <v>97430.866985943139</v>
      </c>
      <c r="BE65" s="19">
        <v>97296.735841748494</v>
      </c>
      <c r="BF65" s="19">
        <v>97148.791338446565</v>
      </c>
      <c r="BG65" s="19">
        <v>96987.188447919412</v>
      </c>
      <c r="BH65" s="19">
        <v>96812.237113931318</v>
      </c>
      <c r="BI65" s="19">
        <v>96624.119130420877</v>
      </c>
      <c r="BJ65" s="19">
        <v>96423.108678410266</v>
      </c>
      <c r="BK65" s="19">
        <v>96209.369670467146</v>
      </c>
      <c r="BL65" s="19">
        <v>95983.235892183729</v>
      </c>
      <c r="BM65" s="19">
        <v>95744.87721658466</v>
      </c>
    </row>
    <row r="66" spans="1:65" x14ac:dyDescent="0.3">
      <c r="A66" s="2">
        <v>63</v>
      </c>
      <c r="B66" s="1" t="s">
        <v>193</v>
      </c>
      <c r="C66" s="3" t="s">
        <v>198</v>
      </c>
      <c r="D66" s="1" t="s">
        <v>169</v>
      </c>
      <c r="E66" s="19">
        <v>10872.443407161441</v>
      </c>
      <c r="F66" s="19">
        <v>10915.435415030699</v>
      </c>
      <c r="G66" s="19">
        <v>11003.461724218721</v>
      </c>
      <c r="H66" s="19">
        <v>11124.545495174165</v>
      </c>
      <c r="I66" s="19">
        <v>11259.16378712549</v>
      </c>
      <c r="J66" s="19">
        <v>11393.089776212575</v>
      </c>
      <c r="K66" s="19">
        <v>11520.992730380774</v>
      </c>
      <c r="L66" s="19">
        <v>11646.507239667353</v>
      </c>
      <c r="M66" s="19">
        <v>11774.998651270158</v>
      </c>
      <c r="N66" s="19">
        <v>11914.324602698309</v>
      </c>
      <c r="O66" s="19">
        <v>12069.054292855782</v>
      </c>
      <c r="P66" s="19">
        <v>12240.676172900694</v>
      </c>
      <c r="Q66" s="19">
        <v>12426.005649657545</v>
      </c>
      <c r="R66" s="19">
        <v>12618.431230772843</v>
      </c>
      <c r="S66" s="19">
        <v>12810.61450588566</v>
      </c>
      <c r="T66" s="19">
        <v>12996.913206652443</v>
      </c>
      <c r="U66" s="19">
        <v>13174.835042761933</v>
      </c>
      <c r="V66" s="19">
        <v>13345.66077451297</v>
      </c>
      <c r="W66" s="19">
        <v>13511.051928779729</v>
      </c>
      <c r="X66" s="19">
        <v>13674.193098737709</v>
      </c>
      <c r="Y66" s="19">
        <v>13837.957341273504</v>
      </c>
      <c r="Z66" s="19">
        <v>9898.7504424459876</v>
      </c>
      <c r="AA66" s="19">
        <v>10014.03515809547</v>
      </c>
      <c r="AB66" s="19">
        <v>10128.781503177284</v>
      </c>
      <c r="AC66" s="19">
        <v>10242.377692955441</v>
      </c>
      <c r="AD66" s="19">
        <v>10354.432185198912</v>
      </c>
      <c r="AE66" s="19">
        <v>10465.263107970408</v>
      </c>
      <c r="AF66" s="19">
        <v>10574.429976260015</v>
      </c>
      <c r="AG66" s="19">
        <v>10682.324332298769</v>
      </c>
      <c r="AH66" s="19">
        <v>10787.869434951332</v>
      </c>
      <c r="AI66" s="19">
        <v>10891.62812617481</v>
      </c>
      <c r="AJ66" s="19">
        <v>10993.086506790978</v>
      </c>
      <c r="AK66" s="19">
        <v>11092.415876525909</v>
      </c>
      <c r="AL66" s="19">
        <v>11189.224693148568</v>
      </c>
      <c r="AM66" s="19">
        <v>11284.296041121026</v>
      </c>
      <c r="AN66" s="19">
        <v>11377.507563496079</v>
      </c>
      <c r="AO66" s="19">
        <v>11468.810317494852</v>
      </c>
      <c r="AP66" s="19">
        <v>11558.033003391271</v>
      </c>
      <c r="AQ66" s="19">
        <v>11645.151149795889</v>
      </c>
      <c r="AR66" s="19">
        <v>11729.479557804407</v>
      </c>
      <c r="AS66" s="19">
        <v>11811.48318381617</v>
      </c>
      <c r="AT66" s="19">
        <v>3703.3116673954223</v>
      </c>
      <c r="AU66" s="19">
        <v>3727.3644905630063</v>
      </c>
      <c r="AV66" s="19">
        <v>3750.5865920178962</v>
      </c>
      <c r="AW66" s="19">
        <v>3773.0999125619533</v>
      </c>
      <c r="AX66" s="19">
        <v>3794.7520261928485</v>
      </c>
      <c r="AY66" s="19">
        <v>3815.5734181110488</v>
      </c>
      <c r="AZ66" s="19">
        <v>3835.6707865181847</v>
      </c>
      <c r="BA66" s="19">
        <v>3854.9221906123921</v>
      </c>
      <c r="BB66" s="19">
        <v>3873.3276303936709</v>
      </c>
      <c r="BC66" s="19">
        <v>3890.8185141609733</v>
      </c>
      <c r="BD66" s="19">
        <v>3907.5015401159299</v>
      </c>
      <c r="BE66" s="19">
        <v>3923.3538443581911</v>
      </c>
      <c r="BF66" s="19">
        <v>3938.3296990870567</v>
      </c>
      <c r="BG66" s="19">
        <v>3952.4443469027628</v>
      </c>
      <c r="BH66" s="19">
        <v>3965.7511369061222</v>
      </c>
      <c r="BI66" s="19">
        <v>3978.2500690971356</v>
      </c>
      <c r="BJ66" s="19">
        <v>3989.8877943749881</v>
      </c>
      <c r="BK66" s="19">
        <v>4000.8243600421247</v>
      </c>
      <c r="BL66" s="19">
        <v>4011.0216595979637</v>
      </c>
      <c r="BM66" s="19">
        <v>4020.4492078420399</v>
      </c>
    </row>
    <row r="67" spans="1:65" x14ac:dyDescent="0.3">
      <c r="A67" s="2">
        <v>64</v>
      </c>
      <c r="B67" s="1" t="s">
        <v>58</v>
      </c>
      <c r="C67" s="3" t="s">
        <v>198</v>
      </c>
      <c r="D67" s="1" t="s">
        <v>169</v>
      </c>
      <c r="E67" s="19">
        <v>42236.127848915021</v>
      </c>
      <c r="F67" s="19">
        <v>42835.910094021616</v>
      </c>
      <c r="G67" s="19">
        <v>43324.849673789467</v>
      </c>
      <c r="H67" s="19">
        <v>43776.889456345612</v>
      </c>
      <c r="I67" s="19">
        <v>44231.353158679049</v>
      </c>
      <c r="J67" s="19">
        <v>44717.37660807123</v>
      </c>
      <c r="K67" s="19">
        <v>45245.718764388177</v>
      </c>
      <c r="L67" s="19">
        <v>45806.182720754536</v>
      </c>
      <c r="M67" s="19">
        <v>46377.139976590603</v>
      </c>
      <c r="N67" s="19">
        <v>46926.978899039226</v>
      </c>
      <c r="O67" s="19">
        <v>47435.656279916337</v>
      </c>
      <c r="P67" s="19">
        <v>47876.570465951496</v>
      </c>
      <c r="Q67" s="19">
        <v>48165.374133026504</v>
      </c>
      <c r="R67" s="19">
        <v>48448.794618808017</v>
      </c>
      <c r="S67" s="19">
        <v>48775.623955755262</v>
      </c>
      <c r="T67" s="19">
        <v>49178.051570012613</v>
      </c>
      <c r="U67" s="19">
        <v>49670.18478105143</v>
      </c>
      <c r="V67" s="19">
        <v>50232.47717054344</v>
      </c>
      <c r="W67" s="19">
        <v>50821.188587567129</v>
      </c>
      <c r="X67" s="19">
        <v>51374.45059202538</v>
      </c>
      <c r="Y67" s="19">
        <v>51866.619125335412</v>
      </c>
      <c r="Z67" s="19">
        <v>36713.724940066691</v>
      </c>
      <c r="AA67" s="19">
        <v>36915.172557753787</v>
      </c>
      <c r="AB67" s="19">
        <v>37075.535067986566</v>
      </c>
      <c r="AC67" s="19">
        <v>37219.309519005932</v>
      </c>
      <c r="AD67" s="19">
        <v>37365.199454292393</v>
      </c>
      <c r="AE67" s="19">
        <v>37516.74459503049</v>
      </c>
      <c r="AF67" s="19">
        <v>37667.664606704158</v>
      </c>
      <c r="AG67" s="19">
        <v>37816.671042606366</v>
      </c>
      <c r="AH67" s="19">
        <v>37958.166693804575</v>
      </c>
      <c r="AI67" s="19">
        <v>38089.06792366298</v>
      </c>
      <c r="AJ67" s="19">
        <v>38209.898813882945</v>
      </c>
      <c r="AK67" s="19">
        <v>38322.631717768643</v>
      </c>
      <c r="AL67" s="19">
        <v>38426.528100670839</v>
      </c>
      <c r="AM67" s="19">
        <v>38521.454677654481</v>
      </c>
      <c r="AN67" s="19">
        <v>38607.169330675089</v>
      </c>
      <c r="AO67" s="19">
        <v>38683.327036712166</v>
      </c>
      <c r="AP67" s="19">
        <v>38750.242465842239</v>
      </c>
      <c r="AQ67" s="19">
        <v>38807.436346986418</v>
      </c>
      <c r="AR67" s="19">
        <v>38855.550359430345</v>
      </c>
      <c r="AS67" s="19">
        <v>38986.423330835241</v>
      </c>
      <c r="AT67" s="19">
        <v>6776.6028943631882</v>
      </c>
      <c r="AU67" s="19">
        <v>6788.4186957931952</v>
      </c>
      <c r="AV67" s="19">
        <v>6798.9981412648376</v>
      </c>
      <c r="AW67" s="19">
        <v>6808.2339541092952</v>
      </c>
      <c r="AX67" s="19">
        <v>6816.166279105606</v>
      </c>
      <c r="AY67" s="19">
        <v>6822.6893653097213</v>
      </c>
      <c r="AZ67" s="19">
        <v>6827.9124910502669</v>
      </c>
      <c r="BA67" s="19">
        <v>6831.7049731824209</v>
      </c>
      <c r="BB67" s="19">
        <v>6833.2710448050457</v>
      </c>
      <c r="BC67" s="19">
        <v>6832.5722844523207</v>
      </c>
      <c r="BD67" s="19">
        <v>6829.6429985968216</v>
      </c>
      <c r="BE67" s="19">
        <v>6824.5157480631615</v>
      </c>
      <c r="BF67" s="19">
        <v>6817.2021957102634</v>
      </c>
      <c r="BG67" s="19">
        <v>6807.6484652361987</v>
      </c>
      <c r="BH67" s="19">
        <v>6795.8911517006736</v>
      </c>
      <c r="BI67" s="19">
        <v>6781.9439866265875</v>
      </c>
      <c r="BJ67" s="19">
        <v>6765.9294592610004</v>
      </c>
      <c r="BK67" s="19">
        <v>6747.7344769633546</v>
      </c>
      <c r="BL67" s="19">
        <v>6727.4207869173097</v>
      </c>
      <c r="BM67" s="19">
        <v>6705.1108783698974</v>
      </c>
    </row>
    <row r="68" spans="1:65" x14ac:dyDescent="0.3">
      <c r="A68" s="2">
        <v>65</v>
      </c>
      <c r="B68" s="3" t="s">
        <v>59</v>
      </c>
      <c r="C68" s="3" t="s">
        <v>198</v>
      </c>
      <c r="D68" s="1" t="s">
        <v>169</v>
      </c>
      <c r="E68" s="19">
        <v>37784.024004653264</v>
      </c>
      <c r="F68" s="19">
        <v>37889.249469376802</v>
      </c>
      <c r="G68" s="19">
        <v>37937.443016027071</v>
      </c>
      <c r="H68" s="19">
        <v>37952.358675420808</v>
      </c>
      <c r="I68" s="19">
        <v>37944.939388798484</v>
      </c>
      <c r="J68" s="19">
        <v>37923.70449065743</v>
      </c>
      <c r="K68" s="19">
        <v>37889.51315653768</v>
      </c>
      <c r="L68" s="19">
        <v>37843.664598203912</v>
      </c>
      <c r="M68" s="19">
        <v>37797.48381057939</v>
      </c>
      <c r="N68" s="19">
        <v>37763.251576091818</v>
      </c>
      <c r="O68" s="19">
        <v>37750.655851124298</v>
      </c>
      <c r="P68" s="19">
        <v>37763.847957139027</v>
      </c>
      <c r="Q68" s="19">
        <v>37800.995958327869</v>
      </c>
      <c r="R68" s="19">
        <v>37852.60797262218</v>
      </c>
      <c r="S68" s="19">
        <v>37906.120476366763</v>
      </c>
      <c r="T68" s="19">
        <v>37951.678491950996</v>
      </c>
      <c r="U68" s="19">
        <v>37987.295835458091</v>
      </c>
      <c r="V68" s="19">
        <v>38014.942378449661</v>
      </c>
      <c r="W68" s="19">
        <v>38034.038570797973</v>
      </c>
      <c r="X68" s="19">
        <v>38045.232040118899</v>
      </c>
      <c r="Y68" s="19">
        <v>38047.94499474387</v>
      </c>
      <c r="Z68" s="19">
        <v>27637.525813683955</v>
      </c>
      <c r="AA68" s="19">
        <v>27499.334926183143</v>
      </c>
      <c r="AB68" s="19">
        <v>27356.670322260372</v>
      </c>
      <c r="AC68" s="19">
        <v>27213.151437064138</v>
      </c>
      <c r="AD68" s="19">
        <v>27070.487829286896</v>
      </c>
      <c r="AE68" s="19">
        <v>26930.347062860164</v>
      </c>
      <c r="AF68" s="19">
        <v>26791.486419142781</v>
      </c>
      <c r="AG68" s="19">
        <v>26654.421358043208</v>
      </c>
      <c r="AH68" s="19">
        <v>26517.333437152578</v>
      </c>
      <c r="AI68" s="19">
        <v>26379.736727892217</v>
      </c>
      <c r="AJ68" s="19">
        <v>26241.841771998468</v>
      </c>
      <c r="AK68" s="19">
        <v>26103.76508859891</v>
      </c>
      <c r="AL68" s="19">
        <v>25966.060668483729</v>
      </c>
      <c r="AM68" s="19">
        <v>25828.305137556719</v>
      </c>
      <c r="AN68" s="19">
        <v>25691.158316159974</v>
      </c>
      <c r="AO68" s="19">
        <v>25554.340999745778</v>
      </c>
      <c r="AP68" s="19">
        <v>25418.038533194183</v>
      </c>
      <c r="AQ68" s="19">
        <v>25282.51615848377</v>
      </c>
      <c r="AR68" s="19">
        <v>25148.341936027176</v>
      </c>
      <c r="AS68" s="19">
        <v>25015.535280234322</v>
      </c>
      <c r="AT68" s="19">
        <v>3386.8632058760581</v>
      </c>
      <c r="AU68" s="19">
        <v>3178.7793193564689</v>
      </c>
      <c r="AV68" s="19">
        <v>3184.1909323117166</v>
      </c>
      <c r="AW68" s="19">
        <v>3190.1529389730435</v>
      </c>
      <c r="AX68" s="19">
        <v>3196.7789690087993</v>
      </c>
      <c r="AY68" s="19">
        <v>3204.1329391074341</v>
      </c>
      <c r="AZ68" s="19">
        <v>3212.037302912147</v>
      </c>
      <c r="BA68" s="19">
        <v>3220.0623982394836</v>
      </c>
      <c r="BB68" s="19">
        <v>3227.650729529094</v>
      </c>
      <c r="BC68" s="19">
        <v>3234.4045929417462</v>
      </c>
      <c r="BD68" s="19">
        <v>3240.0825254321935</v>
      </c>
      <c r="BE68" s="19">
        <v>3244.7981566687872</v>
      </c>
      <c r="BF68" s="19">
        <v>3248.6154033399757</v>
      </c>
      <c r="BG68" s="19">
        <v>3251.6656497497906</v>
      </c>
      <c r="BH68" s="19">
        <v>3254.0944839108079</v>
      </c>
      <c r="BI68" s="19">
        <v>3255.9090076772986</v>
      </c>
      <c r="BJ68" s="19">
        <v>3257.0133460165912</v>
      </c>
      <c r="BK68" s="19">
        <v>3257.4714156171344</v>
      </c>
      <c r="BL68" s="19">
        <v>3257.3258276045585</v>
      </c>
      <c r="BM68" s="19">
        <v>3256.6795588658083</v>
      </c>
    </row>
    <row r="69" spans="1:65" x14ac:dyDescent="0.3">
      <c r="A69" s="2">
        <v>66</v>
      </c>
      <c r="B69" s="1" t="s">
        <v>60</v>
      </c>
      <c r="C69" s="3" t="s">
        <v>198</v>
      </c>
      <c r="D69" s="1" t="s">
        <v>169</v>
      </c>
      <c r="E69" s="19">
        <v>314235.92396215245</v>
      </c>
      <c r="F69" s="19">
        <v>316440.41585273104</v>
      </c>
      <c r="G69" s="19">
        <v>318542.4082066039</v>
      </c>
      <c r="H69" s="19">
        <v>320480.98962846742</v>
      </c>
      <c r="I69" s="19">
        <v>322163.44508039486</v>
      </c>
      <c r="J69" s="19">
        <v>323536.92461536021</v>
      </c>
      <c r="K69" s="19">
        <v>324575.58972440643</v>
      </c>
      <c r="L69" s="19">
        <v>325347.53637258773</v>
      </c>
      <c r="M69" s="19">
        <v>326010.04605544236</v>
      </c>
      <c r="N69" s="19">
        <v>326773.2773689364</v>
      </c>
      <c r="O69" s="19">
        <v>327739.93193192605</v>
      </c>
      <c r="P69" s="19">
        <v>328666.09117809974</v>
      </c>
      <c r="Q69" s="19">
        <v>329853.49780185038</v>
      </c>
      <c r="R69" s="19">
        <v>331240.18118655024</v>
      </c>
      <c r="S69" s="19">
        <v>332721.48438900034</v>
      </c>
      <c r="T69" s="19">
        <v>334214.70977116947</v>
      </c>
      <c r="U69" s="19">
        <v>335705.89231467486</v>
      </c>
      <c r="V69" s="19">
        <v>337201.83317318861</v>
      </c>
      <c r="W69" s="19">
        <v>338658.72576997499</v>
      </c>
      <c r="X69" s="19">
        <v>340029.02682056435</v>
      </c>
      <c r="Y69" s="19">
        <v>341273.33743370703</v>
      </c>
      <c r="Z69" s="19">
        <v>227740.60583424056</v>
      </c>
      <c r="AA69" s="19">
        <v>228271.82812269317</v>
      </c>
      <c r="AB69" s="19">
        <v>228700.10310939801</v>
      </c>
      <c r="AC69" s="19">
        <v>229028.13815424161</v>
      </c>
      <c r="AD69" s="19">
        <v>229257.04412215957</v>
      </c>
      <c r="AE69" s="19">
        <v>229385.22418399283</v>
      </c>
      <c r="AF69" s="19">
        <v>229406.62576035113</v>
      </c>
      <c r="AG69" s="19">
        <v>229314.11910748528</v>
      </c>
      <c r="AH69" s="19">
        <v>229099.12113478038</v>
      </c>
      <c r="AI69" s="19">
        <v>228757.73315401658</v>
      </c>
      <c r="AJ69" s="19">
        <v>228288.45597791328</v>
      </c>
      <c r="AK69" s="19">
        <v>227699.09129172875</v>
      </c>
      <c r="AL69" s="19">
        <v>227008.27702360484</v>
      </c>
      <c r="AM69" s="19">
        <v>226240.73170255421</v>
      </c>
      <c r="AN69" s="19">
        <v>225416.46781660762</v>
      </c>
      <c r="AO69" s="19">
        <v>224543.06172149343</v>
      </c>
      <c r="AP69" s="19">
        <v>223623.00105580053</v>
      </c>
      <c r="AQ69" s="19">
        <v>222664.0030387142</v>
      </c>
      <c r="AR69" s="19">
        <v>221672.75490758574</v>
      </c>
      <c r="AS69" s="19">
        <v>220655.05799670838</v>
      </c>
      <c r="AT69" s="19">
        <v>31342.419122731419</v>
      </c>
      <c r="AU69" s="19">
        <v>30957.011904535237</v>
      </c>
      <c r="AV69" s="19">
        <v>30571.017073714211</v>
      </c>
      <c r="AW69" s="19">
        <v>30184.393895497607</v>
      </c>
      <c r="AX69" s="19">
        <v>29796.96213958483</v>
      </c>
      <c r="AY69" s="19">
        <v>29409.036805109608</v>
      </c>
      <c r="AZ69" s="19">
        <v>29020.633917160056</v>
      </c>
      <c r="BA69" s="19">
        <v>28630.290786025675</v>
      </c>
      <c r="BB69" s="19">
        <v>28237.169188147833</v>
      </c>
      <c r="BC69" s="19">
        <v>27840.625631727104</v>
      </c>
      <c r="BD69" s="19">
        <v>27440.837602238731</v>
      </c>
      <c r="BE69" s="19">
        <v>27037.991013847204</v>
      </c>
      <c r="BF69" s="19">
        <v>26631.867035802607</v>
      </c>
      <c r="BG69" s="19">
        <v>26222.052598677124</v>
      </c>
      <c r="BH69" s="19">
        <v>25908.958531343163</v>
      </c>
      <c r="BI69" s="19">
        <v>25723.765499446934</v>
      </c>
      <c r="BJ69" s="19">
        <v>25532.189390277792</v>
      </c>
      <c r="BK69" s="19">
        <v>25335.385322367063</v>
      </c>
      <c r="BL69" s="19">
        <v>25134.828615497008</v>
      </c>
      <c r="BM69" s="19">
        <v>24931.818029881619</v>
      </c>
    </row>
    <row r="70" spans="1:65" x14ac:dyDescent="0.3">
      <c r="A70" s="2">
        <v>67</v>
      </c>
      <c r="B70" s="3" t="s">
        <v>61</v>
      </c>
      <c r="C70" s="3" t="s">
        <v>198</v>
      </c>
      <c r="D70" s="1" t="s">
        <v>170</v>
      </c>
      <c r="E70" s="19">
        <v>53549.799099472628</v>
      </c>
      <c r="F70" s="19">
        <v>54562.977981008939</v>
      </c>
      <c r="G70" s="19">
        <v>55518.380428690645</v>
      </c>
      <c r="H70" s="19">
        <v>56472.013964981597</v>
      </c>
      <c r="I70" s="19">
        <v>57538.137072094309</v>
      </c>
      <c r="J70" s="19">
        <v>58797.025325868264</v>
      </c>
      <c r="K70" s="19">
        <v>60280.389655740793</v>
      </c>
      <c r="L70" s="19">
        <v>61958.329615879324</v>
      </c>
      <c r="M70" s="19">
        <v>63771.883829128165</v>
      </c>
      <c r="N70" s="19">
        <v>65632.427990980214</v>
      </c>
      <c r="O70" s="19">
        <v>67467.934384895678</v>
      </c>
      <c r="P70" s="19">
        <v>69221.344986248165</v>
      </c>
      <c r="Q70" s="19">
        <v>70956.23736514042</v>
      </c>
      <c r="R70" s="19">
        <v>72688.542082375352</v>
      </c>
      <c r="S70" s="19">
        <v>74446.810278656019</v>
      </c>
      <c r="T70" s="19">
        <v>76251.262730892311</v>
      </c>
      <c r="U70" s="19">
        <v>78101.16413553145</v>
      </c>
      <c r="V70" s="19">
        <v>79985.53044720435</v>
      </c>
      <c r="W70" s="19">
        <v>81901.543494188969</v>
      </c>
      <c r="X70" s="19">
        <v>83845.677325903001</v>
      </c>
      <c r="Y70" s="19">
        <v>85812.751037139096</v>
      </c>
      <c r="Z70" s="19">
        <v>61187.549154240609</v>
      </c>
      <c r="AA70" s="19">
        <v>62384.348034840521</v>
      </c>
      <c r="AB70" s="19">
        <v>63581.573694211176</v>
      </c>
      <c r="AC70" s="19">
        <v>64771.227666675048</v>
      </c>
      <c r="AD70" s="19">
        <v>65946.598927240571</v>
      </c>
      <c r="AE70" s="19">
        <v>67105.219104562057</v>
      </c>
      <c r="AF70" s="19">
        <v>68246.314559926308</v>
      </c>
      <c r="AG70" s="19">
        <v>69370.921045569659</v>
      </c>
      <c r="AH70" s="19">
        <v>70480.520393716404</v>
      </c>
      <c r="AI70" s="19">
        <v>71576.186708155015</v>
      </c>
      <c r="AJ70" s="19">
        <v>72657.174128487808</v>
      </c>
      <c r="AK70" s="19">
        <v>73728.740859556419</v>
      </c>
      <c r="AL70" s="19">
        <v>74973.227533223777</v>
      </c>
      <c r="AM70" s="19">
        <v>76210.000415044284</v>
      </c>
      <c r="AN70" s="19">
        <v>77439.088281107484</v>
      </c>
      <c r="AO70" s="19">
        <v>78660.649874139286</v>
      </c>
      <c r="AP70" s="19">
        <v>79874.417951937736</v>
      </c>
      <c r="AQ70" s="19">
        <v>81080.144083255538</v>
      </c>
      <c r="AR70" s="19">
        <v>82276.94614743437</v>
      </c>
      <c r="AS70" s="19">
        <v>83464.700788859933</v>
      </c>
      <c r="AT70" s="19">
        <v>12447.69729899009</v>
      </c>
      <c r="AU70" s="19">
        <v>12265.513299682892</v>
      </c>
      <c r="AV70" s="19">
        <v>12074.068439817689</v>
      </c>
      <c r="AW70" s="19">
        <v>11874.116198139674</v>
      </c>
      <c r="AX70" s="19">
        <v>11666.476087005223</v>
      </c>
      <c r="AY70" s="19">
        <v>11584.716128711128</v>
      </c>
      <c r="AZ70" s="19">
        <v>11751.698514643225</v>
      </c>
      <c r="BA70" s="19">
        <v>11917.093245830838</v>
      </c>
      <c r="BB70" s="19">
        <v>12080.80744302018</v>
      </c>
      <c r="BC70" s="19">
        <v>12242.710494760602</v>
      </c>
      <c r="BD70" s="19">
        <v>12402.695009414912</v>
      </c>
      <c r="BE70" s="19">
        <v>12560.671010206001</v>
      </c>
      <c r="BF70" s="19">
        <v>12716.59205750697</v>
      </c>
      <c r="BG70" s="19">
        <v>12870.519103328126</v>
      </c>
      <c r="BH70" s="19">
        <v>13022.333146125546</v>
      </c>
      <c r="BI70" s="19">
        <v>13172.048698282631</v>
      </c>
      <c r="BJ70" s="19">
        <v>13319.468391385082</v>
      </c>
      <c r="BK70" s="19">
        <v>13464.33390500829</v>
      </c>
      <c r="BL70" s="19">
        <v>13606.267917183737</v>
      </c>
      <c r="BM70" s="19">
        <v>13744.927935663061</v>
      </c>
    </row>
    <row r="71" spans="1:65" x14ac:dyDescent="0.3">
      <c r="A71" s="2">
        <v>68</v>
      </c>
      <c r="B71" s="3" t="s">
        <v>62</v>
      </c>
      <c r="C71" s="3" t="s">
        <v>198</v>
      </c>
      <c r="D71" s="1" t="s">
        <v>170</v>
      </c>
      <c r="E71" s="19">
        <v>883921.07886714034</v>
      </c>
      <c r="F71" s="19">
        <v>907765.78760062798</v>
      </c>
      <c r="G71" s="19">
        <v>931746.02753712505</v>
      </c>
      <c r="H71" s="19">
        <v>956138.60603240167</v>
      </c>
      <c r="I71" s="19">
        <v>981351.19602100272</v>
      </c>
      <c r="J71" s="19">
        <v>1007623.0501169426</v>
      </c>
      <c r="K71" s="19">
        <v>1035086.401032535</v>
      </c>
      <c r="L71" s="19">
        <v>1063510.4310721939</v>
      </c>
      <c r="M71" s="19">
        <v>1092366.4837798055</v>
      </c>
      <c r="N71" s="19">
        <v>1120903.0851865222</v>
      </c>
      <c r="O71" s="19">
        <v>1148587.8674766871</v>
      </c>
      <c r="P71" s="19">
        <v>1176481.2693716749</v>
      </c>
      <c r="Q71" s="19">
        <v>1203449.6348847405</v>
      </c>
      <c r="R71" s="19">
        <v>1229619.5780401875</v>
      </c>
      <c r="S71" s="19">
        <v>1255257.3731732133</v>
      </c>
      <c r="T71" s="19">
        <v>1280547.4668041752</v>
      </c>
      <c r="U71" s="19">
        <v>1305484.7017310408</v>
      </c>
      <c r="V71" s="19">
        <v>1329993.9669331985</v>
      </c>
      <c r="W71" s="19">
        <v>1354183.5727939364</v>
      </c>
      <c r="X71" s="19">
        <v>1378170.7839728151</v>
      </c>
      <c r="Y71" s="19">
        <v>1402058.7297617507</v>
      </c>
      <c r="Z71" s="19">
        <v>967578.16028159612</v>
      </c>
      <c r="AA71" s="19">
        <v>982705.95418900647</v>
      </c>
      <c r="AB71" s="19">
        <v>997638.38490155328</v>
      </c>
      <c r="AC71" s="19">
        <v>1012264.8006336087</v>
      </c>
      <c r="AD71" s="19">
        <v>1026498.5045276561</v>
      </c>
      <c r="AE71" s="19">
        <v>1040311.9535486833</v>
      </c>
      <c r="AF71" s="19">
        <v>1053718.9675385065</v>
      </c>
      <c r="AG71" s="19">
        <v>1066723.8253858075</v>
      </c>
      <c r="AH71" s="19">
        <v>1079344.1743183425</v>
      </c>
      <c r="AI71" s="19">
        <v>1091591.6786090063</v>
      </c>
      <c r="AJ71" s="19">
        <v>1103460.4561761548</v>
      </c>
      <c r="AK71" s="19">
        <v>1114935.1972144251</v>
      </c>
      <c r="AL71" s="19">
        <v>1126008.5233708746</v>
      </c>
      <c r="AM71" s="19">
        <v>1136671.4428739678</v>
      </c>
      <c r="AN71" s="19">
        <v>1146916.8904754424</v>
      </c>
      <c r="AO71" s="19">
        <v>1156741.4405261183</v>
      </c>
      <c r="AP71" s="19">
        <v>1166145.2484673583</v>
      </c>
      <c r="AQ71" s="19">
        <v>1175130.7397817809</v>
      </c>
      <c r="AR71" s="19">
        <v>1183701.8245165655</v>
      </c>
      <c r="AS71" s="19">
        <v>1191862.1496417287</v>
      </c>
      <c r="AT71" s="19">
        <v>218258.42177253775</v>
      </c>
      <c r="AU71" s="19">
        <v>218198.54542410735</v>
      </c>
      <c r="AV71" s="19">
        <v>218521.91422799072</v>
      </c>
      <c r="AW71" s="19">
        <v>219181.18019688199</v>
      </c>
      <c r="AX71" s="19">
        <v>219742.8944942473</v>
      </c>
      <c r="AY71" s="19">
        <v>220208.55462772571</v>
      </c>
      <c r="AZ71" s="19">
        <v>220579.44556093781</v>
      </c>
      <c r="BA71" s="19">
        <v>220880.43885948477</v>
      </c>
      <c r="BB71" s="19">
        <v>221111.65027659931</v>
      </c>
      <c r="BC71" s="19">
        <v>221273.63517468629</v>
      </c>
      <c r="BD71" s="19">
        <v>221367.14948549389</v>
      </c>
      <c r="BE71" s="19">
        <v>221393.1587061031</v>
      </c>
      <c r="BF71" s="19">
        <v>221352.53443228701</v>
      </c>
      <c r="BG71" s="19">
        <v>221246.10362873186</v>
      </c>
      <c r="BH71" s="19">
        <v>221074.85171352001</v>
      </c>
      <c r="BI71" s="19">
        <v>220839.94846823282</v>
      </c>
      <c r="BJ71" s="19">
        <v>220542.52036201154</v>
      </c>
      <c r="BK71" s="19">
        <v>220183.48006396976</v>
      </c>
      <c r="BL71" s="19">
        <v>219763.70488022827</v>
      </c>
      <c r="BM71" s="19">
        <v>219284.30795881321</v>
      </c>
    </row>
    <row r="72" spans="1:65" x14ac:dyDescent="0.3">
      <c r="A72" s="2">
        <v>69</v>
      </c>
      <c r="B72" s="3" t="s">
        <v>63</v>
      </c>
      <c r="C72" s="3" t="s">
        <v>198</v>
      </c>
      <c r="D72" s="1" t="s">
        <v>170</v>
      </c>
      <c r="E72" s="19">
        <v>1550202.5276390105</v>
      </c>
      <c r="F72" s="19">
        <v>1573491.9412329472</v>
      </c>
      <c r="G72" s="19">
        <v>1598176.5602791049</v>
      </c>
      <c r="H72" s="19">
        <v>1624771.8131707367</v>
      </c>
      <c r="I72" s="19">
        <v>1650357.4854422319</v>
      </c>
      <c r="J72" s="19">
        <v>1673077.2875581547</v>
      </c>
      <c r="K72" s="19">
        <v>1692517.1390085849</v>
      </c>
      <c r="L72" s="19">
        <v>1709012.2168586371</v>
      </c>
      <c r="M72" s="19">
        <v>1723022.5822583344</v>
      </c>
      <c r="N72" s="19">
        <v>1732960.241087703</v>
      </c>
      <c r="O72" s="19">
        <v>1741797.7860622429</v>
      </c>
      <c r="P72" s="19">
        <v>1749622.2779240203</v>
      </c>
      <c r="Q72" s="19">
        <v>1756436.2291339876</v>
      </c>
      <c r="R72" s="19">
        <v>1762688.1825668877</v>
      </c>
      <c r="S72" s="19">
        <v>1768913.3142744326</v>
      </c>
      <c r="T72" s="19">
        <v>1775523.6452307864</v>
      </c>
      <c r="U72" s="19">
        <v>1782702.8113668575</v>
      </c>
      <c r="V72" s="19">
        <v>1790504.3028860232</v>
      </c>
      <c r="W72" s="19">
        <v>1799047.734952728</v>
      </c>
      <c r="X72" s="19">
        <v>1808420.6346563855</v>
      </c>
      <c r="Y72" s="19">
        <v>1818659.5454650458</v>
      </c>
      <c r="Z72" s="19">
        <v>1390159.6525116605</v>
      </c>
      <c r="AA72" s="19">
        <v>1394458.008795266</v>
      </c>
      <c r="AB72" s="19">
        <v>1399150.0384969325</v>
      </c>
      <c r="AC72" s="19">
        <v>1403863.556102383</v>
      </c>
      <c r="AD72" s="19">
        <v>1408315.5384813428</v>
      </c>
      <c r="AE72" s="19">
        <v>1412417.2446578811</v>
      </c>
      <c r="AF72" s="19">
        <v>1416185.3715167083</v>
      </c>
      <c r="AG72" s="19">
        <v>1419575.7660711415</v>
      </c>
      <c r="AH72" s="19">
        <v>1422569.960476872</v>
      </c>
      <c r="AI72" s="19">
        <v>1425157.6186425595</v>
      </c>
      <c r="AJ72" s="19">
        <v>1427280.8269538102</v>
      </c>
      <c r="AK72" s="19">
        <v>1428923.1002868579</v>
      </c>
      <c r="AL72" s="19">
        <v>1430171.3373620613</v>
      </c>
      <c r="AM72" s="19">
        <v>1431152.8822598679</v>
      </c>
      <c r="AN72" s="19">
        <v>1431953.2944942331</v>
      </c>
      <c r="AO72" s="19">
        <v>1432602.6683348659</v>
      </c>
      <c r="AP72" s="19">
        <v>1433056.0941359664</v>
      </c>
      <c r="AQ72" s="19">
        <v>1433233.4599783984</v>
      </c>
      <c r="AR72" s="19">
        <v>1433020.9652711926</v>
      </c>
      <c r="AS72" s="19">
        <v>1432338.1864774143</v>
      </c>
      <c r="AT72" s="19">
        <v>464644.04007068556</v>
      </c>
      <c r="AU72" s="19">
        <v>453574.53305911081</v>
      </c>
      <c r="AV72" s="19">
        <v>442402.12534664012</v>
      </c>
      <c r="AW72" s="19">
        <v>431144.18261671532</v>
      </c>
      <c r="AX72" s="19">
        <v>419822.79498799075</v>
      </c>
      <c r="AY72" s="19">
        <v>408447.21143583325</v>
      </c>
      <c r="AZ72" s="19">
        <v>397021.22862713691</v>
      </c>
      <c r="BA72" s="19">
        <v>385553.19888567401</v>
      </c>
      <c r="BB72" s="19">
        <v>374050.39553320874</v>
      </c>
      <c r="BC72" s="19">
        <v>362519.75549011515</v>
      </c>
      <c r="BD72" s="19">
        <v>350971.25590175122</v>
      </c>
      <c r="BE72" s="19">
        <v>339412.13846497063</v>
      </c>
      <c r="BF72" s="19">
        <v>327843.71211658546</v>
      </c>
      <c r="BG72" s="19">
        <v>316266.23605317099</v>
      </c>
      <c r="BH72" s="19">
        <v>304683.39077645773</v>
      </c>
      <c r="BI72" s="19">
        <v>293101.26594895415</v>
      </c>
      <c r="BJ72" s="19">
        <v>281531.80223972228</v>
      </c>
      <c r="BK72" s="19">
        <v>269991.04585411004</v>
      </c>
      <c r="BL72" s="19">
        <v>258496.55670349282</v>
      </c>
      <c r="BM72" s="19">
        <v>247061.18579472238</v>
      </c>
    </row>
    <row r="73" spans="1:65" x14ac:dyDescent="0.3">
      <c r="A73" s="2">
        <v>70</v>
      </c>
      <c r="B73" s="3" t="s">
        <v>64</v>
      </c>
      <c r="C73" s="3" t="s">
        <v>198</v>
      </c>
      <c r="D73" s="1" t="s">
        <v>170</v>
      </c>
      <c r="E73" s="19">
        <v>1280608.4336850874</v>
      </c>
      <c r="F73" s="19">
        <v>1300200.1350085544</v>
      </c>
      <c r="G73" s="19">
        <v>1320262.5497419564</v>
      </c>
      <c r="H73" s="19">
        <v>1340645.5313245319</v>
      </c>
      <c r="I73" s="19">
        <v>1361105.1650819215</v>
      </c>
      <c r="J73" s="19">
        <v>1381533.1879607788</v>
      </c>
      <c r="K73" s="19">
        <v>1401855.5681536808</v>
      </c>
      <c r="L73" s="19">
        <v>1422241.1284949603</v>
      </c>
      <c r="M73" s="19">
        <v>1442935.2502997692</v>
      </c>
      <c r="N73" s="19">
        <v>1464331.9262908907</v>
      </c>
      <c r="O73" s="19">
        <v>1486668.9609865556</v>
      </c>
      <c r="P73" s="19">
        <v>1510087.1277020692</v>
      </c>
      <c r="Q73" s="19">
        <v>1534348.6765452053</v>
      </c>
      <c r="R73" s="19">
        <v>1559308.0142346248</v>
      </c>
      <c r="S73" s="19">
        <v>1584467.0314684603</v>
      </c>
      <c r="T73" s="19">
        <v>1609610.1848956165</v>
      </c>
      <c r="U73" s="19">
        <v>1634594.4997843308</v>
      </c>
      <c r="V73" s="19">
        <v>1659492.8183346125</v>
      </c>
      <c r="W73" s="19">
        <v>1684492.2537554887</v>
      </c>
      <c r="X73" s="19">
        <v>1709865.0152132292</v>
      </c>
      <c r="Y73" s="19">
        <v>1735764.6488468233</v>
      </c>
      <c r="Z73" s="19">
        <v>1497458.3521900973</v>
      </c>
      <c r="AA73" s="19">
        <v>1515729.3326709555</v>
      </c>
      <c r="AB73" s="19">
        <v>1533919.0937439897</v>
      </c>
      <c r="AC73" s="19">
        <v>1551709.0672399208</v>
      </c>
      <c r="AD73" s="19">
        <v>1568866.7987959604</v>
      </c>
      <c r="AE73" s="19">
        <v>1585305.8794018445</v>
      </c>
      <c r="AF73" s="19">
        <v>1601046.0843227173</v>
      </c>
      <c r="AG73" s="19">
        <v>1616097.1038596234</v>
      </c>
      <c r="AH73" s="19">
        <v>1630503.6871105731</v>
      </c>
      <c r="AI73" s="19">
        <v>1644292.2222407467</v>
      </c>
      <c r="AJ73" s="19">
        <v>1657442.6105000512</v>
      </c>
      <c r="AK73" s="19">
        <v>1669916.9368058387</v>
      </c>
      <c r="AL73" s="19">
        <v>1681704.8473404297</v>
      </c>
      <c r="AM73" s="19">
        <v>1692799.7137881187</v>
      </c>
      <c r="AN73" s="19">
        <v>1703202.5675780759</v>
      </c>
      <c r="AO73" s="19">
        <v>1712924.7534490996</v>
      </c>
      <c r="AP73" s="19">
        <v>1721990.1067042206</v>
      </c>
      <c r="AQ73" s="19">
        <v>1730442.7211721032</v>
      </c>
      <c r="AR73" s="19">
        <v>1738377.4558988446</v>
      </c>
      <c r="AS73" s="19">
        <v>1745519.8380633693</v>
      </c>
      <c r="AT73" s="19">
        <v>1015664.99181355</v>
      </c>
      <c r="AU73" s="19">
        <v>1006796.4292490275</v>
      </c>
      <c r="AV73" s="19">
        <v>997338.27112506563</v>
      </c>
      <c r="AW73" s="19">
        <v>987304.12476807972</v>
      </c>
      <c r="AX73" s="19">
        <v>976707.72737234132</v>
      </c>
      <c r="AY73" s="19">
        <v>965562.09930687211</v>
      </c>
      <c r="AZ73" s="19">
        <v>953881.7406867235</v>
      </c>
      <c r="BA73" s="19">
        <v>941683.24238553923</v>
      </c>
      <c r="BB73" s="19">
        <v>928985.07365456584</v>
      </c>
      <c r="BC73" s="19">
        <v>915804.89519033907</v>
      </c>
      <c r="BD73" s="19">
        <v>902158.80367199576</v>
      </c>
      <c r="BE73" s="19">
        <v>888061.41943999706</v>
      </c>
      <c r="BF73" s="19">
        <v>873525.38554105849</v>
      </c>
      <c r="BG73" s="19">
        <v>858563.08763435716</v>
      </c>
      <c r="BH73" s="19">
        <v>843188.76028611022</v>
      </c>
      <c r="BI73" s="19">
        <v>827418.93945684738</v>
      </c>
      <c r="BJ73" s="19">
        <v>811272.69852819457</v>
      </c>
      <c r="BK73" s="19">
        <v>794770.37344913068</v>
      </c>
      <c r="BL73" s="19">
        <v>777933.61752416659</v>
      </c>
      <c r="BM73" s="19">
        <v>760782.62867788586</v>
      </c>
    </row>
    <row r="74" spans="1:65" x14ac:dyDescent="0.3">
      <c r="A74" s="2">
        <v>71</v>
      </c>
      <c r="B74" s="3" t="s">
        <v>65</v>
      </c>
      <c r="C74" s="3" t="s">
        <v>198</v>
      </c>
      <c r="D74" s="1" t="s">
        <v>170</v>
      </c>
      <c r="E74" s="19">
        <v>1254040.9930288028</v>
      </c>
      <c r="F74" s="19">
        <v>1288115.7268188903</v>
      </c>
      <c r="G74" s="19">
        <v>1322405.077423803</v>
      </c>
      <c r="H74" s="19">
        <v>1356608.0777508076</v>
      </c>
      <c r="I74" s="19">
        <v>1390359.0682491153</v>
      </c>
      <c r="J74" s="19">
        <v>1423406.0403721444</v>
      </c>
      <c r="K74" s="19">
        <v>1455642.3775758645</v>
      </c>
      <c r="L74" s="19">
        <v>1487171.4881007492</v>
      </c>
      <c r="M74" s="19">
        <v>1518250.6612135102</v>
      </c>
      <c r="N74" s="19">
        <v>1549247.2003201079</v>
      </c>
      <c r="O74" s="19">
        <v>1580454.5328481738</v>
      </c>
      <c r="P74" s="19">
        <v>1611957.2757862795</v>
      </c>
      <c r="Q74" s="19">
        <v>1644190.5629834519</v>
      </c>
      <c r="R74" s="19">
        <v>1676860.3933597184</v>
      </c>
      <c r="S74" s="19">
        <v>1710008.1751703583</v>
      </c>
      <c r="T74" s="19">
        <v>1743689.8003044957</v>
      </c>
      <c r="U74" s="19">
        <v>1777930.6443789895</v>
      </c>
      <c r="V74" s="19">
        <v>1812778.5102260753</v>
      </c>
      <c r="W74" s="19">
        <v>1848347.0710282577</v>
      </c>
      <c r="X74" s="19">
        <v>1884783.2823355771</v>
      </c>
      <c r="Y74" s="19">
        <v>1922173.9987297889</v>
      </c>
      <c r="Z74" s="19">
        <v>1445250.6985621518</v>
      </c>
      <c r="AA74" s="19">
        <v>1465294.2473665241</v>
      </c>
      <c r="AB74" s="19">
        <v>1485523.7882227071</v>
      </c>
      <c r="AC74" s="19">
        <v>1505668.6458094297</v>
      </c>
      <c r="AD74" s="19">
        <v>1525525.1339613441</v>
      </c>
      <c r="AE74" s="19">
        <v>1545014.4825109164</v>
      </c>
      <c r="AF74" s="19">
        <v>1564146.2903232931</v>
      </c>
      <c r="AG74" s="19">
        <v>1582915.8919314165</v>
      </c>
      <c r="AH74" s="19">
        <v>1601345.6379063707</v>
      </c>
      <c r="AI74" s="19">
        <v>1619446.2897308199</v>
      </c>
      <c r="AJ74" s="19">
        <v>1637188.034448294</v>
      </c>
      <c r="AK74" s="19">
        <v>1654527.5869275627</v>
      </c>
      <c r="AL74" s="19">
        <v>1671448.7274667523</v>
      </c>
      <c r="AM74" s="19">
        <v>1687937.4192367357</v>
      </c>
      <c r="AN74" s="19">
        <v>1703979.6568873541</v>
      </c>
      <c r="AO74" s="19">
        <v>1719559.4103639685</v>
      </c>
      <c r="AP74" s="19">
        <v>1734660.2687041112</v>
      </c>
      <c r="AQ74" s="19">
        <v>1755195.5834657787</v>
      </c>
      <c r="AR74" s="19">
        <v>1777013.8068265764</v>
      </c>
      <c r="AS74" s="19">
        <v>1798343.9379116877</v>
      </c>
      <c r="AT74" s="19">
        <v>277174.53306676511</v>
      </c>
      <c r="AU74" s="19">
        <v>267685.90579730133</v>
      </c>
      <c r="AV74" s="19">
        <v>257603.4055231621</v>
      </c>
      <c r="AW74" s="19">
        <v>246944.73162912781</v>
      </c>
      <c r="AX74" s="19">
        <v>243438.23604061687</v>
      </c>
      <c r="AY74" s="19">
        <v>246691.98722220963</v>
      </c>
      <c r="AZ74" s="19">
        <v>249912.30341306984</v>
      </c>
      <c r="BA74" s="19">
        <v>253098.64328961688</v>
      </c>
      <c r="BB74" s="19">
        <v>256250.73746077315</v>
      </c>
      <c r="BC74" s="19">
        <v>259367.86670318976</v>
      </c>
      <c r="BD74" s="19">
        <v>262449.32704206946</v>
      </c>
      <c r="BE74" s="19">
        <v>265493.14633140987</v>
      </c>
      <c r="BF74" s="19">
        <v>268495.92668563692</v>
      </c>
      <c r="BG74" s="19">
        <v>271453.462045944</v>
      </c>
      <c r="BH74" s="19">
        <v>274362.4561837677</v>
      </c>
      <c r="BI74" s="19">
        <v>277220.76159476244</v>
      </c>
      <c r="BJ74" s="19">
        <v>280027.94623663393</v>
      </c>
      <c r="BK74" s="19">
        <v>282784.77761981101</v>
      </c>
      <c r="BL74" s="19">
        <v>285492.96866491943</v>
      </c>
      <c r="BM74" s="19">
        <v>288153.4469921795</v>
      </c>
    </row>
    <row r="75" spans="1:65" x14ac:dyDescent="0.3">
      <c r="A75" s="2">
        <v>72</v>
      </c>
      <c r="B75" s="3" t="s">
        <v>66</v>
      </c>
      <c r="C75" s="3" t="s">
        <v>198</v>
      </c>
      <c r="D75" s="1" t="s">
        <v>170</v>
      </c>
      <c r="E75" s="19">
        <v>31228147.57352379</v>
      </c>
      <c r="F75" s="19">
        <v>31875071.930673517</v>
      </c>
      <c r="G75" s="19">
        <v>32541612.967344735</v>
      </c>
      <c r="H75" s="19">
        <v>33218005.299009882</v>
      </c>
      <c r="I75" s="19">
        <v>33891204.744349301</v>
      </c>
      <c r="J75" s="19">
        <v>34550856.421500407</v>
      </c>
      <c r="K75" s="19">
        <v>35189979.237727024</v>
      </c>
      <c r="L75" s="19">
        <v>35810748.078035235</v>
      </c>
      <c r="M75" s="19">
        <v>36410522.305926844</v>
      </c>
      <c r="N75" s="19">
        <v>36983648.786208227</v>
      </c>
      <c r="O75" s="19">
        <v>37528987.849416554</v>
      </c>
      <c r="P75" s="19">
        <v>38044447.841807231</v>
      </c>
      <c r="Q75" s="19">
        <v>38529929.728648901</v>
      </c>
      <c r="R75" s="19">
        <v>38996750.43106553</v>
      </c>
      <c r="S75" s="19">
        <v>39460736.544074096</v>
      </c>
      <c r="T75" s="19">
        <v>39933493.241000049</v>
      </c>
      <c r="U75" s="19">
        <v>40418562.595129974</v>
      </c>
      <c r="V75" s="19">
        <v>40913610.76451996</v>
      </c>
      <c r="W75" s="19">
        <v>41417519.882598341</v>
      </c>
      <c r="X75" s="19">
        <v>41927076.890319467</v>
      </c>
      <c r="Y75" s="19">
        <v>42439660.904079169</v>
      </c>
      <c r="Z75" s="19">
        <v>30956620.214767739</v>
      </c>
      <c r="AA75" s="19">
        <v>31228694.233899869</v>
      </c>
      <c r="AB75" s="19">
        <v>31498601.682862189</v>
      </c>
      <c r="AC75" s="19">
        <v>31762048.025065225</v>
      </c>
      <c r="AD75" s="19">
        <v>32015935.61428272</v>
      </c>
      <c r="AE75" s="19">
        <v>32258750.900100939</v>
      </c>
      <c r="AF75" s="19">
        <v>32491057.830213584</v>
      </c>
      <c r="AG75" s="19">
        <v>32714405.346962266</v>
      </c>
      <c r="AH75" s="19">
        <v>32931320.520522568</v>
      </c>
      <c r="AI75" s="19">
        <v>33143510.286568411</v>
      </c>
      <c r="AJ75" s="19">
        <v>33351146.851281859</v>
      </c>
      <c r="AK75" s="19">
        <v>33553161.295544535</v>
      </c>
      <c r="AL75" s="19">
        <v>33748537.342821509</v>
      </c>
      <c r="AM75" s="19">
        <v>33935839.674661532</v>
      </c>
      <c r="AN75" s="19">
        <v>34113970.416990511</v>
      </c>
      <c r="AO75" s="19">
        <v>34282576.0969017</v>
      </c>
      <c r="AP75" s="19">
        <v>34441731.124290936</v>
      </c>
      <c r="AQ75" s="19">
        <v>34591282.029412642</v>
      </c>
      <c r="AR75" s="19">
        <v>34731179.618034616</v>
      </c>
      <c r="AS75" s="19">
        <v>34861360.702047296</v>
      </c>
      <c r="AT75" s="19">
        <v>7278975.0552849434</v>
      </c>
      <c r="AU75" s="19">
        <v>7162146.2249276862</v>
      </c>
      <c r="AV75" s="19">
        <v>7040320.6055725226</v>
      </c>
      <c r="AW75" s="19">
        <v>6913612.0987636596</v>
      </c>
      <c r="AX75" s="19">
        <v>6782139.6056236736</v>
      </c>
      <c r="AY75" s="19">
        <v>6646017.530588679</v>
      </c>
      <c r="AZ75" s="19">
        <v>6505527.3661503047</v>
      </c>
      <c r="BA75" s="19">
        <v>6360781.0933070984</v>
      </c>
      <c r="BB75" s="19">
        <v>6211916.8249764051</v>
      </c>
      <c r="BC75" s="19">
        <v>6059075.0724640526</v>
      </c>
      <c r="BD75" s="19">
        <v>5902398.2019937141</v>
      </c>
      <c r="BE75" s="19">
        <v>5742028.8517533019</v>
      </c>
      <c r="BF75" s="19">
        <v>5578111.2442095745</v>
      </c>
      <c r="BG75" s="19">
        <v>5410791.5027615428</v>
      </c>
      <c r="BH75" s="19">
        <v>5240220.6417281432</v>
      </c>
      <c r="BI75" s="19">
        <v>5066547.0640316494</v>
      </c>
      <c r="BJ75" s="19">
        <v>4889930.2744895387</v>
      </c>
      <c r="BK75" s="19">
        <v>4710544.030306695</v>
      </c>
      <c r="BL75" s="19">
        <v>4668331.6351616783</v>
      </c>
      <c r="BM75" s="19">
        <v>4677852.8974103853</v>
      </c>
    </row>
    <row r="76" spans="1:65" x14ac:dyDescent="0.3">
      <c r="A76" s="2">
        <v>73</v>
      </c>
      <c r="B76" s="3" t="s">
        <v>67</v>
      </c>
      <c r="C76" s="3" t="s">
        <v>198</v>
      </c>
      <c r="D76" s="1" t="s">
        <v>170</v>
      </c>
      <c r="E76" s="19">
        <v>1146362.8637957715</v>
      </c>
      <c r="F76" s="19">
        <v>1172858.8711280434</v>
      </c>
      <c r="G76" s="19">
        <v>1200913.3067736025</v>
      </c>
      <c r="H76" s="19">
        <v>1229715.0812284015</v>
      </c>
      <c r="I76" s="19">
        <v>1258109.2624592085</v>
      </c>
      <c r="J76" s="19">
        <v>1285235.5712543041</v>
      </c>
      <c r="K76" s="19">
        <v>1310897.8610597453</v>
      </c>
      <c r="L76" s="19">
        <v>1335266.2884519938</v>
      </c>
      <c r="M76" s="19">
        <v>1358330.0431060719</v>
      </c>
      <c r="N76" s="19">
        <v>1380175.2176782077</v>
      </c>
      <c r="O76" s="19">
        <v>1400907.8668349362</v>
      </c>
      <c r="P76" s="19">
        <v>1420484.6034141961</v>
      </c>
      <c r="Q76" s="19">
        <v>1438966.8855148768</v>
      </c>
      <c r="R76" s="19">
        <v>1456707.8643892542</v>
      </c>
      <c r="S76" s="19">
        <v>1474178.6162482386</v>
      </c>
      <c r="T76" s="19">
        <v>1491753.9169910306</v>
      </c>
      <c r="U76" s="19">
        <v>1509543.5526906089</v>
      </c>
      <c r="V76" s="19">
        <v>1527577.0971802939</v>
      </c>
      <c r="W76" s="19">
        <v>1546112.9196243673</v>
      </c>
      <c r="X76" s="19">
        <v>1565437.5542909196</v>
      </c>
      <c r="Y76" s="19">
        <v>1585723.9849016885</v>
      </c>
      <c r="Z76" s="19">
        <v>1258598.1283262516</v>
      </c>
      <c r="AA76" s="19">
        <v>1270768.6641720668</v>
      </c>
      <c r="AB76" s="19">
        <v>1283238.6333767725</v>
      </c>
      <c r="AC76" s="19">
        <v>1295559.2492726294</v>
      </c>
      <c r="AD76" s="19">
        <v>1307398.1945252959</v>
      </c>
      <c r="AE76" s="19">
        <v>1318660.0259506926</v>
      </c>
      <c r="AF76" s="19">
        <v>1329401.4108004235</v>
      </c>
      <c r="AG76" s="19">
        <v>1339632.2514887718</v>
      </c>
      <c r="AH76" s="19">
        <v>1349408.2061122516</v>
      </c>
      <c r="AI76" s="19">
        <v>1358773.6322407247</v>
      </c>
      <c r="AJ76" s="19">
        <v>1367692.3639363055</v>
      </c>
      <c r="AK76" s="19">
        <v>1376141.4610951354</v>
      </c>
      <c r="AL76" s="19">
        <v>1384199.1945904929</v>
      </c>
      <c r="AM76" s="19">
        <v>1391972.446611814</v>
      </c>
      <c r="AN76" s="19">
        <v>1399533.3440023379</v>
      </c>
      <c r="AO76" s="19">
        <v>1406906.3498501889</v>
      </c>
      <c r="AP76" s="19">
        <v>1414056.5698300714</v>
      </c>
      <c r="AQ76" s="19">
        <v>1420921.870921276</v>
      </c>
      <c r="AR76" s="19">
        <v>1427413.3331716685</v>
      </c>
      <c r="AS76" s="19">
        <v>1433463.4862666754</v>
      </c>
      <c r="AT76" s="19">
        <v>496439.41365714488</v>
      </c>
      <c r="AU76" s="19">
        <v>482885.29440444062</v>
      </c>
      <c r="AV76" s="19">
        <v>468967.03183253249</v>
      </c>
      <c r="AW76" s="19">
        <v>454701.63912975602</v>
      </c>
      <c r="AX76" s="19">
        <v>440103.98859526019</v>
      </c>
      <c r="AY76" s="19">
        <v>425184.46105110319</v>
      </c>
      <c r="AZ76" s="19">
        <v>409951.80575825501</v>
      </c>
      <c r="BA76" s="19">
        <v>394416.71683229937</v>
      </c>
      <c r="BB76" s="19">
        <v>378590.18841974653</v>
      </c>
      <c r="BC76" s="19">
        <v>362483.97479953076</v>
      </c>
      <c r="BD76" s="19">
        <v>346111.86094825168</v>
      </c>
      <c r="BE76" s="19">
        <v>329487.33668587555</v>
      </c>
      <c r="BF76" s="19">
        <v>312622.0324377208</v>
      </c>
      <c r="BG76" s="19">
        <v>295527.78958703554</v>
      </c>
      <c r="BH76" s="19">
        <v>278218.07444211224</v>
      </c>
      <c r="BI76" s="19">
        <v>260707.13555475071</v>
      </c>
      <c r="BJ76" s="19">
        <v>243011.50620977191</v>
      </c>
      <c r="BK76" s="19">
        <v>225149.75311591741</v>
      </c>
      <c r="BL76" s="19">
        <v>207140.27171612592</v>
      </c>
      <c r="BM76" s="19">
        <v>196133.53443959149</v>
      </c>
    </row>
    <row r="77" spans="1:65" x14ac:dyDescent="0.3">
      <c r="A77" s="2">
        <v>74</v>
      </c>
      <c r="B77" s="3" t="s">
        <v>68</v>
      </c>
      <c r="C77" s="3" t="s">
        <v>198</v>
      </c>
      <c r="D77" s="1" t="s">
        <v>170</v>
      </c>
      <c r="E77" s="19">
        <v>741359.53348787455</v>
      </c>
      <c r="F77" s="19">
        <v>757668.06395760132</v>
      </c>
      <c r="G77" s="19">
        <v>774192.1272319383</v>
      </c>
      <c r="H77" s="19">
        <v>790990.63297998859</v>
      </c>
      <c r="I77" s="19">
        <v>808149.0164326902</v>
      </c>
      <c r="J77" s="19">
        <v>825720.7687513046</v>
      </c>
      <c r="K77" s="19">
        <v>843725.9403732639</v>
      </c>
      <c r="L77" s="19">
        <v>862129.78551603714</v>
      </c>
      <c r="M77" s="19">
        <v>880880.00678150635</v>
      </c>
      <c r="N77" s="19">
        <v>899891.62193713523</v>
      </c>
      <c r="O77" s="19">
        <v>918978.92504205159</v>
      </c>
      <c r="P77" s="19">
        <v>937415.42012998904</v>
      </c>
      <c r="Q77" s="19">
        <v>955983.33780606498</v>
      </c>
      <c r="R77" s="19">
        <v>974642.86540865526</v>
      </c>
      <c r="S77" s="19">
        <v>993352.92700984329</v>
      </c>
      <c r="T77" s="19">
        <v>1012077.73400284</v>
      </c>
      <c r="U77" s="19">
        <v>1030796.2945972478</v>
      </c>
      <c r="V77" s="19">
        <v>1049495.3829337028</v>
      </c>
      <c r="W77" s="19">
        <v>1068168.6400385322</v>
      </c>
      <c r="X77" s="19">
        <v>1086813.2391869109</v>
      </c>
      <c r="Y77" s="19">
        <v>1105430.5245176586</v>
      </c>
      <c r="Z77" s="19">
        <v>848967.90573628596</v>
      </c>
      <c r="AA77" s="19">
        <v>860935.5837341618</v>
      </c>
      <c r="AB77" s="19">
        <v>872821.1586492171</v>
      </c>
      <c r="AC77" s="19">
        <v>884640.7557356389</v>
      </c>
      <c r="AD77" s="19">
        <v>896404.92359403276</v>
      </c>
      <c r="AE77" s="19">
        <v>908111.05532195861</v>
      </c>
      <c r="AF77" s="19">
        <v>919749.00434469711</v>
      </c>
      <c r="AG77" s="19">
        <v>931308.48748570483</v>
      </c>
      <c r="AH77" s="19">
        <v>942776.60402651469</v>
      </c>
      <c r="AI77" s="19">
        <v>954139.94682461023</v>
      </c>
      <c r="AJ77" s="19">
        <v>965391.6191572448</v>
      </c>
      <c r="AK77" s="19">
        <v>976522.33380678762</v>
      </c>
      <c r="AL77" s="19">
        <v>987513.63794323651</v>
      </c>
      <c r="AM77" s="19">
        <v>998344.36885726475</v>
      </c>
      <c r="AN77" s="19">
        <v>1008996.1188301512</v>
      </c>
      <c r="AO77" s="19">
        <v>1019457.4633309483</v>
      </c>
      <c r="AP77" s="19">
        <v>1029720.3327157013</v>
      </c>
      <c r="AQ77" s="19">
        <v>1039775.1584766762</v>
      </c>
      <c r="AR77" s="19">
        <v>1049613.9104096959</v>
      </c>
      <c r="AS77" s="19">
        <v>1059228.377715799</v>
      </c>
      <c r="AT77" s="19">
        <v>380072.17278686282</v>
      </c>
      <c r="AU77" s="19">
        <v>377537.24217855255</v>
      </c>
      <c r="AV77" s="19">
        <v>374818.01759064384</v>
      </c>
      <c r="AW77" s="19">
        <v>371916.6320790202</v>
      </c>
      <c r="AX77" s="19">
        <v>368836.16872889147</v>
      </c>
      <c r="AY77" s="19">
        <v>365581.22084824357</v>
      </c>
      <c r="AZ77" s="19">
        <v>362151.19674942392</v>
      </c>
      <c r="BA77" s="19">
        <v>358553.09936418373</v>
      </c>
      <c r="BB77" s="19">
        <v>354792.39098942193</v>
      </c>
      <c r="BC77" s="19">
        <v>350874.23304265318</v>
      </c>
      <c r="BD77" s="19">
        <v>346802.68995056575</v>
      </c>
      <c r="BE77" s="19">
        <v>342581.51392515004</v>
      </c>
      <c r="BF77" s="19">
        <v>338214.4458578421</v>
      </c>
      <c r="BG77" s="19">
        <v>333705.25240528298</v>
      </c>
      <c r="BH77" s="19">
        <v>329057.98203527654</v>
      </c>
      <c r="BI77" s="19">
        <v>324276.84002120246</v>
      </c>
      <c r="BJ77" s="19">
        <v>319366.45170806738</v>
      </c>
      <c r="BK77" s="19">
        <v>314331.62854228204</v>
      </c>
      <c r="BL77" s="19">
        <v>309177.29789309867</v>
      </c>
      <c r="BM77" s="19">
        <v>303908.16068676952</v>
      </c>
    </row>
    <row r="78" spans="1:65" x14ac:dyDescent="0.3">
      <c r="A78" s="2">
        <v>75</v>
      </c>
      <c r="B78" s="3" t="s">
        <v>69</v>
      </c>
      <c r="C78" s="3" t="s">
        <v>198</v>
      </c>
      <c r="D78" s="1" t="s">
        <v>171</v>
      </c>
      <c r="E78" s="19">
        <v>13061880.009143671</v>
      </c>
      <c r="F78" s="19">
        <v>13244364.283901727</v>
      </c>
      <c r="G78" s="19">
        <v>13421550.129785629</v>
      </c>
      <c r="H78" s="19">
        <v>13596875.492404755</v>
      </c>
      <c r="I78" s="19">
        <v>13770650.664373152</v>
      </c>
      <c r="J78" s="19">
        <v>13942937.288356123</v>
      </c>
      <c r="K78" s="19">
        <v>14114001.832565535</v>
      </c>
      <c r="L78" s="19">
        <v>14283310.139571724</v>
      </c>
      <c r="M78" s="19">
        <v>14449304.885976311</v>
      </c>
      <c r="N78" s="19">
        <v>14609895.431452867</v>
      </c>
      <c r="O78" s="19">
        <v>14763746.351357006</v>
      </c>
      <c r="P78" s="19">
        <v>14910230.740071218</v>
      </c>
      <c r="Q78" s="19">
        <v>15050425.268963516</v>
      </c>
      <c r="R78" s="19">
        <v>15186160.651080089</v>
      </c>
      <c r="S78" s="19">
        <v>15320040.972418454</v>
      </c>
      <c r="T78" s="19">
        <v>15454120.774198648</v>
      </c>
      <c r="U78" s="19">
        <v>15588939.027313853</v>
      </c>
      <c r="V78" s="19">
        <v>15724233.991968675</v>
      </c>
      <c r="W78" s="19">
        <v>15860383.238877147</v>
      </c>
      <c r="X78" s="19">
        <v>15997575.484793147</v>
      </c>
      <c r="Y78" s="19">
        <v>16135911.552600812</v>
      </c>
      <c r="Z78" s="19">
        <v>10995517.820255065</v>
      </c>
      <c r="AA78" s="19">
        <v>11071839.961565882</v>
      </c>
      <c r="AB78" s="19">
        <v>11148145.231688658</v>
      </c>
      <c r="AC78" s="19">
        <v>11223475.336342152</v>
      </c>
      <c r="AD78" s="19">
        <v>11297120.154523045</v>
      </c>
      <c r="AE78" s="19">
        <v>11369456.809498148</v>
      </c>
      <c r="AF78" s="19">
        <v>11445440.139250765</v>
      </c>
      <c r="AG78" s="19">
        <v>11519677.565800492</v>
      </c>
      <c r="AH78" s="19">
        <v>11592555.844281381</v>
      </c>
      <c r="AI78" s="19">
        <v>11664328.675483555</v>
      </c>
      <c r="AJ78" s="19">
        <v>11735013.125908988</v>
      </c>
      <c r="AK78" s="19">
        <v>11804402.290050935</v>
      </c>
      <c r="AL78" s="19">
        <v>11872265.115596788</v>
      </c>
      <c r="AM78" s="19">
        <v>11938288.3631036</v>
      </c>
      <c r="AN78" s="19">
        <v>12002240.448984042</v>
      </c>
      <c r="AO78" s="19">
        <v>12064035.42702405</v>
      </c>
      <c r="AP78" s="19">
        <v>12123711.375505567</v>
      </c>
      <c r="AQ78" s="19">
        <v>12181314.689468073</v>
      </c>
      <c r="AR78" s="19">
        <v>12236941.480563972</v>
      </c>
      <c r="AS78" s="19">
        <v>12290662.417039338</v>
      </c>
      <c r="AT78" s="19">
        <v>1637126.1836264944</v>
      </c>
      <c r="AU78" s="19">
        <v>1601732.6387708955</v>
      </c>
      <c r="AV78" s="19">
        <v>1594880.1162246102</v>
      </c>
      <c r="AW78" s="19">
        <v>1603536.4569370267</v>
      </c>
      <c r="AX78" s="19">
        <v>1611985.2989611453</v>
      </c>
      <c r="AY78" s="19">
        <v>1620225.6615367301</v>
      </c>
      <c r="AZ78" s="19">
        <v>1628253.9573446184</v>
      </c>
      <c r="BA78" s="19">
        <v>1636074.7205148141</v>
      </c>
      <c r="BB78" s="19">
        <v>1643682.0740302233</v>
      </c>
      <c r="BC78" s="19">
        <v>1651070.8123172955</v>
      </c>
      <c r="BD78" s="19">
        <v>1658237.615879853</v>
      </c>
      <c r="BE78" s="19">
        <v>1665179.2406648148</v>
      </c>
      <c r="BF78" s="19">
        <v>1671890.0812502268</v>
      </c>
      <c r="BG78" s="19">
        <v>1678364.0041124709</v>
      </c>
      <c r="BH78" s="19">
        <v>1684595.4377789875</v>
      </c>
      <c r="BI78" s="19">
        <v>1690581.1042473009</v>
      </c>
      <c r="BJ78" s="19">
        <v>1696317.567084437</v>
      </c>
      <c r="BK78" s="19">
        <v>1701798.8625137424</v>
      </c>
      <c r="BL78" s="19">
        <v>1707018.5854164565</v>
      </c>
      <c r="BM78" s="19">
        <v>1711971.7339153851</v>
      </c>
    </row>
    <row r="79" spans="1:65" x14ac:dyDescent="0.3">
      <c r="A79" s="2">
        <v>76</v>
      </c>
      <c r="B79" s="3" t="s">
        <v>70</v>
      </c>
      <c r="C79" s="3" t="s">
        <v>198</v>
      </c>
      <c r="D79" s="1" t="s">
        <v>171</v>
      </c>
      <c r="E79" s="19">
        <v>1866848.9914722866</v>
      </c>
      <c r="F79" s="19">
        <v>1913394.3460689033</v>
      </c>
      <c r="G79" s="19">
        <v>1960948.8254283287</v>
      </c>
      <c r="H79" s="19">
        <v>2007966.9748924715</v>
      </c>
      <c r="I79" s="19">
        <v>2055419.9715655171</v>
      </c>
      <c r="J79" s="19">
        <v>2103022.7835866241</v>
      </c>
      <c r="K79" s="19">
        <v>2150104.650868569</v>
      </c>
      <c r="L79" s="19">
        <v>2197149.6448788089</v>
      </c>
      <c r="M79" s="19">
        <v>2244205.7676533856</v>
      </c>
      <c r="N79" s="19">
        <v>2291372.2136040088</v>
      </c>
      <c r="O79" s="19">
        <v>2338696.7729896228</v>
      </c>
      <c r="P79" s="19">
        <v>2386241.0878414586</v>
      </c>
      <c r="Q79" s="19">
        <v>2433890.8584085363</v>
      </c>
      <c r="R79" s="19">
        <v>2481262.0724830716</v>
      </c>
      <c r="S79" s="19">
        <v>2527866.3544457257</v>
      </c>
      <c r="T79" s="19">
        <v>2573396.3093446488</v>
      </c>
      <c r="U79" s="19">
        <v>2617660.5996343005</v>
      </c>
      <c r="V79" s="19">
        <v>2660874.329486615</v>
      </c>
      <c r="W79" s="19">
        <v>2703642.270507521</v>
      </c>
      <c r="X79" s="19">
        <v>2746810.3868759652</v>
      </c>
      <c r="Y79" s="19">
        <v>2790986.3750482271</v>
      </c>
      <c r="Z79" s="19">
        <v>2395387.0843293089</v>
      </c>
      <c r="AA79" s="19">
        <v>2426434.3862189972</v>
      </c>
      <c r="AB79" s="19">
        <v>2457862.2196669676</v>
      </c>
      <c r="AC79" s="19">
        <v>2489311.1577956039</v>
      </c>
      <c r="AD79" s="19">
        <v>2520511.7572247763</v>
      </c>
      <c r="AE79" s="19">
        <v>2551406.2223515981</v>
      </c>
      <c r="AF79" s="19">
        <v>2582051.5849795435</v>
      </c>
      <c r="AG79" s="19">
        <v>2612426.028034748</v>
      </c>
      <c r="AH79" s="19">
        <v>2642527.1799054928</v>
      </c>
      <c r="AI79" s="19">
        <v>2672341.2897208231</v>
      </c>
      <c r="AJ79" s="19">
        <v>2701828.1885454757</v>
      </c>
      <c r="AK79" s="19">
        <v>2730929.9046347034</v>
      </c>
      <c r="AL79" s="19">
        <v>2759595.7619751683</v>
      </c>
      <c r="AM79" s="19">
        <v>2787771.2846347671</v>
      </c>
      <c r="AN79" s="19">
        <v>2815408.0957343043</v>
      </c>
      <c r="AO79" s="19">
        <v>2842473.4677744466</v>
      </c>
      <c r="AP79" s="19">
        <v>2868938.2648118176</v>
      </c>
      <c r="AQ79" s="19">
        <v>2894762.2513956074</v>
      </c>
      <c r="AR79" s="19">
        <v>2919920.2527080057</v>
      </c>
      <c r="AS79" s="19">
        <v>2944379.0990496357</v>
      </c>
      <c r="AT79" s="19">
        <v>1638794.8347009274</v>
      </c>
      <c r="AU79" s="19">
        <v>1628426.5293647274</v>
      </c>
      <c r="AV79" s="19">
        <v>1617088.4443494584</v>
      </c>
      <c r="AW79" s="19">
        <v>1604793.9753700909</v>
      </c>
      <c r="AX79" s="19">
        <v>1591555.0838598995</v>
      </c>
      <c r="AY79" s="19">
        <v>1577376.6445292775</v>
      </c>
      <c r="AZ79" s="19">
        <v>1562261.9746112744</v>
      </c>
      <c r="BA79" s="19">
        <v>1546219.0360185704</v>
      </c>
      <c r="BB79" s="19">
        <v>1529256.894131843</v>
      </c>
      <c r="BC79" s="19">
        <v>1511384.1731960285</v>
      </c>
      <c r="BD79" s="19">
        <v>1492612.2775878275</v>
      </c>
      <c r="BE79" s="19">
        <v>1472950.0701572932</v>
      </c>
      <c r="BF79" s="19">
        <v>1452402.6759714521</v>
      </c>
      <c r="BG79" s="19">
        <v>1430974.6027148636</v>
      </c>
      <c r="BH79" s="19">
        <v>1408673.8965700199</v>
      </c>
      <c r="BI79" s="19">
        <v>1385511.5447748932</v>
      </c>
      <c r="BJ79" s="19">
        <v>1361504.5067190384</v>
      </c>
      <c r="BK79" s="19">
        <v>1336675.9130400587</v>
      </c>
      <c r="BL79" s="19">
        <v>1311051.5139866478</v>
      </c>
      <c r="BM79" s="19">
        <v>1284652.9848705679</v>
      </c>
    </row>
    <row r="80" spans="1:65" x14ac:dyDescent="0.3">
      <c r="A80" s="2">
        <v>77</v>
      </c>
      <c r="B80" s="3" t="s">
        <v>71</v>
      </c>
      <c r="C80" s="3" t="s">
        <v>198</v>
      </c>
      <c r="D80" s="1" t="s">
        <v>171</v>
      </c>
      <c r="E80" s="19">
        <v>56531838.384539485</v>
      </c>
      <c r="F80" s="19">
        <v>57511316.62215887</v>
      </c>
      <c r="G80" s="19">
        <v>58467941.946635619</v>
      </c>
      <c r="H80" s="19">
        <v>59412436.668237522</v>
      </c>
      <c r="I80" s="19">
        <v>60360128.0863875</v>
      </c>
      <c r="J80" s="19">
        <v>61321259.326188192</v>
      </c>
      <c r="K80" s="19">
        <v>62298745.343405075</v>
      </c>
      <c r="L80" s="19">
        <v>63295244.270578921</v>
      </c>
      <c r="M80" s="19">
        <v>64297281.446938552</v>
      </c>
      <c r="N80" s="19">
        <v>65293801.430717885</v>
      </c>
      <c r="O80" s="19">
        <v>66276232.388205469</v>
      </c>
      <c r="P80" s="19">
        <v>67207711.54640913</v>
      </c>
      <c r="Q80" s="19">
        <v>68120979.780264676</v>
      </c>
      <c r="R80" s="19">
        <v>69008500.978158906</v>
      </c>
      <c r="S80" s="19">
        <v>69856856.064000353</v>
      </c>
      <c r="T80" s="19">
        <v>70657018.561844692</v>
      </c>
      <c r="U80" s="19">
        <v>71403460.956231341</v>
      </c>
      <c r="V80" s="19">
        <v>72100296.900546581</v>
      </c>
      <c r="W80" s="19">
        <v>72760936.579224676</v>
      </c>
      <c r="X80" s="19">
        <v>73404510.870004594</v>
      </c>
      <c r="Y80" s="19">
        <v>74045251.820242465</v>
      </c>
      <c r="Z80" s="19">
        <v>54221376.010985911</v>
      </c>
      <c r="AA80" s="19">
        <v>54543957.388617426</v>
      </c>
      <c r="AB80" s="19">
        <v>54860351.91514343</v>
      </c>
      <c r="AC80" s="19">
        <v>55165346.372182339</v>
      </c>
      <c r="AD80" s="19">
        <v>55455181.503021479</v>
      </c>
      <c r="AE80" s="19">
        <v>55729510.718112163</v>
      </c>
      <c r="AF80" s="19">
        <v>55989955.178463832</v>
      </c>
      <c r="AG80" s="19">
        <v>56236965.529932261</v>
      </c>
      <c r="AH80" s="19">
        <v>56471367.330823503</v>
      </c>
      <c r="AI80" s="19">
        <v>56693694.189122103</v>
      </c>
      <c r="AJ80" s="19">
        <v>56903924.712831013</v>
      </c>
      <c r="AK80" s="19">
        <v>57101582.607836612</v>
      </c>
      <c r="AL80" s="19">
        <v>57286214.378228247</v>
      </c>
      <c r="AM80" s="19">
        <v>57457215.952996746</v>
      </c>
      <c r="AN80" s="19">
        <v>57614122.759277642</v>
      </c>
      <c r="AO80" s="19">
        <v>57756789.548082456</v>
      </c>
      <c r="AP80" s="19">
        <v>57885223.846246965</v>
      </c>
      <c r="AQ80" s="19">
        <v>57999309.328617513</v>
      </c>
      <c r="AR80" s="19">
        <v>58098961.357633486</v>
      </c>
      <c r="AS80" s="19">
        <v>58184135.89752686</v>
      </c>
      <c r="AT80" s="19">
        <v>14917218.882166252</v>
      </c>
      <c r="AU80" s="19">
        <v>14592656.156764884</v>
      </c>
      <c r="AV80" s="19">
        <v>14263681.418996625</v>
      </c>
      <c r="AW80" s="19">
        <v>13930539.929115927</v>
      </c>
      <c r="AX80" s="19">
        <v>13593472.811879557</v>
      </c>
      <c r="AY80" s="19">
        <v>13252706.65147572</v>
      </c>
      <c r="AZ80" s="19">
        <v>12908480.361026732</v>
      </c>
      <c r="BA80" s="19">
        <v>12560283.752455832</v>
      </c>
      <c r="BB80" s="19">
        <v>12208418.02521004</v>
      </c>
      <c r="BC80" s="19">
        <v>11853142.784728453</v>
      </c>
      <c r="BD80" s="19">
        <v>11494715.738249566</v>
      </c>
      <c r="BE80" s="19">
        <v>11133387.709157169</v>
      </c>
      <c r="BF80" s="19">
        <v>10769403.162737338</v>
      </c>
      <c r="BG80" s="19">
        <v>10403002.961037174</v>
      </c>
      <c r="BH80" s="19">
        <v>10034431.243481122</v>
      </c>
      <c r="BI80" s="19">
        <v>9663933.8860793244</v>
      </c>
      <c r="BJ80" s="19">
        <v>9291761.6459829062</v>
      </c>
      <c r="BK80" s="19">
        <v>8918166.0251962841</v>
      </c>
      <c r="BL80" s="19">
        <v>8637353.5163120106</v>
      </c>
      <c r="BM80" s="19">
        <v>8567518.2296017557</v>
      </c>
    </row>
    <row r="81" spans="1:65" x14ac:dyDescent="0.3">
      <c r="A81" s="2">
        <v>78</v>
      </c>
      <c r="B81" s="3" t="s">
        <v>194</v>
      </c>
      <c r="C81" s="3" t="s">
        <v>198</v>
      </c>
      <c r="D81" s="1" t="s">
        <v>171</v>
      </c>
      <c r="E81" s="19">
        <v>4623884.4783964213</v>
      </c>
      <c r="F81" s="19">
        <v>4705780.2142111808</v>
      </c>
      <c r="G81" s="19">
        <v>4790538.6718512829</v>
      </c>
      <c r="H81" s="19">
        <v>4877360.973237047</v>
      </c>
      <c r="I81" s="19">
        <v>4962204.3433793839</v>
      </c>
      <c r="J81" s="19">
        <v>5043170.1651524436</v>
      </c>
      <c r="K81" s="19">
        <v>5119501.3552503912</v>
      </c>
      <c r="L81" s="19">
        <v>5191562.0208801636</v>
      </c>
      <c r="M81" s="19">
        <v>5260030.2964239595</v>
      </c>
      <c r="N81" s="19">
        <v>5326075.9815591583</v>
      </c>
      <c r="O81" s="19">
        <v>5390598.1252624346</v>
      </c>
      <c r="P81" s="19">
        <v>5453682.6427951884</v>
      </c>
      <c r="Q81" s="19">
        <v>5515106.8185146917</v>
      </c>
      <c r="R81" s="19">
        <v>5575004.9290060112</v>
      </c>
      <c r="S81" s="19">
        <v>5633566.2233364051</v>
      </c>
      <c r="T81" s="19">
        <v>5690957.1562806712</v>
      </c>
      <c r="U81" s="19">
        <v>5747298.5284150327</v>
      </c>
      <c r="V81" s="19">
        <v>5802697.3518235767</v>
      </c>
      <c r="W81" s="19">
        <v>5857274.8703721147</v>
      </c>
      <c r="X81" s="19">
        <v>5911143.077960168</v>
      </c>
      <c r="Y81" s="19">
        <v>5964382.7010627165</v>
      </c>
      <c r="Z81" s="19">
        <v>3991302.4487108183</v>
      </c>
      <c r="AA81" s="19">
        <v>4014073.1436558194</v>
      </c>
      <c r="AB81" s="19">
        <v>4036325.8563954961</v>
      </c>
      <c r="AC81" s="19">
        <v>4067382.2211553478</v>
      </c>
      <c r="AD81" s="19">
        <v>4099086.160933441</v>
      </c>
      <c r="AE81" s="19">
        <v>4130353.222403557</v>
      </c>
      <c r="AF81" s="19">
        <v>4161157.0400206554</v>
      </c>
      <c r="AG81" s="19">
        <v>4191430.5144145661</v>
      </c>
      <c r="AH81" s="19">
        <v>4221093.0904564103</v>
      </c>
      <c r="AI81" s="19">
        <v>4251672.3251037523</v>
      </c>
      <c r="AJ81" s="19">
        <v>4283867.3903100165</v>
      </c>
      <c r="AK81" s="19">
        <v>4315244.0940352799</v>
      </c>
      <c r="AL81" s="19">
        <v>4345728.6612626342</v>
      </c>
      <c r="AM81" s="19">
        <v>4375238.3572855061</v>
      </c>
      <c r="AN81" s="19">
        <v>4403707.0979188662</v>
      </c>
      <c r="AO81" s="19">
        <v>4431095.6780466726</v>
      </c>
      <c r="AP81" s="19">
        <v>4457387.3694622144</v>
      </c>
      <c r="AQ81" s="19">
        <v>4482568.913896394</v>
      </c>
      <c r="AR81" s="19">
        <v>4506687.6993032098</v>
      </c>
      <c r="AS81" s="19">
        <v>4529743.6221024357</v>
      </c>
      <c r="AT81" s="19">
        <v>582896.16077874799</v>
      </c>
      <c r="AU81" s="19">
        <v>585572.73533812026</v>
      </c>
      <c r="AV81" s="19">
        <v>588113.37824306067</v>
      </c>
      <c r="AW81" s="19">
        <v>590521.68086683995</v>
      </c>
      <c r="AX81" s="19">
        <v>592800.73716260854</v>
      </c>
      <c r="AY81" s="19">
        <v>594951.70777731482</v>
      </c>
      <c r="AZ81" s="19">
        <v>596975.14318922535</v>
      </c>
      <c r="BA81" s="19">
        <v>598872.95017546928</v>
      </c>
      <c r="BB81" s="19">
        <v>600647.00235183421</v>
      </c>
      <c r="BC81" s="19">
        <v>602299.1932309129</v>
      </c>
      <c r="BD81" s="19">
        <v>603829.87432292383</v>
      </c>
      <c r="BE81" s="19">
        <v>605240.11673919333</v>
      </c>
      <c r="BF81" s="19">
        <v>606533.31620107847</v>
      </c>
      <c r="BG81" s="19">
        <v>607713.43548887328</v>
      </c>
      <c r="BH81" s="19">
        <v>608783.06118720537</v>
      </c>
      <c r="BI81" s="19">
        <v>609745.7979338821</v>
      </c>
      <c r="BJ81" s="19">
        <v>610600.48508195532</v>
      </c>
      <c r="BK81" s="19">
        <v>611339.3695098114</v>
      </c>
      <c r="BL81" s="19">
        <v>611951.34880035801</v>
      </c>
      <c r="BM81" s="19">
        <v>612429.52207845496</v>
      </c>
    </row>
    <row r="82" spans="1:65" x14ac:dyDescent="0.3">
      <c r="A82" s="2">
        <v>79</v>
      </c>
      <c r="B82" s="3" t="s">
        <v>72</v>
      </c>
      <c r="C82" s="3" t="s">
        <v>198</v>
      </c>
      <c r="D82" s="1" t="s">
        <v>171</v>
      </c>
      <c r="E82" s="19">
        <v>8325324.6092081908</v>
      </c>
      <c r="F82" s="19">
        <v>8490729.5242991839</v>
      </c>
      <c r="G82" s="19">
        <v>8656426.0345594697</v>
      </c>
      <c r="H82" s="19">
        <v>8822595.1485803723</v>
      </c>
      <c r="I82" s="19">
        <v>8987485.245481696</v>
      </c>
      <c r="J82" s="19">
        <v>9152333.4292671364</v>
      </c>
      <c r="K82" s="19">
        <v>9318172.8369441014</v>
      </c>
      <c r="L82" s="19">
        <v>9484790.9329489842</v>
      </c>
      <c r="M82" s="19">
        <v>9651825.7045757081</v>
      </c>
      <c r="N82" s="19">
        <v>9818744.2376010958</v>
      </c>
      <c r="O82" s="19">
        <v>9985167.3103623819</v>
      </c>
      <c r="P82" s="19">
        <v>10150817.28535914</v>
      </c>
      <c r="Q82" s="19">
        <v>10315768.39769063</v>
      </c>
      <c r="R82" s="19">
        <v>10480288.124974094</v>
      </c>
      <c r="S82" s="19">
        <v>10644819.692615502</v>
      </c>
      <c r="T82" s="19">
        <v>10809589.538241616</v>
      </c>
      <c r="U82" s="19">
        <v>10974655.841008058</v>
      </c>
      <c r="V82" s="19">
        <v>11139692.860057514</v>
      </c>
      <c r="W82" s="19">
        <v>11304187.055002365</v>
      </c>
      <c r="X82" s="19">
        <v>11467449.008737443</v>
      </c>
      <c r="Y82" s="19">
        <v>11628935.643805023</v>
      </c>
      <c r="Z82" s="19">
        <v>8627951.2792082038</v>
      </c>
      <c r="AA82" s="19">
        <v>8726641.0454992875</v>
      </c>
      <c r="AB82" s="19">
        <v>8823560.136805363</v>
      </c>
      <c r="AC82" s="19">
        <v>8918718.3036067523</v>
      </c>
      <c r="AD82" s="19">
        <v>9012106.2682345137</v>
      </c>
      <c r="AE82" s="19">
        <v>9103646.7130493261</v>
      </c>
      <c r="AF82" s="19">
        <v>9193246.2116994634</v>
      </c>
      <c r="AG82" s="19">
        <v>9280866.9767885543</v>
      </c>
      <c r="AH82" s="19">
        <v>9366482.1687780861</v>
      </c>
      <c r="AI82" s="19">
        <v>9450060.4046012331</v>
      </c>
      <c r="AJ82" s="19">
        <v>9531565.6706999056</v>
      </c>
      <c r="AK82" s="19">
        <v>9610948.6516132802</v>
      </c>
      <c r="AL82" s="19">
        <v>9688148.6137500517</v>
      </c>
      <c r="AM82" s="19">
        <v>9763099.2498695962</v>
      </c>
      <c r="AN82" s="19">
        <v>9835747.0255729742</v>
      </c>
      <c r="AO82" s="19">
        <v>9906049.1345857792</v>
      </c>
      <c r="AP82" s="19">
        <v>9973988.117354257</v>
      </c>
      <c r="AQ82" s="19">
        <v>10039567.99352489</v>
      </c>
      <c r="AR82" s="19">
        <v>10102806.745703233</v>
      </c>
      <c r="AS82" s="19">
        <v>10163708.148680117</v>
      </c>
      <c r="AT82" s="19">
        <v>3197129.6785517707</v>
      </c>
      <c r="AU82" s="19">
        <v>3178111.8017928046</v>
      </c>
      <c r="AV82" s="19">
        <v>3158303.4099945608</v>
      </c>
      <c r="AW82" s="19">
        <v>3137717.2554506743</v>
      </c>
      <c r="AX82" s="19">
        <v>3116370.7890527295</v>
      </c>
      <c r="AY82" s="19">
        <v>3094287.7714713458</v>
      </c>
      <c r="AZ82" s="19">
        <v>3071500.4119807412</v>
      </c>
      <c r="BA82" s="19">
        <v>3048045.5745540261</v>
      </c>
      <c r="BB82" s="19">
        <v>3023963.933084107</v>
      </c>
      <c r="BC82" s="19">
        <v>2999291.5224843146</v>
      </c>
      <c r="BD82" s="19">
        <v>2974061.7277460629</v>
      </c>
      <c r="BE82" s="19">
        <v>2948298.056068466</v>
      </c>
      <c r="BF82" s="19">
        <v>2922014.9040448666</v>
      </c>
      <c r="BG82" s="19">
        <v>2895222.2625534451</v>
      </c>
      <c r="BH82" s="19">
        <v>2879559.9372481788</v>
      </c>
      <c r="BI82" s="19">
        <v>2875461.3436620655</v>
      </c>
      <c r="BJ82" s="19">
        <v>2870517.2591994097</v>
      </c>
      <c r="BK82" s="19">
        <v>2864763.9191747932</v>
      </c>
      <c r="BL82" s="19">
        <v>2858245.9645569604</v>
      </c>
      <c r="BM82" s="19">
        <v>2851000.2858665767</v>
      </c>
    </row>
    <row r="83" spans="1:65" x14ac:dyDescent="0.3">
      <c r="A83" s="2">
        <v>80</v>
      </c>
      <c r="B83" s="3" t="s">
        <v>73</v>
      </c>
      <c r="C83" s="3" t="s">
        <v>198</v>
      </c>
      <c r="D83" s="1" t="s">
        <v>171</v>
      </c>
      <c r="E83" s="19">
        <v>2624327.6933053308</v>
      </c>
      <c r="F83" s="19">
        <v>2684718.2634687703</v>
      </c>
      <c r="G83" s="19">
        <v>2744694.1412935583</v>
      </c>
      <c r="H83" s="19">
        <v>2804787.0294348346</v>
      </c>
      <c r="I83" s="19">
        <v>2865099.2982587768</v>
      </c>
      <c r="J83" s="19">
        <v>2925693.1655584052</v>
      </c>
      <c r="K83" s="19">
        <v>2986518.3197215023</v>
      </c>
      <c r="L83" s="19">
        <v>3047506.7206602027</v>
      </c>
      <c r="M83" s="19">
        <v>3108733.9096879894</v>
      </c>
      <c r="N83" s="19">
        <v>3170286.4128665356</v>
      </c>
      <c r="O83" s="19">
        <v>3232214.6530847149</v>
      </c>
      <c r="P83" s="19">
        <v>3294540.9850685215</v>
      </c>
      <c r="Q83" s="19">
        <v>3355937.7495755553</v>
      </c>
      <c r="R83" s="19">
        <v>3416530.1702055782</v>
      </c>
      <c r="S83" s="19">
        <v>3476878.0552126202</v>
      </c>
      <c r="T83" s="19">
        <v>3536780.3150800061</v>
      </c>
      <c r="U83" s="19">
        <v>3596136.4034940815</v>
      </c>
      <c r="V83" s="19">
        <v>3654995.2037890339</v>
      </c>
      <c r="W83" s="19">
        <v>3713511.5895479969</v>
      </c>
      <c r="X83" s="19">
        <v>3771912.1725945221</v>
      </c>
      <c r="Y83" s="19">
        <v>3830359.7833556607</v>
      </c>
      <c r="Z83" s="19">
        <v>2825986.3933808981</v>
      </c>
      <c r="AA83" s="19">
        <v>2854574.150757065</v>
      </c>
      <c r="AB83" s="19">
        <v>2882706.8569112457</v>
      </c>
      <c r="AC83" s="19">
        <v>2910254.9881351003</v>
      </c>
      <c r="AD83" s="19">
        <v>2937123.6083040312</v>
      </c>
      <c r="AE83" s="19">
        <v>2963283.6878081732</v>
      </c>
      <c r="AF83" s="19">
        <v>2988758.0492631504</v>
      </c>
      <c r="AG83" s="19">
        <v>3013567.830766947</v>
      </c>
      <c r="AH83" s="19">
        <v>3037751.3506436748</v>
      </c>
      <c r="AI83" s="19">
        <v>3061333.9311122862</v>
      </c>
      <c r="AJ83" s="19">
        <v>3084313.355428813</v>
      </c>
      <c r="AK83" s="19">
        <v>3106669.0299827121</v>
      </c>
      <c r="AL83" s="19">
        <v>3128385.029108678</v>
      </c>
      <c r="AM83" s="19">
        <v>3149440.245676632</v>
      </c>
      <c r="AN83" s="19">
        <v>3169818.0473465649</v>
      </c>
      <c r="AO83" s="19">
        <v>3194099.9685515212</v>
      </c>
      <c r="AP83" s="19">
        <v>3224920.8821976413</v>
      </c>
      <c r="AQ83" s="19">
        <v>3255094.7396163521</v>
      </c>
      <c r="AR83" s="19">
        <v>3284607.0572930374</v>
      </c>
      <c r="AS83" s="19">
        <v>3313438.6682500588</v>
      </c>
      <c r="AT83" s="19">
        <v>580642.85039779521</v>
      </c>
      <c r="AU83" s="19">
        <v>566289.44606028637</v>
      </c>
      <c r="AV83" s="19">
        <v>551229.73217527731</v>
      </c>
      <c r="AW83" s="19">
        <v>535456.71583564894</v>
      </c>
      <c r="AX83" s="19">
        <v>518965.71382379544</v>
      </c>
      <c r="AY83" s="19">
        <v>501755.28978932137</v>
      </c>
      <c r="AZ83" s="19">
        <v>483825.73140977265</v>
      </c>
      <c r="BA83" s="19">
        <v>465180.38827863103</v>
      </c>
      <c r="BB83" s="19">
        <v>453394.81683950918</v>
      </c>
      <c r="BC83" s="19">
        <v>457446.63674754545</v>
      </c>
      <c r="BD83" s="19">
        <v>461408.5302536285</v>
      </c>
      <c r="BE83" s="19">
        <v>465278.53926258005</v>
      </c>
      <c r="BF83" s="19">
        <v>469054.96239607042</v>
      </c>
      <c r="BG83" s="19">
        <v>472736.04793913278</v>
      </c>
      <c r="BH83" s="19">
        <v>476320.51230752439</v>
      </c>
      <c r="BI83" s="19">
        <v>479807.03668135649</v>
      </c>
      <c r="BJ83" s="19">
        <v>483195.0623239589</v>
      </c>
      <c r="BK83" s="19">
        <v>486485.34680171777</v>
      </c>
      <c r="BL83" s="19">
        <v>489679.21396818571</v>
      </c>
      <c r="BM83" s="19">
        <v>492777.61266896955</v>
      </c>
    </row>
    <row r="84" spans="1:65" x14ac:dyDescent="0.3">
      <c r="A84" s="2">
        <v>81</v>
      </c>
      <c r="B84" s="3" t="s">
        <v>74</v>
      </c>
      <c r="C84" s="3" t="s">
        <v>198</v>
      </c>
      <c r="D84" s="1" t="s">
        <v>171</v>
      </c>
      <c r="E84" s="19">
        <v>201794.02253536967</v>
      </c>
      <c r="F84" s="19">
        <v>201145.82832408691</v>
      </c>
      <c r="G84" s="19">
        <v>200924.26643201063</v>
      </c>
      <c r="H84" s="19">
        <v>201051.93318657874</v>
      </c>
      <c r="I84" s="19">
        <v>201406.32392456365</v>
      </c>
      <c r="J84" s="19">
        <v>201890.79637287711</v>
      </c>
      <c r="K84" s="19">
        <v>202493.82636367786</v>
      </c>
      <c r="L84" s="19">
        <v>203224.51961282553</v>
      </c>
      <c r="M84" s="19">
        <v>204029.24094993554</v>
      </c>
      <c r="N84" s="19">
        <v>204847.14069262138</v>
      </c>
      <c r="O84" s="19">
        <v>205637.20868929333</v>
      </c>
      <c r="P84" s="19">
        <v>206359.8903116833</v>
      </c>
      <c r="Q84" s="19">
        <v>207022.04178017972</v>
      </c>
      <c r="R84" s="19">
        <v>207685.9725245538</v>
      </c>
      <c r="S84" s="19">
        <v>208451.02846849538</v>
      </c>
      <c r="T84" s="19">
        <v>209378.91219714482</v>
      </c>
      <c r="U84" s="19">
        <v>210488.60017991217</v>
      </c>
      <c r="V84" s="19">
        <v>211743.83332482181</v>
      </c>
      <c r="W84" s="19">
        <v>213085.61341008477</v>
      </c>
      <c r="X84" s="19">
        <v>214429.35132497631</v>
      </c>
      <c r="Y84" s="19">
        <v>215712.36977863539</v>
      </c>
      <c r="Z84" s="19">
        <v>156321.46293394439</v>
      </c>
      <c r="AA84" s="19">
        <v>156859.64329988847</v>
      </c>
      <c r="AB84" s="19">
        <v>157351.57794309597</v>
      </c>
      <c r="AC84" s="19">
        <v>157810.05575034552</v>
      </c>
      <c r="AD84" s="19">
        <v>158245.45214263292</v>
      </c>
      <c r="AE84" s="19">
        <v>158654.97160201054</v>
      </c>
      <c r="AF84" s="19">
        <v>159034.20780173849</v>
      </c>
      <c r="AG84" s="19">
        <v>159391.29173264117</v>
      </c>
      <c r="AH84" s="19">
        <v>159736.45406761926</v>
      </c>
      <c r="AI84" s="19">
        <v>160077.21852473871</v>
      </c>
      <c r="AJ84" s="19">
        <v>160414.5506861996</v>
      </c>
      <c r="AK84" s="19">
        <v>160745.41217812273</v>
      </c>
      <c r="AL84" s="19">
        <v>161065.63041094324</v>
      </c>
      <c r="AM84" s="19">
        <v>161369.24430469211</v>
      </c>
      <c r="AN84" s="19">
        <v>161650.3928767241</v>
      </c>
      <c r="AO84" s="19">
        <v>161907.69655512975</v>
      </c>
      <c r="AP84" s="19">
        <v>162138.45154402446</v>
      </c>
      <c r="AQ84" s="19">
        <v>162334.56653405598</v>
      </c>
      <c r="AR84" s="19">
        <v>162486.42818091621</v>
      </c>
      <c r="AS84" s="19">
        <v>162580.30297088312</v>
      </c>
      <c r="AT84" s="19">
        <v>43941.723172160506</v>
      </c>
      <c r="AU84" s="19">
        <v>43227.711306208228</v>
      </c>
      <c r="AV84" s="19">
        <v>42498.127974374715</v>
      </c>
      <c r="AW84" s="19">
        <v>41753.298325749383</v>
      </c>
      <c r="AX84" s="19">
        <v>40993.979683511003</v>
      </c>
      <c r="AY84" s="19">
        <v>40220.739896721541</v>
      </c>
      <c r="AZ84" s="19">
        <v>39434.460913713483</v>
      </c>
      <c r="BA84" s="19">
        <v>38636.461088135795</v>
      </c>
      <c r="BB84" s="19">
        <v>37828.142745858786</v>
      </c>
      <c r="BC84" s="19">
        <v>37010.974678900217</v>
      </c>
      <c r="BD84" s="19">
        <v>36186.44069741985</v>
      </c>
      <c r="BE84" s="19">
        <v>35355.792936314756</v>
      </c>
      <c r="BF84" s="19">
        <v>34519.905039834761</v>
      </c>
      <c r="BG84" s="19">
        <v>33679.54665943791</v>
      </c>
      <c r="BH84" s="19">
        <v>32835.849184890285</v>
      </c>
      <c r="BI84" s="19">
        <v>31989.870673739053</v>
      </c>
      <c r="BJ84" s="19">
        <v>31143.607026753489</v>
      </c>
      <c r="BK84" s="19">
        <v>30300.120177451587</v>
      </c>
      <c r="BL84" s="19">
        <v>29463.134901530873</v>
      </c>
      <c r="BM84" s="19">
        <v>28635.1872199032</v>
      </c>
    </row>
    <row r="85" spans="1:65" x14ac:dyDescent="0.3">
      <c r="A85" s="2">
        <v>82</v>
      </c>
      <c r="B85" s="3" t="s">
        <v>75</v>
      </c>
      <c r="C85" s="3" t="s">
        <v>198</v>
      </c>
      <c r="D85" s="1" t="s">
        <v>171</v>
      </c>
      <c r="E85" s="19">
        <v>1141171.7704373375</v>
      </c>
      <c r="F85" s="19">
        <v>1170181.3762970688</v>
      </c>
      <c r="G85" s="19">
        <v>1199164.7031578068</v>
      </c>
      <c r="H85" s="19">
        <v>1227891.0762053682</v>
      </c>
      <c r="I85" s="19">
        <v>1256511.8315738176</v>
      </c>
      <c r="J85" s="19">
        <v>1285056.8840162256</v>
      </c>
      <c r="K85" s="19">
        <v>1313500.5089737948</v>
      </c>
      <c r="L85" s="19">
        <v>1341829.7130927634</v>
      </c>
      <c r="M85" s="19">
        <v>1370099.5073459982</v>
      </c>
      <c r="N85" s="19">
        <v>1398378.2678899853</v>
      </c>
      <c r="O85" s="19">
        <v>1426718.6611054132</v>
      </c>
      <c r="P85" s="19">
        <v>1455140.2439979231</v>
      </c>
      <c r="Q85" s="19">
        <v>1483635.8910012303</v>
      </c>
      <c r="R85" s="19">
        <v>1511136.1982829201</v>
      </c>
      <c r="S85" s="19">
        <v>1538365.6168571131</v>
      </c>
      <c r="T85" s="19">
        <v>1565473.6134473537</v>
      </c>
      <c r="U85" s="19">
        <v>1592440.0322722381</v>
      </c>
      <c r="V85" s="19">
        <v>1619296.6609180379</v>
      </c>
      <c r="W85" s="19">
        <v>1646130.2195056619</v>
      </c>
      <c r="X85" s="19">
        <v>1673053.9672493343</v>
      </c>
      <c r="Y85" s="19">
        <v>1700150.1085504824</v>
      </c>
      <c r="Z85" s="19">
        <v>1235383.6372269068</v>
      </c>
      <c r="AA85" s="19">
        <v>1246723.4062219365</v>
      </c>
      <c r="AB85" s="19">
        <v>1257872.3592658057</v>
      </c>
      <c r="AC85" s="19">
        <v>1268772.6398463482</v>
      </c>
      <c r="AD85" s="19">
        <v>1279375.717548043</v>
      </c>
      <c r="AE85" s="19">
        <v>1289665.6076836067</v>
      </c>
      <c r="AF85" s="19">
        <v>1299636.0337650718</v>
      </c>
      <c r="AG85" s="19">
        <v>1309262.155625928</v>
      </c>
      <c r="AH85" s="19">
        <v>1318517.7287509404</v>
      </c>
      <c r="AI85" s="19">
        <v>1331707.9180893558</v>
      </c>
      <c r="AJ85" s="19">
        <v>1346260.7241571157</v>
      </c>
      <c r="AK85" s="19">
        <v>1360630.3570539081</v>
      </c>
      <c r="AL85" s="19">
        <v>1374802.4622811864</v>
      </c>
      <c r="AM85" s="19">
        <v>1388762.4888467966</v>
      </c>
      <c r="AN85" s="19">
        <v>1402499.8346220879</v>
      </c>
      <c r="AO85" s="19">
        <v>1416008.5508834794</v>
      </c>
      <c r="AP85" s="19">
        <v>1429288.4011900369</v>
      </c>
      <c r="AQ85" s="19">
        <v>1443019.8675910998</v>
      </c>
      <c r="AR85" s="19">
        <v>1461965.2104304342</v>
      </c>
      <c r="AS85" s="19">
        <v>1480726.4959505182</v>
      </c>
      <c r="AT85" s="19">
        <v>192000.6517260324</v>
      </c>
      <c r="AU85" s="19">
        <v>194353.26566014442</v>
      </c>
      <c r="AV85" s="19">
        <v>196680.1924376309</v>
      </c>
      <c r="AW85" s="19">
        <v>198981.43469118176</v>
      </c>
      <c r="AX85" s="19">
        <v>201256.81603056507</v>
      </c>
      <c r="AY85" s="19">
        <v>203505.52032187139</v>
      </c>
      <c r="AZ85" s="19">
        <v>205726.67087932065</v>
      </c>
      <c r="BA85" s="19">
        <v>207919.67008227596</v>
      </c>
      <c r="BB85" s="19">
        <v>210084.9417938322</v>
      </c>
      <c r="BC85" s="19">
        <v>212221.76465692109</v>
      </c>
      <c r="BD85" s="19">
        <v>214330.03599663137</v>
      </c>
      <c r="BE85" s="19">
        <v>216408.94757712388</v>
      </c>
      <c r="BF85" s="19">
        <v>218456.9934997012</v>
      </c>
      <c r="BG85" s="19">
        <v>220472.14132765992</v>
      </c>
      <c r="BH85" s="19">
        <v>222452.87199885258</v>
      </c>
      <c r="BI85" s="19">
        <v>224398.06398732634</v>
      </c>
      <c r="BJ85" s="19">
        <v>226307.51457594879</v>
      </c>
      <c r="BK85" s="19">
        <v>228181.62393360457</v>
      </c>
      <c r="BL85" s="19">
        <v>230021.33193063445</v>
      </c>
      <c r="BM85" s="19">
        <v>231826.95975522223</v>
      </c>
    </row>
    <row r="86" spans="1:65" x14ac:dyDescent="0.3">
      <c r="A86" s="2">
        <v>83</v>
      </c>
      <c r="B86" s="3" t="s">
        <v>76</v>
      </c>
      <c r="C86" s="3" t="s">
        <v>198</v>
      </c>
      <c r="D86" s="1" t="s">
        <v>171</v>
      </c>
      <c r="E86" s="19">
        <v>6854381.0533034205</v>
      </c>
      <c r="F86" s="19">
        <v>6989766.7456147671</v>
      </c>
      <c r="G86" s="19">
        <v>7123457.9460739186</v>
      </c>
      <c r="H86" s="19">
        <v>7255734.8672328256</v>
      </c>
      <c r="I86" s="19">
        <v>7387637.806661007</v>
      </c>
      <c r="J86" s="19">
        <v>7518932.6896713357</v>
      </c>
      <c r="K86" s="19">
        <v>7649783.6343159052</v>
      </c>
      <c r="L86" s="19">
        <v>7779643.0477691926</v>
      </c>
      <c r="M86" s="19">
        <v>7907262.8091132203</v>
      </c>
      <c r="N86" s="19">
        <v>8030948.0212808028</v>
      </c>
      <c r="O86" s="19">
        <v>8149529.322015658</v>
      </c>
      <c r="P86" s="19">
        <v>8262909.4409142938</v>
      </c>
      <c r="Q86" s="19">
        <v>8371616.5401768805</v>
      </c>
      <c r="R86" s="19">
        <v>8475835.8029246759</v>
      </c>
      <c r="S86" s="19">
        <v>8575959.1357817538</v>
      </c>
      <c r="T86" s="19">
        <v>8672541.0057474189</v>
      </c>
      <c r="U86" s="19">
        <v>8765311.0766724776</v>
      </c>
      <c r="V86" s="19">
        <v>8854997.0603835955</v>
      </c>
      <c r="W86" s="19">
        <v>8944478.7159392182</v>
      </c>
      <c r="X86" s="19">
        <v>9037399.18466774</v>
      </c>
      <c r="Y86" s="19">
        <v>9136397.5724853501</v>
      </c>
      <c r="Z86" s="19">
        <v>6983042.5644472241</v>
      </c>
      <c r="AA86" s="19">
        <v>7042030.3902158383</v>
      </c>
      <c r="AB86" s="19">
        <v>7103993.2821622081</v>
      </c>
      <c r="AC86" s="19">
        <v>7166741.2967507672</v>
      </c>
      <c r="AD86" s="19">
        <v>7228621.6116082054</v>
      </c>
      <c r="AE86" s="19">
        <v>7289242.7341700215</v>
      </c>
      <c r="AF86" s="19">
        <v>7348868.9917336749</v>
      </c>
      <c r="AG86" s="19">
        <v>7407282.8431645744</v>
      </c>
      <c r="AH86" s="19">
        <v>7464384.8122420609</v>
      </c>
      <c r="AI86" s="19">
        <v>7520071.0126349293</v>
      </c>
      <c r="AJ86" s="19">
        <v>7574108.6405447908</v>
      </c>
      <c r="AK86" s="19">
        <v>7626287.9752966911</v>
      </c>
      <c r="AL86" s="19">
        <v>7676582.9651690982</v>
      </c>
      <c r="AM86" s="19">
        <v>7725030.9874524334</v>
      </c>
      <c r="AN86" s="19">
        <v>7771646.2013225295</v>
      </c>
      <c r="AO86" s="19">
        <v>7816362.7094086455</v>
      </c>
      <c r="AP86" s="19">
        <v>7859092.7202963168</v>
      </c>
      <c r="AQ86" s="19">
        <v>7899815.0724361613</v>
      </c>
      <c r="AR86" s="19">
        <v>7938519.0610174965</v>
      </c>
      <c r="AS86" s="19">
        <v>7975192.8950891253</v>
      </c>
      <c r="AT86" s="19">
        <v>2408557.7164925789</v>
      </c>
      <c r="AU86" s="19">
        <v>2352823.8643113608</v>
      </c>
      <c r="AV86" s="19">
        <v>2295821.8731625751</v>
      </c>
      <c r="AW86" s="19">
        <v>2237585.5873902547</v>
      </c>
      <c r="AX86" s="19">
        <v>2178118.7350101303</v>
      </c>
      <c r="AY86" s="19">
        <v>2117467.0728322864</v>
      </c>
      <c r="AZ86" s="19">
        <v>2055674.638504405</v>
      </c>
      <c r="BA86" s="19">
        <v>1992789.0687477828</v>
      </c>
      <c r="BB86" s="19">
        <v>1928859.0666227685</v>
      </c>
      <c r="BC86" s="19">
        <v>1863931.6729328716</v>
      </c>
      <c r="BD86" s="19">
        <v>1798056.2458229475</v>
      </c>
      <c r="BE86" s="19">
        <v>1731276.483655503</v>
      </c>
      <c r="BF86" s="19">
        <v>1663628.9125261633</v>
      </c>
      <c r="BG86" s="19">
        <v>1595148.4907374787</v>
      </c>
      <c r="BH86" s="19">
        <v>1525877.5645823046</v>
      </c>
      <c r="BI86" s="19">
        <v>1455863.6245149171</v>
      </c>
      <c r="BJ86" s="19">
        <v>1396790.5524414817</v>
      </c>
      <c r="BK86" s="19">
        <v>1348494.3936318075</v>
      </c>
      <c r="BL86" s="19">
        <v>1299274.3321348603</v>
      </c>
      <c r="BM86" s="19">
        <v>1249175.4162747497</v>
      </c>
    </row>
    <row r="87" spans="1:65" x14ac:dyDescent="0.3">
      <c r="A87" s="2">
        <v>84</v>
      </c>
      <c r="B87" s="3" t="s">
        <v>77</v>
      </c>
      <c r="C87" s="3" t="s">
        <v>198</v>
      </c>
      <c r="D87" s="1" t="s">
        <v>171</v>
      </c>
      <c r="E87" s="19">
        <v>103888.54372266609</v>
      </c>
      <c r="F87" s="19">
        <v>105486.01850427955</v>
      </c>
      <c r="G87" s="19">
        <v>107006.82232910165</v>
      </c>
      <c r="H87" s="19">
        <v>108479.99851184594</v>
      </c>
      <c r="I87" s="19">
        <v>109958.20453347215</v>
      </c>
      <c r="J87" s="19">
        <v>111479.75782429568</v>
      </c>
      <c r="K87" s="19">
        <v>113040.66784656903</v>
      </c>
      <c r="L87" s="19">
        <v>114622.72921635109</v>
      </c>
      <c r="M87" s="19">
        <v>116234.51196840761</v>
      </c>
      <c r="N87" s="19">
        <v>117884.60806699302</v>
      </c>
      <c r="O87" s="19">
        <v>119576.31920243117</v>
      </c>
      <c r="P87" s="19">
        <v>121317.92161807555</v>
      </c>
      <c r="Q87" s="19">
        <v>123097.33777665431</v>
      </c>
      <c r="R87" s="19">
        <v>124872.93345620844</v>
      </c>
      <c r="S87" s="19">
        <v>126587.85931688503</v>
      </c>
      <c r="T87" s="19">
        <v>128168.70806778179</v>
      </c>
      <c r="U87" s="19">
        <v>129626.96327436928</v>
      </c>
      <c r="V87" s="19">
        <v>130978.56783148646</v>
      </c>
      <c r="W87" s="19">
        <v>132251.24168107825</v>
      </c>
      <c r="X87" s="19">
        <v>133488.62586098566</v>
      </c>
      <c r="Y87" s="19">
        <v>134722.45933312166</v>
      </c>
      <c r="Z87" s="19">
        <v>99227.863928278821</v>
      </c>
      <c r="AA87" s="19">
        <v>100191.49706810473</v>
      </c>
      <c r="AB87" s="19">
        <v>101147.93226027953</v>
      </c>
      <c r="AC87" s="19">
        <v>102090.41917630518</v>
      </c>
      <c r="AD87" s="19">
        <v>103012.96426661365</v>
      </c>
      <c r="AE87" s="19">
        <v>103915.33525104626</v>
      </c>
      <c r="AF87" s="19">
        <v>104800.14932523978</v>
      </c>
      <c r="AG87" s="19">
        <v>105668.69467266316</v>
      </c>
      <c r="AH87" s="19">
        <v>106522.08381345228</v>
      </c>
      <c r="AI87" s="19">
        <v>107361.41876972963</v>
      </c>
      <c r="AJ87" s="19">
        <v>108186.11975219517</v>
      </c>
      <c r="AK87" s="19">
        <v>108994.65176181111</v>
      </c>
      <c r="AL87" s="19">
        <v>109786.41580618924</v>
      </c>
      <c r="AM87" s="19">
        <v>110560.06358743916</v>
      </c>
      <c r="AN87" s="19">
        <v>111314.02207667031</v>
      </c>
      <c r="AO87" s="19">
        <v>112047.69689336742</v>
      </c>
      <c r="AP87" s="19">
        <v>112759.5216647349</v>
      </c>
      <c r="AQ87" s="19">
        <v>113446.03763389084</v>
      </c>
      <c r="AR87" s="19">
        <v>114103.1664358761</v>
      </c>
      <c r="AS87" s="19">
        <v>114728.20604594267</v>
      </c>
      <c r="AT87" s="19">
        <v>46990.563918208733</v>
      </c>
      <c r="AU87" s="19">
        <v>47299.744609935406</v>
      </c>
      <c r="AV87" s="19">
        <v>47590.854648617511</v>
      </c>
      <c r="AW87" s="19">
        <v>47863.239955120218</v>
      </c>
      <c r="AX87" s="19">
        <v>48116.750192529827</v>
      </c>
      <c r="AY87" s="19">
        <v>48351.009479536602</v>
      </c>
      <c r="AZ87" s="19">
        <v>48566.139556490773</v>
      </c>
      <c r="BA87" s="19">
        <v>48762.719178724845</v>
      </c>
      <c r="BB87" s="19">
        <v>48941.841317859704</v>
      </c>
      <c r="BC87" s="19">
        <v>49107.550506254222</v>
      </c>
      <c r="BD87" s="19">
        <v>49261.538867270116</v>
      </c>
      <c r="BE87" s="19">
        <v>49404.209297548878</v>
      </c>
      <c r="BF87" s="19">
        <v>49534.252102013634</v>
      </c>
      <c r="BG87" s="19">
        <v>49649.44070733292</v>
      </c>
      <c r="BH87" s="19">
        <v>49749.322081756603</v>
      </c>
      <c r="BI87" s="19">
        <v>49832.366265403485</v>
      </c>
      <c r="BJ87" s="19">
        <v>49901.602978411931</v>
      </c>
      <c r="BK87" s="19">
        <v>49965.345651324664</v>
      </c>
      <c r="BL87" s="19">
        <v>50035.193088286964</v>
      </c>
      <c r="BM87" s="19">
        <v>50119.316511417906</v>
      </c>
    </row>
    <row r="88" spans="1:65" x14ac:dyDescent="0.3">
      <c r="A88" s="2">
        <v>85</v>
      </c>
      <c r="B88" s="3" t="s">
        <v>78</v>
      </c>
      <c r="C88" s="3" t="s">
        <v>198</v>
      </c>
      <c r="D88" s="1" t="s">
        <v>171</v>
      </c>
      <c r="E88" s="19">
        <v>1138762.5320963475</v>
      </c>
      <c r="F88" s="19">
        <v>1147398.9298300538</v>
      </c>
      <c r="G88" s="19">
        <v>1156293.7162441169</v>
      </c>
      <c r="H88" s="19">
        <v>1165357.0915105564</v>
      </c>
      <c r="I88" s="19">
        <v>1174470.8700251174</v>
      </c>
      <c r="J88" s="19">
        <v>1183495.3028916807</v>
      </c>
      <c r="K88" s="19">
        <v>1192540.7304620671</v>
      </c>
      <c r="L88" s="19">
        <v>1201559.46629442</v>
      </c>
      <c r="M88" s="19">
        <v>1209892.1130265829</v>
      </c>
      <c r="N88" s="19">
        <v>1216770.0028361017</v>
      </c>
      <c r="O88" s="19">
        <v>1221703.3347698634</v>
      </c>
      <c r="P88" s="19">
        <v>1224397.3501104799</v>
      </c>
      <c r="Q88" s="19">
        <v>1225166.7623293621</v>
      </c>
      <c r="R88" s="19">
        <v>1224876.3659691927</v>
      </c>
      <c r="S88" s="19">
        <v>1224752.1995223584</v>
      </c>
      <c r="T88" s="19">
        <v>1225685.1015094279</v>
      </c>
      <c r="U88" s="19">
        <v>1227976.7212395435</v>
      </c>
      <c r="V88" s="19">
        <v>1231397.9436710672</v>
      </c>
      <c r="W88" s="19">
        <v>1235671.0868398859</v>
      </c>
      <c r="X88" s="19">
        <v>1240304.9235109705</v>
      </c>
      <c r="Y88" s="19">
        <v>1244932.6382750915</v>
      </c>
      <c r="Z88" s="19">
        <v>842822.86140573444</v>
      </c>
      <c r="AA88" s="19">
        <v>845500.26296409324</v>
      </c>
      <c r="AB88" s="19">
        <v>848174.48290475248</v>
      </c>
      <c r="AC88" s="19">
        <v>850792.59531537548</v>
      </c>
      <c r="AD88" s="19">
        <v>853316.73596585903</v>
      </c>
      <c r="AE88" s="19">
        <v>855702.69171580067</v>
      </c>
      <c r="AF88" s="19">
        <v>857949.69127265096</v>
      </c>
      <c r="AG88" s="19">
        <v>860117.2535563733</v>
      </c>
      <c r="AH88" s="19">
        <v>862295.88892103138</v>
      </c>
      <c r="AI88" s="19">
        <v>864546.81607080868</v>
      </c>
      <c r="AJ88" s="19">
        <v>866885.40968879079</v>
      </c>
      <c r="AK88" s="19">
        <v>869276.97132086835</v>
      </c>
      <c r="AL88" s="19">
        <v>871673.91610456782</v>
      </c>
      <c r="AM88" s="19">
        <v>874006.84062926075</v>
      </c>
      <c r="AN88" s="19">
        <v>876223.08000688732</v>
      </c>
      <c r="AO88" s="19">
        <v>878305.84190844418</v>
      </c>
      <c r="AP88" s="19">
        <v>880262.61859723157</v>
      </c>
      <c r="AQ88" s="19">
        <v>882093.41953949211</v>
      </c>
      <c r="AR88" s="19">
        <v>883806.68551064155</v>
      </c>
      <c r="AS88" s="19">
        <v>885406.80593633174</v>
      </c>
      <c r="AT88" s="19">
        <v>153713.95911231931</v>
      </c>
      <c r="AU88" s="19">
        <v>153069.65102689518</v>
      </c>
      <c r="AV88" s="19">
        <v>152396.95710524765</v>
      </c>
      <c r="AW88" s="19">
        <v>151695.94368108135</v>
      </c>
      <c r="AX88" s="19">
        <v>150966.80805181785</v>
      </c>
      <c r="AY88" s="19">
        <v>150209.75963983606</v>
      </c>
      <c r="AZ88" s="19">
        <v>149425.33097995544</v>
      </c>
      <c r="BA88" s="19">
        <v>148614.29509810673</v>
      </c>
      <c r="BB88" s="19">
        <v>147779.46496886946</v>
      </c>
      <c r="BC88" s="19">
        <v>146921.71262965308</v>
      </c>
      <c r="BD88" s="19">
        <v>146041.65230495544</v>
      </c>
      <c r="BE88" s="19">
        <v>145139.78183818265</v>
      </c>
      <c r="BF88" s="19">
        <v>144216.33247347071</v>
      </c>
      <c r="BG88" s="19">
        <v>143271.4295199906</v>
      </c>
      <c r="BH88" s="19">
        <v>142305.45930283144</v>
      </c>
      <c r="BI88" s="19">
        <v>141319.02932547027</v>
      </c>
      <c r="BJ88" s="19">
        <v>140313.20909203656</v>
      </c>
      <c r="BK88" s="19">
        <v>139289.68179432119</v>
      </c>
      <c r="BL88" s="19">
        <v>138250.33307767447</v>
      </c>
      <c r="BM88" s="19">
        <v>137196.86705565307</v>
      </c>
    </row>
    <row r="89" spans="1:65" x14ac:dyDescent="0.3">
      <c r="A89" s="2">
        <v>86</v>
      </c>
      <c r="B89" s="3" t="s">
        <v>185</v>
      </c>
      <c r="C89" s="3" t="s">
        <v>198</v>
      </c>
      <c r="D89" s="1" t="s">
        <v>171</v>
      </c>
      <c r="E89" s="19">
        <v>6829240.7405629698</v>
      </c>
      <c r="F89" s="19">
        <v>6994409.0167468283</v>
      </c>
      <c r="G89" s="19">
        <v>7157584.6341735786</v>
      </c>
      <c r="H89" s="19">
        <v>7319210.7337666042</v>
      </c>
      <c r="I89" s="19">
        <v>7479970.8644212037</v>
      </c>
      <c r="J89" s="19">
        <v>7640361.9672697615</v>
      </c>
      <c r="K89" s="19">
        <v>7800374.3043066859</v>
      </c>
      <c r="L89" s="19">
        <v>7959808.8524018098</v>
      </c>
      <c r="M89" s="19">
        <v>8118860.8886321569</v>
      </c>
      <c r="N89" s="19">
        <v>8277732.6448555114</v>
      </c>
      <c r="O89" s="19">
        <v>8436586.8350297995</v>
      </c>
      <c r="P89" s="19">
        <v>8595429.4953379128</v>
      </c>
      <c r="Q89" s="19">
        <v>8751398.7139118519</v>
      </c>
      <c r="R89" s="19">
        <v>8905887.6938718408</v>
      </c>
      <c r="S89" s="19">
        <v>9060354.0054899715</v>
      </c>
      <c r="T89" s="19">
        <v>9214778.6755602956</v>
      </c>
      <c r="U89" s="19">
        <v>9369147.1929966826</v>
      </c>
      <c r="V89" s="19">
        <v>9523340.136430718</v>
      </c>
      <c r="W89" s="19">
        <v>9677100.5400280505</v>
      </c>
      <c r="X89" s="19">
        <v>9830093.3054442853</v>
      </c>
      <c r="Y89" s="19">
        <v>9982034.8260694183</v>
      </c>
      <c r="Z89" s="19">
        <v>6883710.7514419034</v>
      </c>
      <c r="AA89" s="19">
        <v>6967576.4299338656</v>
      </c>
      <c r="AB89" s="19">
        <v>7049938.1814521402</v>
      </c>
      <c r="AC89" s="19">
        <v>7130679.6957914</v>
      </c>
      <c r="AD89" s="19">
        <v>7209701.3974789549</v>
      </c>
      <c r="AE89" s="19">
        <v>7286924.2801922653</v>
      </c>
      <c r="AF89" s="19">
        <v>7362294.0646552164</v>
      </c>
      <c r="AG89" s="19">
        <v>7435773.1518914541</v>
      </c>
      <c r="AH89" s="19">
        <v>7507338.2651934447</v>
      </c>
      <c r="AI89" s="19">
        <v>7576966.1623840109</v>
      </c>
      <c r="AJ89" s="19">
        <v>7662792.9683858594</v>
      </c>
      <c r="AK89" s="19">
        <v>7748601.8573084408</v>
      </c>
      <c r="AL89" s="19">
        <v>7832869.7926221015</v>
      </c>
      <c r="AM89" s="19">
        <v>7915574.1278966982</v>
      </c>
      <c r="AN89" s="19">
        <v>7996693.884858828</v>
      </c>
      <c r="AO89" s="19">
        <v>8076207.2533985078</v>
      </c>
      <c r="AP89" s="19">
        <v>8154093.9431908932</v>
      </c>
      <c r="AQ89" s="19">
        <v>8230339.9339539409</v>
      </c>
      <c r="AR89" s="19">
        <v>8304934.0844517546</v>
      </c>
      <c r="AS89" s="19">
        <v>8377867.4188706167</v>
      </c>
      <c r="AT89" s="19">
        <v>1199038.6759805223</v>
      </c>
      <c r="AU89" s="19">
        <v>1197086.6272153419</v>
      </c>
      <c r="AV89" s="19">
        <v>1194881.3665337111</v>
      </c>
      <c r="AW89" s="19">
        <v>1192444.5623492799</v>
      </c>
      <c r="AX89" s="19">
        <v>1189796.2822748534</v>
      </c>
      <c r="AY89" s="19">
        <v>1186954.5547544109</v>
      </c>
      <c r="AZ89" s="19">
        <v>1183934.4741887837</v>
      </c>
      <c r="BA89" s="19">
        <v>1180749.0884151144</v>
      </c>
      <c r="BB89" s="19">
        <v>1177410.6794425603</v>
      </c>
      <c r="BC89" s="19">
        <v>1173923.8587098485</v>
      </c>
      <c r="BD89" s="19">
        <v>1170294.9911587574</v>
      </c>
      <c r="BE89" s="19">
        <v>1168308.1697739132</v>
      </c>
      <c r="BF89" s="19">
        <v>1175469.7628550695</v>
      </c>
      <c r="BG89" s="19">
        <v>1182392.1416342105</v>
      </c>
      <c r="BH89" s="19">
        <v>1189074.7854364759</v>
      </c>
      <c r="BI89" s="19">
        <v>1195517.2907388476</v>
      </c>
      <c r="BJ89" s="19">
        <v>1201719.6575413269</v>
      </c>
      <c r="BK89" s="19">
        <v>1207682.1722150866</v>
      </c>
      <c r="BL89" s="19">
        <v>1213405.5376711884</v>
      </c>
      <c r="BM89" s="19">
        <v>1218890.778988264</v>
      </c>
    </row>
    <row r="90" spans="1:65" x14ac:dyDescent="0.3">
      <c r="A90" s="2">
        <v>87</v>
      </c>
      <c r="B90" s="3" t="s">
        <v>79</v>
      </c>
      <c r="C90" s="3" t="s">
        <v>160</v>
      </c>
      <c r="D90" s="1" t="s">
        <v>172</v>
      </c>
      <c r="E90" s="19">
        <v>414613635.38027972</v>
      </c>
      <c r="F90" s="19">
        <v>420718702.3422842</v>
      </c>
      <c r="G90" s="19">
        <v>426225406.2019785</v>
      </c>
      <c r="H90" s="19">
        <v>431158121.57624102</v>
      </c>
      <c r="I90" s="19">
        <v>435601300.32668912</v>
      </c>
      <c r="J90" s="19">
        <v>439626340.7889955</v>
      </c>
      <c r="K90" s="19">
        <v>443221774.73745453</v>
      </c>
      <c r="L90" s="19">
        <v>446385471.12907904</v>
      </c>
      <c r="M90" s="19">
        <v>449233348.78614199</v>
      </c>
      <c r="N90" s="19">
        <v>451911752.73567033</v>
      </c>
      <c r="O90" s="19">
        <v>454538213.57526195</v>
      </c>
      <c r="P90" s="19">
        <v>457323006.26067579</v>
      </c>
      <c r="Q90" s="19">
        <v>460201573.07247543</v>
      </c>
      <c r="R90" s="19">
        <v>463117885.98811084</v>
      </c>
      <c r="S90" s="19">
        <v>466093311.24142754</v>
      </c>
      <c r="T90" s="19">
        <v>469136431.470945</v>
      </c>
      <c r="U90" s="19">
        <v>472226559.80594337</v>
      </c>
      <c r="V90" s="19">
        <v>475386851.74552751</v>
      </c>
      <c r="W90" s="19">
        <v>478625761.74097943</v>
      </c>
      <c r="X90" s="19">
        <v>481913102.20357132</v>
      </c>
      <c r="Y90" s="19">
        <v>485228409.96002859</v>
      </c>
      <c r="Z90" s="19">
        <v>394084549.29328156</v>
      </c>
      <c r="AA90" s="19">
        <v>395062660.7912184</v>
      </c>
      <c r="AB90" s="19">
        <v>395970525.25695091</v>
      </c>
      <c r="AC90" s="19">
        <v>396762453.66378844</v>
      </c>
      <c r="AD90" s="19">
        <v>397401694.60015702</v>
      </c>
      <c r="AE90" s="19">
        <v>397874142.2240628</v>
      </c>
      <c r="AF90" s="19">
        <v>398174997.45143735</v>
      </c>
      <c r="AG90" s="19">
        <v>398289780.58477384</v>
      </c>
      <c r="AH90" s="19">
        <v>398206030.46708518</v>
      </c>
      <c r="AI90" s="19">
        <v>397916215.36218977</v>
      </c>
      <c r="AJ90" s="19">
        <v>397413068.8383314</v>
      </c>
      <c r="AK90" s="19">
        <v>396699352.42426717</v>
      </c>
      <c r="AL90" s="19">
        <v>395791465.50780958</v>
      </c>
      <c r="AM90" s="19">
        <v>394713159.42122364</v>
      </c>
      <c r="AN90" s="19">
        <v>393483639.59027737</v>
      </c>
      <c r="AO90" s="19">
        <v>392109047.44218135</v>
      </c>
      <c r="AP90" s="19">
        <v>390591257.16800594</v>
      </c>
      <c r="AQ90" s="19">
        <v>388940223.23141867</v>
      </c>
      <c r="AR90" s="19">
        <v>387166241.28934467</v>
      </c>
      <c r="AS90" s="19">
        <v>385277863.07728457</v>
      </c>
      <c r="AT90" s="19">
        <v>91520971.195820212</v>
      </c>
      <c r="AU90" s="19">
        <v>86501696.066671282</v>
      </c>
      <c r="AV90" s="19">
        <v>81499021.946390897</v>
      </c>
      <c r="AW90" s="19">
        <v>76515954.602955565</v>
      </c>
      <c r="AX90" s="19">
        <v>73676078.941234246</v>
      </c>
      <c r="AY90" s="19">
        <v>72011685.989731416</v>
      </c>
      <c r="AZ90" s="19">
        <v>70395796.464763552</v>
      </c>
      <c r="BA90" s="19">
        <v>68798090.703543276</v>
      </c>
      <c r="BB90" s="19">
        <v>67219913.895361096</v>
      </c>
      <c r="BC90" s="19">
        <v>65661642.049777545</v>
      </c>
      <c r="BD90" s="19">
        <v>64124045.754567847</v>
      </c>
      <c r="BE90" s="19">
        <v>62607872.076987818</v>
      </c>
      <c r="BF90" s="19">
        <v>61113474.440803505</v>
      </c>
      <c r="BG90" s="19">
        <v>59641127.905433632</v>
      </c>
      <c r="BH90" s="19">
        <v>58191264.063498475</v>
      </c>
      <c r="BI90" s="19">
        <v>56764466.884643376</v>
      </c>
      <c r="BJ90" s="19">
        <v>55361554.290910169</v>
      </c>
      <c r="BK90" s="19">
        <v>53983470.987196587</v>
      </c>
      <c r="BL90" s="19">
        <v>52631240.976247855</v>
      </c>
      <c r="BM90" s="19">
        <v>51305734.557499245</v>
      </c>
    </row>
    <row r="91" spans="1:65" x14ac:dyDescent="0.3">
      <c r="A91" s="2">
        <v>88</v>
      </c>
      <c r="B91" s="3" t="s">
        <v>80</v>
      </c>
      <c r="C91" s="3" t="s">
        <v>160</v>
      </c>
      <c r="D91" s="1" t="s">
        <v>172</v>
      </c>
      <c r="E91" s="19">
        <v>4838601.488658471</v>
      </c>
      <c r="F91" s="19">
        <v>4897420.2694155164</v>
      </c>
      <c r="G91" s="19">
        <v>4958554.9185739597</v>
      </c>
      <c r="H91" s="19">
        <v>5019181.7127806172</v>
      </c>
      <c r="I91" s="19">
        <v>5075111.955934708</v>
      </c>
      <c r="J91" s="19">
        <v>5123700.5245374218</v>
      </c>
      <c r="K91" s="19">
        <v>5164209.9313052408</v>
      </c>
      <c r="L91" s="19">
        <v>5197598.5563890394</v>
      </c>
      <c r="M91" s="19">
        <v>5225892.4384202454</v>
      </c>
      <c r="N91" s="19">
        <v>5252101.1913851108</v>
      </c>
      <c r="O91" s="19">
        <v>5278349.9285629429</v>
      </c>
      <c r="P91" s="19">
        <v>5305330.7093139105</v>
      </c>
      <c r="Q91" s="19">
        <v>5332262.2277224362</v>
      </c>
      <c r="R91" s="19">
        <v>5358025.2836194765</v>
      </c>
      <c r="S91" s="19">
        <v>5380920.5670965109</v>
      </c>
      <c r="T91" s="19">
        <v>5399817.3074381854</v>
      </c>
      <c r="U91" s="19">
        <v>5414455.2721057143</v>
      </c>
      <c r="V91" s="19">
        <v>5425538.6890528519</v>
      </c>
      <c r="W91" s="19">
        <v>5434080.3197573358</v>
      </c>
      <c r="X91" s="19">
        <v>5441494.4573811507</v>
      </c>
      <c r="Y91" s="19">
        <v>5448978.8883931953</v>
      </c>
      <c r="Z91" s="19">
        <v>4281314.2824175861</v>
      </c>
      <c r="AA91" s="19">
        <v>4259240.0272256881</v>
      </c>
      <c r="AB91" s="19">
        <v>4236785.1308610849</v>
      </c>
      <c r="AC91" s="19">
        <v>4213672.8864499051</v>
      </c>
      <c r="AD91" s="19">
        <v>4189703.3587842956</v>
      </c>
      <c r="AE91" s="19">
        <v>4164877.1166149513</v>
      </c>
      <c r="AF91" s="19">
        <v>4139278.2560625933</v>
      </c>
      <c r="AG91" s="19">
        <v>4112881.9861480701</v>
      </c>
      <c r="AH91" s="19">
        <v>4085663.2500711922</v>
      </c>
      <c r="AI91" s="19">
        <v>4063838.7566622877</v>
      </c>
      <c r="AJ91" s="19">
        <v>4070079.0729411463</v>
      </c>
      <c r="AK91" s="19">
        <v>4075978.6304293009</v>
      </c>
      <c r="AL91" s="19">
        <v>4081463.5279191993</v>
      </c>
      <c r="AM91" s="19">
        <v>4086441.3096948978</v>
      </c>
      <c r="AN91" s="19">
        <v>4090838.116896458</v>
      </c>
      <c r="AO91" s="19">
        <v>4094634.4022051427</v>
      </c>
      <c r="AP91" s="19">
        <v>4097820.3600219656</v>
      </c>
      <c r="AQ91" s="19">
        <v>4100346.9521544403</v>
      </c>
      <c r="AR91" s="19">
        <v>4102161.858971294</v>
      </c>
      <c r="AS91" s="19">
        <v>4103233.0551530048</v>
      </c>
      <c r="AT91" s="19">
        <v>585709.10512605659</v>
      </c>
      <c r="AU91" s="19">
        <v>560655.14895742305</v>
      </c>
      <c r="AV91" s="19">
        <v>535911.72983087657</v>
      </c>
      <c r="AW91" s="19">
        <v>525965.96459867421</v>
      </c>
      <c r="AX91" s="19">
        <v>527195.07730088325</v>
      </c>
      <c r="AY91" s="19">
        <v>528310.93558449612</v>
      </c>
      <c r="AZ91" s="19">
        <v>529315.43722752517</v>
      </c>
      <c r="BA91" s="19">
        <v>530221.26145142259</v>
      </c>
      <c r="BB91" s="19">
        <v>531044.44201726699</v>
      </c>
      <c r="BC91" s="19">
        <v>531797.84581306356</v>
      </c>
      <c r="BD91" s="19">
        <v>532487.83708077355</v>
      </c>
      <c r="BE91" s="19">
        <v>533116.21272763715</v>
      </c>
      <c r="BF91" s="19">
        <v>533685.278706418</v>
      </c>
      <c r="BG91" s="19">
        <v>534195.61912926077</v>
      </c>
      <c r="BH91" s="19">
        <v>534648.13714144914</v>
      </c>
      <c r="BI91" s="19">
        <v>535046.21543259209</v>
      </c>
      <c r="BJ91" s="19">
        <v>535393.02322159463</v>
      </c>
      <c r="BK91" s="19">
        <v>535688.51124598668</v>
      </c>
      <c r="BL91" s="19">
        <v>535931.74586466968</v>
      </c>
      <c r="BM91" s="19">
        <v>536122.41742783191</v>
      </c>
    </row>
    <row r="92" spans="1:65" x14ac:dyDescent="0.3">
      <c r="A92" s="2">
        <v>89</v>
      </c>
      <c r="B92" s="3" t="s">
        <v>81</v>
      </c>
      <c r="C92" s="3" t="s">
        <v>160</v>
      </c>
      <c r="D92" s="1" t="s">
        <v>172</v>
      </c>
      <c r="E92" s="19">
        <v>38880722.398127675</v>
      </c>
      <c r="F92" s="19">
        <v>39037122.365754239</v>
      </c>
      <c r="G92" s="19">
        <v>39201694.441529185</v>
      </c>
      <c r="H92" s="19">
        <v>39366487.297592841</v>
      </c>
      <c r="I92" s="19">
        <v>39519937.524459928</v>
      </c>
      <c r="J92" s="19">
        <v>39654012.038954049</v>
      </c>
      <c r="K92" s="19">
        <v>39765269.489259906</v>
      </c>
      <c r="L92" s="19">
        <v>39857913.929501481</v>
      </c>
      <c r="M92" s="19">
        <v>39939202.418560438</v>
      </c>
      <c r="N92" s="19">
        <v>40019346.258760311</v>
      </c>
      <c r="O92" s="19">
        <v>40105448.487473398</v>
      </c>
      <c r="P92" s="19">
        <v>40313907.874110475</v>
      </c>
      <c r="Q92" s="19">
        <v>40557671.044807695</v>
      </c>
      <c r="R92" s="19">
        <v>40791694.09471105</v>
      </c>
      <c r="S92" s="19">
        <v>41008364.439087175</v>
      </c>
      <c r="T92" s="19">
        <v>41201376.238629714</v>
      </c>
      <c r="U92" s="19">
        <v>41354476.149360292</v>
      </c>
      <c r="V92" s="19">
        <v>41481722.066837631</v>
      </c>
      <c r="W92" s="19">
        <v>41589597.221171468</v>
      </c>
      <c r="X92" s="19">
        <v>41679595.051655084</v>
      </c>
      <c r="Y92" s="19">
        <v>41753441.760215461</v>
      </c>
      <c r="Z92" s="19">
        <v>29935005.525301408</v>
      </c>
      <c r="AA92" s="19">
        <v>29963038.191977531</v>
      </c>
      <c r="AB92" s="19">
        <v>29977913.448413614</v>
      </c>
      <c r="AC92" s="19">
        <v>29979877.176965557</v>
      </c>
      <c r="AD92" s="19">
        <v>29969221.857479818</v>
      </c>
      <c r="AE92" s="19">
        <v>29946336.947999358</v>
      </c>
      <c r="AF92" s="19">
        <v>29911862.47797868</v>
      </c>
      <c r="AG92" s="19">
        <v>29866645.567949593</v>
      </c>
      <c r="AH92" s="19">
        <v>29811677.899898335</v>
      </c>
      <c r="AI92" s="19">
        <v>29747820.821377847</v>
      </c>
      <c r="AJ92" s="19">
        <v>29675643.253379345</v>
      </c>
      <c r="AK92" s="19">
        <v>29595551.971480839</v>
      </c>
      <c r="AL92" s="19">
        <v>29508045.134560943</v>
      </c>
      <c r="AM92" s="19">
        <v>29413583.042702299</v>
      </c>
      <c r="AN92" s="19">
        <v>29312617.710213087</v>
      </c>
      <c r="AO92" s="19">
        <v>29205596.888623595</v>
      </c>
      <c r="AP92" s="19">
        <v>29092977.414509457</v>
      </c>
      <c r="AQ92" s="19">
        <v>28975213.033932369</v>
      </c>
      <c r="AR92" s="19">
        <v>28852754.50900948</v>
      </c>
      <c r="AS92" s="19">
        <v>28726022.522631638</v>
      </c>
      <c r="AT92" s="19">
        <v>3661944.7595524248</v>
      </c>
      <c r="AU92" s="19">
        <v>3644770.5747371269</v>
      </c>
      <c r="AV92" s="19">
        <v>3627183.4078416582</v>
      </c>
      <c r="AW92" s="19">
        <v>3609215.2038712762</v>
      </c>
      <c r="AX92" s="19">
        <v>3590900.9682466765</v>
      </c>
      <c r="AY92" s="19">
        <v>3572279.6982347732</v>
      </c>
      <c r="AZ92" s="19">
        <v>3553397.4638351412</v>
      </c>
      <c r="BA92" s="19">
        <v>3534366.0196827571</v>
      </c>
      <c r="BB92" s="19">
        <v>3515236.0110470941</v>
      </c>
      <c r="BC92" s="19">
        <v>3496054.3472389826</v>
      </c>
      <c r="BD92" s="19">
        <v>3476849.3089535628</v>
      </c>
      <c r="BE92" s="19">
        <v>3457652.0871806978</v>
      </c>
      <c r="BF92" s="19">
        <v>3438514.3268573321</v>
      </c>
      <c r="BG92" s="19">
        <v>3419492.2925441563</v>
      </c>
      <c r="BH92" s="19">
        <v>3400629.1541815256</v>
      </c>
      <c r="BI92" s="19">
        <v>3381943.6529756654</v>
      </c>
      <c r="BJ92" s="19">
        <v>3363439.9343053428</v>
      </c>
      <c r="BK92" s="19">
        <v>3345124.1872381144</v>
      </c>
      <c r="BL92" s="19">
        <v>3326995.5485798847</v>
      </c>
      <c r="BM92" s="19">
        <v>3309046.249583778</v>
      </c>
    </row>
    <row r="93" spans="1:65" x14ac:dyDescent="0.3">
      <c r="A93" s="2">
        <v>90</v>
      </c>
      <c r="B93" s="3" t="s">
        <v>82</v>
      </c>
      <c r="C93" s="3" t="s">
        <v>160</v>
      </c>
      <c r="D93" s="1" t="s">
        <v>172</v>
      </c>
      <c r="E93" s="19">
        <v>632906.7522786695</v>
      </c>
      <c r="F93" s="19">
        <v>642001.8188481445</v>
      </c>
      <c r="G93" s="19">
        <v>648706.43491409661</v>
      </c>
      <c r="H93" s="19">
        <v>653693.08155385416</v>
      </c>
      <c r="I93" s="19">
        <v>657972.58058894193</v>
      </c>
      <c r="J93" s="19">
        <v>662311.80225710059</v>
      </c>
      <c r="K93" s="19">
        <v>666924.06308077765</v>
      </c>
      <c r="L93" s="19">
        <v>671693.242647873</v>
      </c>
      <c r="M93" s="19">
        <v>676670.32382146583</v>
      </c>
      <c r="N93" s="19">
        <v>681829.90145037649</v>
      </c>
      <c r="O93" s="19">
        <v>687772.85118780402</v>
      </c>
      <c r="P93" s="19">
        <v>694628.17977920908</v>
      </c>
      <c r="Q93" s="19">
        <v>701906.92456633097</v>
      </c>
      <c r="R93" s="19">
        <v>709732.87744568149</v>
      </c>
      <c r="S93" s="19">
        <v>718248.06431773864</v>
      </c>
      <c r="T93" s="19">
        <v>727537.92713151942</v>
      </c>
      <c r="U93" s="19">
        <v>737648.47505547258</v>
      </c>
      <c r="V93" s="19">
        <v>748532.33375071269</v>
      </c>
      <c r="W93" s="19">
        <v>760081.2313800354</v>
      </c>
      <c r="X93" s="19">
        <v>772125.51052336209</v>
      </c>
      <c r="Y93" s="19">
        <v>784526.88671457022</v>
      </c>
      <c r="Z93" s="19">
        <v>678310.63762070192</v>
      </c>
      <c r="AA93" s="19">
        <v>688016.22519367526</v>
      </c>
      <c r="AB93" s="19">
        <v>697809.61194232048</v>
      </c>
      <c r="AC93" s="19">
        <v>707551.79895357252</v>
      </c>
      <c r="AD93" s="19">
        <v>717128.2619506754</v>
      </c>
      <c r="AE93" s="19">
        <v>726471.29262688383</v>
      </c>
      <c r="AF93" s="19">
        <v>735548.48388525215</v>
      </c>
      <c r="AG93" s="19">
        <v>744327.61475001578</v>
      </c>
      <c r="AH93" s="19">
        <v>752790.00813300349</v>
      </c>
      <c r="AI93" s="19">
        <v>760919.69520040345</v>
      </c>
      <c r="AJ93" s="19">
        <v>768696.80301861803</v>
      </c>
      <c r="AK93" s="19">
        <v>776098.82273469586</v>
      </c>
      <c r="AL93" s="19">
        <v>783108.95743218157</v>
      </c>
      <c r="AM93" s="19">
        <v>789714.94462955289</v>
      </c>
      <c r="AN93" s="19">
        <v>795914.23150323029</v>
      </c>
      <c r="AO93" s="19">
        <v>801704.13971586816</v>
      </c>
      <c r="AP93" s="19">
        <v>807106.14426484436</v>
      </c>
      <c r="AQ93" s="19">
        <v>812174.23223627545</v>
      </c>
      <c r="AR93" s="19">
        <v>816981.34871036303</v>
      </c>
      <c r="AS93" s="19">
        <v>821589.12065437064</v>
      </c>
      <c r="AT93" s="19">
        <v>450811.64585649216</v>
      </c>
      <c r="AU93" s="19">
        <v>451171.9167824586</v>
      </c>
      <c r="AV93" s="19">
        <v>451496.25538219837</v>
      </c>
      <c r="AW93" s="19">
        <v>451812.37120470847</v>
      </c>
      <c r="AX93" s="19">
        <v>452138.60694305081</v>
      </c>
      <c r="AY93" s="19">
        <v>452481.18210264359</v>
      </c>
      <c r="AZ93" s="19">
        <v>452833.28771367396</v>
      </c>
      <c r="BA93" s="19">
        <v>453197.87455161184</v>
      </c>
      <c r="BB93" s="19">
        <v>453559.96151575493</v>
      </c>
      <c r="BC93" s="19">
        <v>453906.00331441808</v>
      </c>
      <c r="BD93" s="19">
        <v>454234.53752275725</v>
      </c>
      <c r="BE93" s="19">
        <v>454540.72530252824</v>
      </c>
      <c r="BF93" s="19">
        <v>454802.4402180186</v>
      </c>
      <c r="BG93" s="19">
        <v>454993.00173456967</v>
      </c>
      <c r="BH93" s="19">
        <v>455091.01511503384</v>
      </c>
      <c r="BI93" s="19">
        <v>455089.15283083275</v>
      </c>
      <c r="BJ93" s="19">
        <v>454985.74153528293</v>
      </c>
      <c r="BK93" s="19">
        <v>454773.65843038243</v>
      </c>
      <c r="BL93" s="19">
        <v>454447.31487806031</v>
      </c>
      <c r="BM93" s="19">
        <v>454003.57576662477</v>
      </c>
    </row>
    <row r="94" spans="1:65" x14ac:dyDescent="0.3">
      <c r="A94" s="2">
        <v>91</v>
      </c>
      <c r="B94" s="3" t="s">
        <v>186</v>
      </c>
      <c r="C94" s="3" t="s">
        <v>160</v>
      </c>
      <c r="D94" s="1" t="s">
        <v>172</v>
      </c>
      <c r="E94" s="19">
        <v>14366328.301960096</v>
      </c>
      <c r="F94" s="19">
        <v>14535981.822327273</v>
      </c>
      <c r="G94" s="19">
        <v>14684733.187838258</v>
      </c>
      <c r="H94" s="19">
        <v>14823502.8349774</v>
      </c>
      <c r="I94" s="19">
        <v>14955497.123821476</v>
      </c>
      <c r="J94" s="19">
        <v>15083038.989284649</v>
      </c>
      <c r="K94" s="19">
        <v>15195310.338110108</v>
      </c>
      <c r="L94" s="19">
        <v>15298481.895058649</v>
      </c>
      <c r="M94" s="19">
        <v>15397982.465508958</v>
      </c>
      <c r="N94" s="19">
        <v>15492222.949011179</v>
      </c>
      <c r="O94" s="19">
        <v>15580442.850591637</v>
      </c>
      <c r="P94" s="19">
        <v>15665178.231484966</v>
      </c>
      <c r="Q94" s="19">
        <v>15746482.570464414</v>
      </c>
      <c r="R94" s="19">
        <v>15826603.908498436</v>
      </c>
      <c r="S94" s="19">
        <v>15910678.771328228</v>
      </c>
      <c r="T94" s="19">
        <v>16002215.737201149</v>
      </c>
      <c r="U94" s="19">
        <v>16096964.781751215</v>
      </c>
      <c r="V94" s="19">
        <v>16196492.485974377</v>
      </c>
      <c r="W94" s="19">
        <v>16300920.95184846</v>
      </c>
      <c r="X94" s="19">
        <v>16405919.384706914</v>
      </c>
      <c r="Y94" s="19">
        <v>16508215.680287879</v>
      </c>
      <c r="Z94" s="19">
        <v>11889927.115398085</v>
      </c>
      <c r="AA94" s="19">
        <v>11958703.092873884</v>
      </c>
      <c r="AB94" s="19">
        <v>12025154.033025144</v>
      </c>
      <c r="AC94" s="19">
        <v>12089120.654615706</v>
      </c>
      <c r="AD94" s="19">
        <v>12150494.614780275</v>
      </c>
      <c r="AE94" s="19">
        <v>12208892.661574449</v>
      </c>
      <c r="AF94" s="19">
        <v>12264179.317003001</v>
      </c>
      <c r="AG94" s="19">
        <v>12316845.611148674</v>
      </c>
      <c r="AH94" s="19">
        <v>12367640.936673705</v>
      </c>
      <c r="AI94" s="19">
        <v>12417094.132130114</v>
      </c>
      <c r="AJ94" s="19">
        <v>12465271.07291659</v>
      </c>
      <c r="AK94" s="19">
        <v>12511927.147554876</v>
      </c>
      <c r="AL94" s="19">
        <v>12556899.940574244</v>
      </c>
      <c r="AM94" s="19">
        <v>12599927.531615429</v>
      </c>
      <c r="AN94" s="19">
        <v>12640769.234052476</v>
      </c>
      <c r="AO94" s="19">
        <v>12679360.499595033</v>
      </c>
      <c r="AP94" s="19">
        <v>12715606.651769998</v>
      </c>
      <c r="AQ94" s="19">
        <v>12749183.283181116</v>
      </c>
      <c r="AR94" s="19">
        <v>12779695.96029038</v>
      </c>
      <c r="AS94" s="19">
        <v>12806826.459461648</v>
      </c>
      <c r="AT94" s="19">
        <v>1643073.3658191387</v>
      </c>
      <c r="AU94" s="19">
        <v>1645641.3273124213</v>
      </c>
      <c r="AV94" s="19">
        <v>1647734.4878135545</v>
      </c>
      <c r="AW94" s="19">
        <v>1649336.7273683625</v>
      </c>
      <c r="AX94" s="19">
        <v>1650438.0912361895</v>
      </c>
      <c r="AY94" s="19">
        <v>1651030.7834051002</v>
      </c>
      <c r="AZ94" s="19">
        <v>1651118.2860455457</v>
      </c>
      <c r="BA94" s="19">
        <v>1650715.1172409761</v>
      </c>
      <c r="BB94" s="19">
        <v>1649848.9861005992</v>
      </c>
      <c r="BC94" s="19">
        <v>1648545.8371446519</v>
      </c>
      <c r="BD94" s="19">
        <v>1646816.040949306</v>
      </c>
      <c r="BE94" s="19">
        <v>1644668.8941503149</v>
      </c>
      <c r="BF94" s="19">
        <v>1642129.1769284704</v>
      </c>
      <c r="BG94" s="19">
        <v>1639225.1010115608</v>
      </c>
      <c r="BH94" s="19">
        <v>1635980.813787201</v>
      </c>
      <c r="BI94" s="19">
        <v>1632414.7168809636</v>
      </c>
      <c r="BJ94" s="19">
        <v>1628537.5641608881</v>
      </c>
      <c r="BK94" s="19">
        <v>1624356.1789453984</v>
      </c>
      <c r="BL94" s="19">
        <v>1619873.3491404308</v>
      </c>
      <c r="BM94" s="19">
        <v>1615094.93260282</v>
      </c>
    </row>
    <row r="95" spans="1:65" x14ac:dyDescent="0.3">
      <c r="A95" s="2">
        <v>92</v>
      </c>
      <c r="B95" s="3" t="s">
        <v>83</v>
      </c>
      <c r="C95" s="3" t="s">
        <v>160</v>
      </c>
      <c r="D95" s="1" t="s">
        <v>173</v>
      </c>
      <c r="E95" s="19">
        <v>620501.29142604501</v>
      </c>
      <c r="F95" s="19">
        <v>675959.70780292386</v>
      </c>
      <c r="G95" s="19">
        <v>750079.15387973865</v>
      </c>
      <c r="H95" s="19">
        <v>834965.12882637884</v>
      </c>
      <c r="I95" s="19">
        <v>918923.3258179616</v>
      </c>
      <c r="J95" s="19">
        <v>993099.05892879248</v>
      </c>
      <c r="K95" s="19">
        <v>1053463.5691243352</v>
      </c>
      <c r="L95" s="19">
        <v>1102178.0974693638</v>
      </c>
      <c r="M95" s="19">
        <v>1144280.9252109246</v>
      </c>
      <c r="N95" s="19">
        <v>1188081.0631934612</v>
      </c>
      <c r="O95" s="19">
        <v>1239870.6884688688</v>
      </c>
      <c r="P95" s="19">
        <v>1301442.440853097</v>
      </c>
      <c r="Q95" s="19">
        <v>1370649.4883202321</v>
      </c>
      <c r="R95" s="19">
        <v>1444948.4118220692</v>
      </c>
      <c r="S95" s="19">
        <v>1520145.1649756203</v>
      </c>
      <c r="T95" s="19">
        <v>1593303.4560569006</v>
      </c>
      <c r="U95" s="19">
        <v>1663682.976759302</v>
      </c>
      <c r="V95" s="19">
        <v>1732392.2638205849</v>
      </c>
      <c r="W95" s="19">
        <v>1800506.94537649</v>
      </c>
      <c r="X95" s="19">
        <v>1869871.0341688553</v>
      </c>
      <c r="Y95" s="19">
        <v>1941916.2372178314</v>
      </c>
      <c r="Z95" s="19">
        <v>1810764.1986401922</v>
      </c>
      <c r="AA95" s="19">
        <v>1875530.739045382</v>
      </c>
      <c r="AB95" s="19">
        <v>1942153.2555148315</v>
      </c>
      <c r="AC95" s="19">
        <v>2010258.1686992671</v>
      </c>
      <c r="AD95" s="19">
        <v>2079587.7389521103</v>
      </c>
      <c r="AE95" s="19">
        <v>2150115.2895445004</v>
      </c>
      <c r="AF95" s="19">
        <v>2222063.9302720483</v>
      </c>
      <c r="AG95" s="19">
        <v>2295705.6844948856</v>
      </c>
      <c r="AH95" s="19">
        <v>2371415.4790444579</v>
      </c>
      <c r="AI95" s="19">
        <v>2449463.8276417698</v>
      </c>
      <c r="AJ95" s="19">
        <v>2529961.4062959524</v>
      </c>
      <c r="AK95" s="19">
        <v>2612807.5051471428</v>
      </c>
      <c r="AL95" s="19">
        <v>2697789.0655357405</v>
      </c>
      <c r="AM95" s="19">
        <v>2784567.5419360436</v>
      </c>
      <c r="AN95" s="19">
        <v>2872852.71663704</v>
      </c>
      <c r="AO95" s="19">
        <v>2962489.7453906629</v>
      </c>
      <c r="AP95" s="19">
        <v>3053413.4115730003</v>
      </c>
      <c r="AQ95" s="19">
        <v>3145495.9900683649</v>
      </c>
      <c r="AR95" s="19">
        <v>3238589.9113403708</v>
      </c>
      <c r="AS95" s="19">
        <v>3332388.3992919964</v>
      </c>
      <c r="AT95" s="19">
        <v>2068888.850482289</v>
      </c>
      <c r="AU95" s="19">
        <v>2097926.748468474</v>
      </c>
      <c r="AV95" s="19">
        <v>2125364.9869578923</v>
      </c>
      <c r="AW95" s="19">
        <v>2151029.2349515934</v>
      </c>
      <c r="AX95" s="19">
        <v>2174761.5528720687</v>
      </c>
      <c r="AY95" s="19">
        <v>2196447.1398953767</v>
      </c>
      <c r="AZ95" s="19">
        <v>2215982.6697083786</v>
      </c>
      <c r="BA95" s="19">
        <v>2233240.308304457</v>
      </c>
      <c r="BB95" s="19">
        <v>2248094.1688649063</v>
      </c>
      <c r="BC95" s="19">
        <v>2260437.3948826063</v>
      </c>
      <c r="BD95" s="19">
        <v>2270179.9792022645</v>
      </c>
      <c r="BE95" s="19">
        <v>2277260.6850946229</v>
      </c>
      <c r="BF95" s="19">
        <v>2281642.5474610329</v>
      </c>
      <c r="BG95" s="19">
        <v>2283307.3171776682</v>
      </c>
      <c r="BH95" s="19">
        <v>2282233.9065904166</v>
      </c>
      <c r="BI95" s="19">
        <v>2278377.1891618259</v>
      </c>
      <c r="BJ95" s="19">
        <v>2271695.6708823536</v>
      </c>
      <c r="BK95" s="19">
        <v>2262178.7573127165</v>
      </c>
      <c r="BL95" s="19">
        <v>2249825.4110318758</v>
      </c>
      <c r="BM95" s="19">
        <v>2234628.245247432</v>
      </c>
    </row>
    <row r="96" spans="1:65" x14ac:dyDescent="0.3">
      <c r="A96" s="2">
        <v>93</v>
      </c>
      <c r="B96" s="3" t="s">
        <v>84</v>
      </c>
      <c r="C96" s="3" t="s">
        <v>160</v>
      </c>
      <c r="D96" s="1" t="s">
        <v>173</v>
      </c>
      <c r="E96" s="19">
        <v>23933524.003618646</v>
      </c>
      <c r="F96" s="19">
        <v>24470776.388657387</v>
      </c>
      <c r="G96" s="19">
        <v>24989811.061279289</v>
      </c>
      <c r="H96" s="19">
        <v>25501067.747090891</v>
      </c>
      <c r="I96" s="19">
        <v>26012496.010687634</v>
      </c>
      <c r="J96" s="19">
        <v>26529140.592083585</v>
      </c>
      <c r="K96" s="19">
        <v>27051727.687313501</v>
      </c>
      <c r="L96" s="19">
        <v>27576171.300721504</v>
      </c>
      <c r="M96" s="19">
        <v>28097241.132932946</v>
      </c>
      <c r="N96" s="19">
        <v>28607536.600797024</v>
      </c>
      <c r="O96" s="19">
        <v>29101253.071245492</v>
      </c>
      <c r="P96" s="19">
        <v>29587102.992298402</v>
      </c>
      <c r="Q96" s="19">
        <v>30068854.937758513</v>
      </c>
      <c r="R96" s="19">
        <v>30530209.074209414</v>
      </c>
      <c r="S96" s="19">
        <v>30963989.683867209</v>
      </c>
      <c r="T96" s="19">
        <v>31366088.939893179</v>
      </c>
      <c r="U96" s="19">
        <v>31732961.119890224</v>
      </c>
      <c r="V96" s="19">
        <v>32069334.811630078</v>
      </c>
      <c r="W96" s="19">
        <v>32390637.117155753</v>
      </c>
      <c r="X96" s="19">
        <v>32717616.158558048</v>
      </c>
      <c r="Y96" s="19">
        <v>33065669.783827748</v>
      </c>
      <c r="Z96" s="19">
        <v>28657598.624131322</v>
      </c>
      <c r="AA96" s="19">
        <v>28912307.268539436</v>
      </c>
      <c r="AB96" s="19">
        <v>29178729.823664106</v>
      </c>
      <c r="AC96" s="19">
        <v>29447785.112656735</v>
      </c>
      <c r="AD96" s="19">
        <v>29712580.900602136</v>
      </c>
      <c r="AE96" s="19">
        <v>29971967.988888308</v>
      </c>
      <c r="AF96" s="19">
        <v>30227539.380733296</v>
      </c>
      <c r="AG96" s="19">
        <v>30478287.599675022</v>
      </c>
      <c r="AH96" s="19">
        <v>30723520.165475145</v>
      </c>
      <c r="AI96" s="19">
        <v>30962561.979380168</v>
      </c>
      <c r="AJ96" s="19">
        <v>31194489.80283156</v>
      </c>
      <c r="AK96" s="19">
        <v>31418435.832383499</v>
      </c>
      <c r="AL96" s="19">
        <v>31633945.778996669</v>
      </c>
      <c r="AM96" s="19">
        <v>31840725.097135879</v>
      </c>
      <c r="AN96" s="19">
        <v>32038497.612567239</v>
      </c>
      <c r="AO96" s="19">
        <v>32226846.036539573</v>
      </c>
      <c r="AP96" s="19">
        <v>32405414.632438563</v>
      </c>
      <c r="AQ96" s="19">
        <v>32574112.01594869</v>
      </c>
      <c r="AR96" s="19">
        <v>32732951.531199161</v>
      </c>
      <c r="AS96" s="19">
        <v>32881923.659079015</v>
      </c>
      <c r="AT96" s="19">
        <v>16124780.180192031</v>
      </c>
      <c r="AU96" s="19">
        <v>15955483.55782569</v>
      </c>
      <c r="AV96" s="19">
        <v>15779649.609122183</v>
      </c>
      <c r="AW96" s="19">
        <v>15597369.634805596</v>
      </c>
      <c r="AX96" s="19">
        <v>15408657.317664765</v>
      </c>
      <c r="AY96" s="19">
        <v>15213382.9193008</v>
      </c>
      <c r="AZ96" s="19">
        <v>15011200.363280121</v>
      </c>
      <c r="BA96" s="19">
        <v>14805596.265175385</v>
      </c>
      <c r="BB96" s="19">
        <v>14596446.259260233</v>
      </c>
      <c r="BC96" s="19">
        <v>14383959.237627698</v>
      </c>
      <c r="BD96" s="19">
        <v>14168389.675121129</v>
      </c>
      <c r="BE96" s="19">
        <v>13949940.540053926</v>
      </c>
      <c r="BF96" s="19">
        <v>13728713.280552981</v>
      </c>
      <c r="BG96" s="19">
        <v>13504776.674705923</v>
      </c>
      <c r="BH96" s="19">
        <v>13278259.523756279</v>
      </c>
      <c r="BI96" s="19">
        <v>13049334.802542398</v>
      </c>
      <c r="BJ96" s="19">
        <v>12818281.425290309</v>
      </c>
      <c r="BK96" s="19">
        <v>12585459.191745915</v>
      </c>
      <c r="BL96" s="19">
        <v>12503411.526724994</v>
      </c>
      <c r="BM96" s="19">
        <v>12486608.340997964</v>
      </c>
    </row>
    <row r="97" spans="1:65" x14ac:dyDescent="0.3">
      <c r="A97" s="2">
        <v>94</v>
      </c>
      <c r="B97" s="3" t="s">
        <v>85</v>
      </c>
      <c r="C97" s="3" t="s">
        <v>160</v>
      </c>
      <c r="D97" s="1" t="s">
        <v>173</v>
      </c>
      <c r="E97" s="19">
        <v>122904.69457053699</v>
      </c>
      <c r="F97" s="19">
        <v>122620.46365765299</v>
      </c>
      <c r="G97" s="19">
        <v>121017.5365824555</v>
      </c>
      <c r="H97" s="19">
        <v>118812.3717146054</v>
      </c>
      <c r="I97" s="19">
        <v>117019.30583641122</v>
      </c>
      <c r="J97" s="19">
        <v>116369.58797039944</v>
      </c>
      <c r="K97" s="19">
        <v>117086.22913891749</v>
      </c>
      <c r="L97" s="19">
        <v>118957.95223441301</v>
      </c>
      <c r="M97" s="19">
        <v>121749.29068439161</v>
      </c>
      <c r="N97" s="19">
        <v>125054.88139849711</v>
      </c>
      <c r="O97" s="19">
        <v>128558.88717279592</v>
      </c>
      <c r="P97" s="19">
        <v>132236.40429495345</v>
      </c>
      <c r="Q97" s="19">
        <v>136142.60591646354</v>
      </c>
      <c r="R97" s="19">
        <v>140124.37204903062</v>
      </c>
      <c r="S97" s="19">
        <v>144004.43154958216</v>
      </c>
      <c r="T97" s="19">
        <v>147643.27536989175</v>
      </c>
      <c r="U97" s="19">
        <v>150866.34191899447</v>
      </c>
      <c r="V97" s="19">
        <v>153769.85888140253</v>
      </c>
      <c r="W97" s="19">
        <v>156434.36497743119</v>
      </c>
      <c r="X97" s="19">
        <v>158993.34645360635</v>
      </c>
      <c r="Y97" s="19">
        <v>161543.3514586332</v>
      </c>
      <c r="Z97" s="19">
        <v>143802.87794160211</v>
      </c>
      <c r="AA97" s="19">
        <v>145309.66783758751</v>
      </c>
      <c r="AB97" s="19">
        <v>146720.30898700567</v>
      </c>
      <c r="AC97" s="19">
        <v>147986.80552759941</v>
      </c>
      <c r="AD97" s="19">
        <v>149077.14811767521</v>
      </c>
      <c r="AE97" s="19">
        <v>149984.58081276531</v>
      </c>
      <c r="AF97" s="19">
        <v>150729.79386380955</v>
      </c>
      <c r="AG97" s="19">
        <v>151343.22377918009</v>
      </c>
      <c r="AH97" s="19">
        <v>151865.97496397799</v>
      </c>
      <c r="AI97" s="19">
        <v>152328.25716576847</v>
      </c>
      <c r="AJ97" s="19">
        <v>152739.6312090655</v>
      </c>
      <c r="AK97" s="19">
        <v>153094.45385321055</v>
      </c>
      <c r="AL97" s="19">
        <v>153386.63951131259</v>
      </c>
      <c r="AM97" s="19">
        <v>153605.09740060594</v>
      </c>
      <c r="AN97" s="19">
        <v>153742.04017841839</v>
      </c>
      <c r="AO97" s="19">
        <v>153799.24462598236</v>
      </c>
      <c r="AP97" s="19">
        <v>153782.678995864</v>
      </c>
      <c r="AQ97" s="19">
        <v>154395.7533022704</v>
      </c>
      <c r="AR97" s="19">
        <v>155078.61549508266</v>
      </c>
      <c r="AS97" s="19">
        <v>155724.89402914292</v>
      </c>
      <c r="AT97" s="19">
        <v>68261.496631745293</v>
      </c>
      <c r="AU97" s="19">
        <v>67445.628519719379</v>
      </c>
      <c r="AV97" s="19">
        <v>66630.771893319295</v>
      </c>
      <c r="AW97" s="19">
        <v>65817.695090476322</v>
      </c>
      <c r="AX97" s="19">
        <v>65007.360796821653</v>
      </c>
      <c r="AY97" s="19">
        <v>64200.182686804139</v>
      </c>
      <c r="AZ97" s="19">
        <v>63397.594734014885</v>
      </c>
      <c r="BA97" s="19">
        <v>62579.431412470651</v>
      </c>
      <c r="BB97" s="19">
        <v>61747.610527436729</v>
      </c>
      <c r="BC97" s="19">
        <v>60903.415235163637</v>
      </c>
      <c r="BD97" s="19">
        <v>60047.704180161862</v>
      </c>
      <c r="BE97" s="19">
        <v>59181.428040627157</v>
      </c>
      <c r="BF97" s="19">
        <v>58305.432227464138</v>
      </c>
      <c r="BG97" s="19">
        <v>57420.423662272733</v>
      </c>
      <c r="BH97" s="19">
        <v>56527.160843263089</v>
      </c>
      <c r="BI97" s="19">
        <v>55626.472330205994</v>
      </c>
      <c r="BJ97" s="19">
        <v>54719.087681080258</v>
      </c>
      <c r="BK97" s="19">
        <v>53805.456163028961</v>
      </c>
      <c r="BL97" s="19">
        <v>52886.273539761154</v>
      </c>
      <c r="BM97" s="19">
        <v>51961.895235970376</v>
      </c>
    </row>
    <row r="98" spans="1:65" x14ac:dyDescent="0.3">
      <c r="A98" s="2">
        <v>95</v>
      </c>
      <c r="B98" s="3" t="s">
        <v>86</v>
      </c>
      <c r="C98" s="3" t="s">
        <v>160</v>
      </c>
      <c r="D98" s="1" t="s">
        <v>173</v>
      </c>
      <c r="E98" s="19">
        <v>216885052.61905622</v>
      </c>
      <c r="F98" s="19">
        <v>220921274.06527328</v>
      </c>
      <c r="G98" s="19">
        <v>224922235.33085901</v>
      </c>
      <c r="H98" s="19">
        <v>228900207.98132491</v>
      </c>
      <c r="I98" s="19">
        <v>232863071.92928267</v>
      </c>
      <c r="J98" s="19">
        <v>236815665.45670599</v>
      </c>
      <c r="K98" s="19">
        <v>240754340.75928876</v>
      </c>
      <c r="L98" s="19">
        <v>244673366.9392401</v>
      </c>
      <c r="M98" s="19">
        <v>248574283.84230012</v>
      </c>
      <c r="N98" s="19">
        <v>252458994.88009986</v>
      </c>
      <c r="O98" s="19">
        <v>256326996.5963141</v>
      </c>
      <c r="P98" s="19">
        <v>260196748.57718331</v>
      </c>
      <c r="Q98" s="19">
        <v>264079176.69470185</v>
      </c>
      <c r="R98" s="19">
        <v>267922227.55485937</v>
      </c>
      <c r="S98" s="19">
        <v>271697473.34492636</v>
      </c>
      <c r="T98" s="19">
        <v>275385014.68916649</v>
      </c>
      <c r="U98" s="19">
        <v>278973723.53858852</v>
      </c>
      <c r="V98" s="19">
        <v>282471558.84784216</v>
      </c>
      <c r="W98" s="19">
        <v>285903747.93989068</v>
      </c>
      <c r="X98" s="19">
        <v>289305758.47442281</v>
      </c>
      <c r="Y98" s="19">
        <v>292703243.08222705</v>
      </c>
      <c r="Z98" s="19">
        <v>268653884.53191161</v>
      </c>
      <c r="AA98" s="19">
        <v>271009725.3986854</v>
      </c>
      <c r="AB98" s="19">
        <v>273325637.19104874</v>
      </c>
      <c r="AC98" s="19">
        <v>275577536.78179699</v>
      </c>
      <c r="AD98" s="19">
        <v>277748121.42434222</v>
      </c>
      <c r="AE98" s="19">
        <v>279831815.76393741</v>
      </c>
      <c r="AF98" s="19">
        <v>281833965.09139478</v>
      </c>
      <c r="AG98" s="19">
        <v>283761248.11801684</v>
      </c>
      <c r="AH98" s="19">
        <v>285624402.97627777</v>
      </c>
      <c r="AI98" s="19">
        <v>287430485.35861003</v>
      </c>
      <c r="AJ98" s="19">
        <v>289180450.59897125</v>
      </c>
      <c r="AK98" s="19">
        <v>290869283.78586257</v>
      </c>
      <c r="AL98" s="19">
        <v>292490916.84025705</v>
      </c>
      <c r="AM98" s="19">
        <v>294036984.19825685</v>
      </c>
      <c r="AN98" s="19">
        <v>295501234.64518189</v>
      </c>
      <c r="AO98" s="19">
        <v>296881792.85865265</v>
      </c>
      <c r="AP98" s="19">
        <v>298179500.99985951</v>
      </c>
      <c r="AQ98" s="19">
        <v>299394214.95992327</v>
      </c>
      <c r="AR98" s="19">
        <v>300526577.65408134</v>
      </c>
      <c r="AS98" s="19">
        <v>301577118.49602306</v>
      </c>
      <c r="AT98" s="19">
        <v>191675470.59631115</v>
      </c>
      <c r="AU98" s="19">
        <v>189889605.03752384</v>
      </c>
      <c r="AV98" s="19">
        <v>188022721.78374583</v>
      </c>
      <c r="AW98" s="19">
        <v>186077705.20438886</v>
      </c>
      <c r="AX98" s="19">
        <v>184057541.26280862</v>
      </c>
      <c r="AY98" s="19">
        <v>181965377.71624139</v>
      </c>
      <c r="AZ98" s="19">
        <v>179805013.61024445</v>
      </c>
      <c r="BA98" s="19">
        <v>177576141.10192141</v>
      </c>
      <c r="BB98" s="19">
        <v>175282604.94875336</v>
      </c>
      <c r="BC98" s="19">
        <v>172926861.47309595</v>
      </c>
      <c r="BD98" s="19">
        <v>170511356.32248589</v>
      </c>
      <c r="BE98" s="19">
        <v>168038797.42832863</v>
      </c>
      <c r="BF98" s="19">
        <v>165512213.54217711</v>
      </c>
      <c r="BG98" s="19">
        <v>162934762.76575032</v>
      </c>
      <c r="BH98" s="19">
        <v>160309382.22538209</v>
      </c>
      <c r="BI98" s="19">
        <v>157638641.9342494</v>
      </c>
      <c r="BJ98" s="19">
        <v>154924870.41078186</v>
      </c>
      <c r="BK98" s="19">
        <v>152170427.41618368</v>
      </c>
      <c r="BL98" s="19">
        <v>149377583.90005323</v>
      </c>
      <c r="BM98" s="19">
        <v>146548607.49340981</v>
      </c>
    </row>
    <row r="99" spans="1:65" x14ac:dyDescent="0.3">
      <c r="A99" s="2">
        <v>96</v>
      </c>
      <c r="B99" s="3" t="s">
        <v>87</v>
      </c>
      <c r="C99" s="3" t="s">
        <v>160</v>
      </c>
      <c r="D99" s="1" t="s">
        <v>173</v>
      </c>
      <c r="E99" s="19">
        <v>19132518.857404709</v>
      </c>
      <c r="F99" s="19">
        <v>19492452.365594711</v>
      </c>
      <c r="G99" s="19">
        <v>19768740.668136705</v>
      </c>
      <c r="H99" s="19">
        <v>19993784.278255835</v>
      </c>
      <c r="I99" s="19">
        <v>20220523.84430813</v>
      </c>
      <c r="J99" s="19">
        <v>20489157.650582839</v>
      </c>
      <c r="K99" s="19">
        <v>20814152.37943944</v>
      </c>
      <c r="L99" s="19">
        <v>21179014.173181202</v>
      </c>
      <c r="M99" s="19">
        <v>21565678.756046548</v>
      </c>
      <c r="N99" s="19">
        <v>21943107.147479612</v>
      </c>
      <c r="O99" s="19">
        <v>22288488.216917899</v>
      </c>
      <c r="P99" s="19">
        <v>22597423.018994167</v>
      </c>
      <c r="Q99" s="19">
        <v>22879807.621143565</v>
      </c>
      <c r="R99" s="19">
        <v>23143434.786020923</v>
      </c>
      <c r="S99" s="19">
        <v>23400778.66443098</v>
      </c>
      <c r="T99" s="19">
        <v>23661213.169404037</v>
      </c>
      <c r="U99" s="19">
        <v>23925737.545398124</v>
      </c>
      <c r="V99" s="19">
        <v>24189924.659033876</v>
      </c>
      <c r="W99" s="19">
        <v>24458639.722226508</v>
      </c>
      <c r="X99" s="19">
        <v>24736755.342902757</v>
      </c>
      <c r="Y99" s="19">
        <v>25026671.791742213</v>
      </c>
      <c r="Z99" s="19">
        <v>19106432.425174311</v>
      </c>
      <c r="AA99" s="19">
        <v>19274109.512726136</v>
      </c>
      <c r="AB99" s="19">
        <v>19444685.346817903</v>
      </c>
      <c r="AC99" s="19">
        <v>19612583.152751539</v>
      </c>
      <c r="AD99" s="19">
        <v>19773459.654848993</v>
      </c>
      <c r="AE99" s="19">
        <v>19926061.433262445</v>
      </c>
      <c r="AF99" s="19">
        <v>20070659.931811757</v>
      </c>
      <c r="AG99" s="19">
        <v>20206364.712954741</v>
      </c>
      <c r="AH99" s="19">
        <v>20332593.607137695</v>
      </c>
      <c r="AI99" s="19">
        <v>20448940.865845878</v>
      </c>
      <c r="AJ99" s="19">
        <v>20554834.928053249</v>
      </c>
      <c r="AK99" s="19">
        <v>20650069.415169813</v>
      </c>
      <c r="AL99" s="19">
        <v>20764611.173124347</v>
      </c>
      <c r="AM99" s="19">
        <v>20931613.53717408</v>
      </c>
      <c r="AN99" s="19">
        <v>21092524.593812633</v>
      </c>
      <c r="AO99" s="19">
        <v>21247399.636062108</v>
      </c>
      <c r="AP99" s="19">
        <v>21396287.79107061</v>
      </c>
      <c r="AQ99" s="19">
        <v>21539877.013363872</v>
      </c>
      <c r="AR99" s="19">
        <v>21679020.142135575</v>
      </c>
      <c r="AS99" s="19">
        <v>21814390.923263233</v>
      </c>
      <c r="AT99" s="19">
        <v>2913482.1471069008</v>
      </c>
      <c r="AU99" s="19">
        <v>2878468.8561979337</v>
      </c>
      <c r="AV99" s="19">
        <v>2843830.9517492917</v>
      </c>
      <c r="AW99" s="19">
        <v>2861739.6074951515</v>
      </c>
      <c r="AX99" s="19">
        <v>2880176.4801197746</v>
      </c>
      <c r="AY99" s="19">
        <v>2898198.826697737</v>
      </c>
      <c r="AZ99" s="19">
        <v>2915802.5878055124</v>
      </c>
      <c r="BA99" s="19">
        <v>2932960.1920088064</v>
      </c>
      <c r="BB99" s="19">
        <v>2949710.2677032044</v>
      </c>
      <c r="BC99" s="19">
        <v>2966012.9445366221</v>
      </c>
      <c r="BD99" s="19">
        <v>2981849.869940443</v>
      </c>
      <c r="BE99" s="19">
        <v>2997200.8638957702</v>
      </c>
      <c r="BF99" s="19">
        <v>3012023.5047170226</v>
      </c>
      <c r="BG99" s="19">
        <v>3026268.1105957697</v>
      </c>
      <c r="BH99" s="19">
        <v>3039888.9065638813</v>
      </c>
      <c r="BI99" s="19">
        <v>3052861.3976907376</v>
      </c>
      <c r="BJ99" s="19">
        <v>3065157.8244743482</v>
      </c>
      <c r="BK99" s="19">
        <v>3076725.9111914192</v>
      </c>
      <c r="BL99" s="19">
        <v>3087506.7926523178</v>
      </c>
      <c r="BM99" s="19">
        <v>3097454.5164665547</v>
      </c>
    </row>
    <row r="100" spans="1:65" x14ac:dyDescent="0.3">
      <c r="A100" s="2">
        <v>97</v>
      </c>
      <c r="B100" s="3" t="s">
        <v>88</v>
      </c>
      <c r="C100" s="3" t="s">
        <v>160</v>
      </c>
      <c r="D100" s="1" t="s">
        <v>173</v>
      </c>
      <c r="E100" s="19">
        <v>5497932.6274655741</v>
      </c>
      <c r="F100" s="19">
        <v>5490276.5742889894</v>
      </c>
      <c r="G100" s="19">
        <v>5459778.600304476</v>
      </c>
      <c r="H100" s="19">
        <v>5410283.845555366</v>
      </c>
      <c r="I100" s="19">
        <v>5347766.8709019311</v>
      </c>
      <c r="J100" s="19">
        <v>5279214.6016162019</v>
      </c>
      <c r="K100" s="19">
        <v>5203088.1269516293</v>
      </c>
      <c r="L100" s="19">
        <v>5121310.0958547182</v>
      </c>
      <c r="M100" s="19">
        <v>5043764.0777299749</v>
      </c>
      <c r="N100" s="19">
        <v>4981924.5516388351</v>
      </c>
      <c r="O100" s="19">
        <v>4943679.8615905112</v>
      </c>
      <c r="P100" s="19">
        <v>4935153.1650953116</v>
      </c>
      <c r="Q100" s="19">
        <v>4953837.3439045232</v>
      </c>
      <c r="R100" s="19">
        <v>4993020.6522797626</v>
      </c>
      <c r="S100" s="19">
        <v>5042342.2942686398</v>
      </c>
      <c r="T100" s="19">
        <v>5093950.9602672067</v>
      </c>
      <c r="U100" s="19">
        <v>5145989.9228974422</v>
      </c>
      <c r="V100" s="19">
        <v>5199888.3092481047</v>
      </c>
      <c r="W100" s="19">
        <v>5254863.9849434765</v>
      </c>
      <c r="X100" s="19">
        <v>5310788.8832070697</v>
      </c>
      <c r="Y100" s="19">
        <v>5367772.4527302636</v>
      </c>
      <c r="Z100" s="19">
        <v>3938568.4911682848</v>
      </c>
      <c r="AA100" s="19">
        <v>3978554.6905787489</v>
      </c>
      <c r="AB100" s="19">
        <v>4017828.5283746747</v>
      </c>
      <c r="AC100" s="19">
        <v>4056577.7716206247</v>
      </c>
      <c r="AD100" s="19">
        <v>4094902.6301636994</v>
      </c>
      <c r="AE100" s="19">
        <v>4132644.6692746645</v>
      </c>
      <c r="AF100" s="19">
        <v>4169522.5465891804</v>
      </c>
      <c r="AG100" s="19">
        <v>4205399.3007398993</v>
      </c>
      <c r="AH100" s="19">
        <v>4240141.4779787669</v>
      </c>
      <c r="AI100" s="19">
        <v>4273653.0782368621</v>
      </c>
      <c r="AJ100" s="19">
        <v>4305910.7058502147</v>
      </c>
      <c r="AK100" s="19">
        <v>4336917.298520539</v>
      </c>
      <c r="AL100" s="19">
        <v>4366651.3602627506</v>
      </c>
      <c r="AM100" s="19">
        <v>4395105.5903967423</v>
      </c>
      <c r="AN100" s="19">
        <v>4422319.3165403986</v>
      </c>
      <c r="AO100" s="19">
        <v>4448300.5822507143</v>
      </c>
      <c r="AP100" s="19">
        <v>4473181.8926343909</v>
      </c>
      <c r="AQ100" s="19">
        <v>4497289.6708981451</v>
      </c>
      <c r="AR100" s="19">
        <v>4521047.2643186264</v>
      </c>
      <c r="AS100" s="19">
        <v>4544795.4013335081</v>
      </c>
      <c r="AT100" s="19">
        <v>730869.53890868195</v>
      </c>
      <c r="AU100" s="19">
        <v>732518.00826183753</v>
      </c>
      <c r="AV100" s="19">
        <v>734221.19717331207</v>
      </c>
      <c r="AW100" s="19">
        <v>736002.82821568544</v>
      </c>
      <c r="AX100" s="19">
        <v>737874.09427888342</v>
      </c>
      <c r="AY100" s="19">
        <v>739795.76107556617</v>
      </c>
      <c r="AZ100" s="19">
        <v>741756.22594487644</v>
      </c>
      <c r="BA100" s="19">
        <v>743734.9782453794</v>
      </c>
      <c r="BB100" s="19">
        <v>745700.57398429431</v>
      </c>
      <c r="BC100" s="19">
        <v>747625.60897396435</v>
      </c>
      <c r="BD100" s="19">
        <v>749502.56658122293</v>
      </c>
      <c r="BE100" s="19">
        <v>751323.02440259745</v>
      </c>
      <c r="BF100" s="19">
        <v>753056.19555218553</v>
      </c>
      <c r="BG100" s="19">
        <v>754665.58452503243</v>
      </c>
      <c r="BH100" s="19">
        <v>756122.60125267727</v>
      </c>
      <c r="BI100" s="19">
        <v>757415.397769887</v>
      </c>
      <c r="BJ100" s="19">
        <v>758540.72608957475</v>
      </c>
      <c r="BK100" s="19">
        <v>759490.0016272089</v>
      </c>
      <c r="BL100" s="19">
        <v>760257.6276419427</v>
      </c>
      <c r="BM100" s="19">
        <v>760841.47659306182</v>
      </c>
    </row>
    <row r="101" spans="1:65" x14ac:dyDescent="0.3">
      <c r="A101" s="2">
        <v>98</v>
      </c>
      <c r="B101" s="3" t="s">
        <v>89</v>
      </c>
      <c r="C101" s="3" t="s">
        <v>160</v>
      </c>
      <c r="D101" s="1" t="s">
        <v>173</v>
      </c>
      <c r="E101" s="19">
        <v>1279446.1335808479</v>
      </c>
      <c r="F101" s="19">
        <v>1292021.0972187028</v>
      </c>
      <c r="G101" s="19">
        <v>1301002.5302249845</v>
      </c>
      <c r="H101" s="19">
        <v>1308610.7611912729</v>
      </c>
      <c r="I101" s="19">
        <v>1317944.6184755871</v>
      </c>
      <c r="J101" s="19">
        <v>1331082.1718536078</v>
      </c>
      <c r="K101" s="19">
        <v>1349195.7054797914</v>
      </c>
      <c r="L101" s="19">
        <v>1371255.8918401711</v>
      </c>
      <c r="M101" s="19">
        <v>1394470.0421617366</v>
      </c>
      <c r="N101" s="19">
        <v>1415135.2118614889</v>
      </c>
      <c r="O101" s="19">
        <v>1431031.3119834308</v>
      </c>
      <c r="P101" s="19">
        <v>1440374.0621007527</v>
      </c>
      <c r="Q101" s="19">
        <v>1444493.2538892676</v>
      </c>
      <c r="R101" s="19">
        <v>1445963.0098872094</v>
      </c>
      <c r="S101" s="19">
        <v>1448528.0956271174</v>
      </c>
      <c r="T101" s="19">
        <v>1454904.7428056912</v>
      </c>
      <c r="U101" s="19">
        <v>1465942.8447257217</v>
      </c>
      <c r="V101" s="19">
        <v>1480852.3801998487</v>
      </c>
      <c r="W101" s="19">
        <v>1498726.190516724</v>
      </c>
      <c r="X101" s="19">
        <v>1518024.9945767333</v>
      </c>
      <c r="Y101" s="19">
        <v>1537707.8307635158</v>
      </c>
      <c r="Z101" s="19">
        <v>1156250.8011548673</v>
      </c>
      <c r="AA101" s="19">
        <v>1171005.0301144621</v>
      </c>
      <c r="AB101" s="19">
        <v>1186370.3613378443</v>
      </c>
      <c r="AC101" s="19">
        <v>1202692.0812499626</v>
      </c>
      <c r="AD101" s="19">
        <v>1220170.8907355717</v>
      </c>
      <c r="AE101" s="19">
        <v>1238834.2893962534</v>
      </c>
      <c r="AF101" s="19">
        <v>1258423.7768575684</v>
      </c>
      <c r="AG101" s="19">
        <v>1278508.289811604</v>
      </c>
      <c r="AH101" s="19">
        <v>1298511.2690540999</v>
      </c>
      <c r="AI101" s="19">
        <v>1317995.4901205059</v>
      </c>
      <c r="AJ101" s="19">
        <v>1336805.1597715872</v>
      </c>
      <c r="AK101" s="19">
        <v>1354975.4813798207</v>
      </c>
      <c r="AL101" s="19">
        <v>1372497.0443573098</v>
      </c>
      <c r="AM101" s="19">
        <v>1389426.2017117194</v>
      </c>
      <c r="AN101" s="19">
        <v>1405815.7024804791</v>
      </c>
      <c r="AO101" s="19">
        <v>1421642.7522801054</v>
      </c>
      <c r="AP101" s="19">
        <v>1436895.9310607272</v>
      </c>
      <c r="AQ101" s="19">
        <v>1451671.5998561832</v>
      </c>
      <c r="AR101" s="19">
        <v>1466103.2344155028</v>
      </c>
      <c r="AS101" s="19">
        <v>1480310.5138625968</v>
      </c>
      <c r="AT101" s="19">
        <v>339440.66633111448</v>
      </c>
      <c r="AU101" s="19">
        <v>342907.47693938157</v>
      </c>
      <c r="AV101" s="19">
        <v>346516.53496615926</v>
      </c>
      <c r="AW101" s="19">
        <v>350310.87869649904</v>
      </c>
      <c r="AX101" s="19">
        <v>354317.39551628695</v>
      </c>
      <c r="AY101" s="19">
        <v>361327.16603775637</v>
      </c>
      <c r="AZ101" s="19">
        <v>368554.05339405674</v>
      </c>
      <c r="BA101" s="19">
        <v>375944.33569826919</v>
      </c>
      <c r="BB101" s="19">
        <v>383494.3491015645</v>
      </c>
      <c r="BC101" s="19">
        <v>391198.45130028453</v>
      </c>
      <c r="BD101" s="19">
        <v>399058.06596815167</v>
      </c>
      <c r="BE101" s="19">
        <v>407067.53533770842</v>
      </c>
      <c r="BF101" s="19">
        <v>415202.54645268095</v>
      </c>
      <c r="BG101" s="19">
        <v>423429.63096552383</v>
      </c>
      <c r="BH101" s="19">
        <v>431719.04735499353</v>
      </c>
      <c r="BI101" s="19">
        <v>440058.88374977373</v>
      </c>
      <c r="BJ101" s="19">
        <v>448439.20996740751</v>
      </c>
      <c r="BK101" s="19">
        <v>456833.30586768873</v>
      </c>
      <c r="BL101" s="19">
        <v>465210.71325520164</v>
      </c>
      <c r="BM101" s="19">
        <v>473547.21009718324</v>
      </c>
    </row>
    <row r="102" spans="1:65" x14ac:dyDescent="0.3">
      <c r="A102" s="2">
        <v>99</v>
      </c>
      <c r="B102" s="3" t="s">
        <v>90</v>
      </c>
      <c r="C102" s="3" t="s">
        <v>160</v>
      </c>
      <c r="D102" s="1" t="s">
        <v>173</v>
      </c>
      <c r="E102" s="19">
        <v>4133033.9063844918</v>
      </c>
      <c r="F102" s="19">
        <v>4224131.7078354349</v>
      </c>
      <c r="G102" s="19">
        <v>4317244.8434907151</v>
      </c>
      <c r="H102" s="19">
        <v>4413473.0222157072</v>
      </c>
      <c r="I102" s="19">
        <v>4514275.3511143308</v>
      </c>
      <c r="J102" s="19">
        <v>4620500.8068990177</v>
      </c>
      <c r="K102" s="19">
        <v>4732994.8939651651</v>
      </c>
      <c r="L102" s="19">
        <v>4851486.0711753638</v>
      </c>
      <c r="M102" s="19">
        <v>4973447.813902244</v>
      </c>
      <c r="N102" s="19">
        <v>5095187.6744272932</v>
      </c>
      <c r="O102" s="19">
        <v>5213903.9025819469</v>
      </c>
      <c r="P102" s="19">
        <v>5328134.1866166443</v>
      </c>
      <c r="Q102" s="19">
        <v>5439492.6554418048</v>
      </c>
      <c r="R102" s="19">
        <v>5550337.7359636817</v>
      </c>
      <c r="S102" s="19">
        <v>5664327.2241086159</v>
      </c>
      <c r="T102" s="19">
        <v>5784419.192475914</v>
      </c>
      <c r="U102" s="19">
        <v>5911346.5390833402</v>
      </c>
      <c r="V102" s="19">
        <v>6044855.6221135715</v>
      </c>
      <c r="W102" s="19">
        <v>6185724.5567133827</v>
      </c>
      <c r="X102" s="19">
        <v>6334396.8857161021</v>
      </c>
      <c r="Y102" s="19">
        <v>6489052.2458288642</v>
      </c>
      <c r="Z102" s="19">
        <v>4822010.044825444</v>
      </c>
      <c r="AA102" s="19">
        <v>4942921.4275347544</v>
      </c>
      <c r="AB102" s="19">
        <v>5067426.8264056873</v>
      </c>
      <c r="AC102" s="19">
        <v>5194472.5731456596</v>
      </c>
      <c r="AD102" s="19">
        <v>5322193.6788539803</v>
      </c>
      <c r="AE102" s="19">
        <v>5450089.2861891743</v>
      </c>
      <c r="AF102" s="19">
        <v>5578213.2571390225</v>
      </c>
      <c r="AG102" s="19">
        <v>5706461.2723588683</v>
      </c>
      <c r="AH102" s="19">
        <v>5834909.5200424297</v>
      </c>
      <c r="AI102" s="19">
        <v>5963575.2705658209</v>
      </c>
      <c r="AJ102" s="19">
        <v>6092226.4691462936</v>
      </c>
      <c r="AK102" s="19">
        <v>6220546.6915261876</v>
      </c>
      <c r="AL102" s="19">
        <v>6348407.2726338431</v>
      </c>
      <c r="AM102" s="19">
        <v>6475712.9828307098</v>
      </c>
      <c r="AN102" s="19">
        <v>6602358.8482983569</v>
      </c>
      <c r="AO102" s="19">
        <v>6728208.4379424294</v>
      </c>
      <c r="AP102" s="19">
        <v>6853108.7016207874</v>
      </c>
      <c r="AQ102" s="19">
        <v>6976932.547994717</v>
      </c>
      <c r="AR102" s="19">
        <v>7099556.4278328614</v>
      </c>
      <c r="AS102" s="19">
        <v>7220865.9886879185</v>
      </c>
      <c r="AT102" s="19">
        <v>1236473.9474138133</v>
      </c>
      <c r="AU102" s="19">
        <v>1257176.3884429636</v>
      </c>
      <c r="AV102" s="19">
        <v>1277628.1324784909</v>
      </c>
      <c r="AW102" s="19">
        <v>1297821.1930651029</v>
      </c>
      <c r="AX102" s="19">
        <v>1317747.3145151278</v>
      </c>
      <c r="AY102" s="19">
        <v>1337392.1953903385</v>
      </c>
      <c r="AZ102" s="19">
        <v>1356743.4365775851</v>
      </c>
      <c r="BA102" s="19">
        <v>1375797.665889665</v>
      </c>
      <c r="BB102" s="19">
        <v>1394554.9685392198</v>
      </c>
      <c r="BC102" s="19">
        <v>1413013.0253971049</v>
      </c>
      <c r="BD102" s="19">
        <v>1431165.2536801058</v>
      </c>
      <c r="BE102" s="19">
        <v>1448999.2088978621</v>
      </c>
      <c r="BF102" s="19">
        <v>1466499.3528187587</v>
      </c>
      <c r="BG102" s="19">
        <v>1483646.6121505275</v>
      </c>
      <c r="BH102" s="19">
        <v>1500424.3646907606</v>
      </c>
      <c r="BI102" s="19">
        <v>1516821.0708698793</v>
      </c>
      <c r="BJ102" s="19">
        <v>1532829.1127331909</v>
      </c>
      <c r="BK102" s="19">
        <v>1548440.3112530485</v>
      </c>
      <c r="BL102" s="19">
        <v>1563647.8983223271</v>
      </c>
      <c r="BM102" s="19">
        <v>1578444.7351662649</v>
      </c>
    </row>
    <row r="103" spans="1:65" x14ac:dyDescent="0.3">
      <c r="A103" s="2">
        <v>100</v>
      </c>
      <c r="B103" s="3" t="s">
        <v>91</v>
      </c>
      <c r="C103" s="3" t="s">
        <v>160</v>
      </c>
      <c r="D103" s="1" t="s">
        <v>173</v>
      </c>
      <c r="E103" s="19">
        <v>4833119.1940352209</v>
      </c>
      <c r="F103" s="19">
        <v>4944189.2066401718</v>
      </c>
      <c r="G103" s="19">
        <v>5061697.8858007072</v>
      </c>
      <c r="H103" s="19">
        <v>5183942.1763681872</v>
      </c>
      <c r="I103" s="19">
        <v>5309369.9703621306</v>
      </c>
      <c r="J103" s="19">
        <v>5436535.304641461</v>
      </c>
      <c r="K103" s="19">
        <v>5565072.6513082385</v>
      </c>
      <c r="L103" s="19">
        <v>5694330.4603813011</v>
      </c>
      <c r="M103" s="19">
        <v>5822296.27978299</v>
      </c>
      <c r="N103" s="19">
        <v>5946507.7961475477</v>
      </c>
      <c r="O103" s="19">
        <v>6065108.853505007</v>
      </c>
      <c r="P103" s="19">
        <v>6177170.196459854</v>
      </c>
      <c r="Q103" s="19">
        <v>6279602.2344345581</v>
      </c>
      <c r="R103" s="19">
        <v>6375080.0157024879</v>
      </c>
      <c r="S103" s="19">
        <v>6463348.9006506037</v>
      </c>
      <c r="T103" s="19">
        <v>6544456.7603642149</v>
      </c>
      <c r="U103" s="19">
        <v>6617976.0251844022</v>
      </c>
      <c r="V103" s="19">
        <v>6684511.8862230889</v>
      </c>
      <c r="W103" s="19">
        <v>6746542.2816489292</v>
      </c>
      <c r="X103" s="19">
        <v>6807345.7305578552</v>
      </c>
      <c r="Y103" s="19">
        <v>6869360.1239915667</v>
      </c>
      <c r="Z103" s="19">
        <v>6282875.5083833113</v>
      </c>
      <c r="AA103" s="19">
        <v>6317934.0069685197</v>
      </c>
      <c r="AB103" s="19">
        <v>6353418.2661500387</v>
      </c>
      <c r="AC103" s="19">
        <v>6388215.195833575</v>
      </c>
      <c r="AD103" s="19">
        <v>6421520.8927473677</v>
      </c>
      <c r="AE103" s="19">
        <v>6453306.1298385598</v>
      </c>
      <c r="AF103" s="19">
        <v>6483924.133049258</v>
      </c>
      <c r="AG103" s="19">
        <v>6513387.2601669524</v>
      </c>
      <c r="AH103" s="19">
        <v>6541750.0886732694</v>
      </c>
      <c r="AI103" s="19">
        <v>6569028.4815086816</v>
      </c>
      <c r="AJ103" s="19">
        <v>6595176.2170557538</v>
      </c>
      <c r="AK103" s="19">
        <v>6620085.383350281</v>
      </c>
      <c r="AL103" s="19">
        <v>6643635.4706694372</v>
      </c>
      <c r="AM103" s="19">
        <v>6665682.0852837386</v>
      </c>
      <c r="AN103" s="19">
        <v>6686105.9496849645</v>
      </c>
      <c r="AO103" s="19">
        <v>6704876.7601281377</v>
      </c>
      <c r="AP103" s="19">
        <v>6721961.292923037</v>
      </c>
      <c r="AQ103" s="19">
        <v>6737243.4638645882</v>
      </c>
      <c r="AR103" s="19">
        <v>6750591.031149568</v>
      </c>
      <c r="AS103" s="19">
        <v>6761922.7712498922</v>
      </c>
      <c r="AT103" s="19">
        <v>3804028.7272894885</v>
      </c>
      <c r="AU103" s="19">
        <v>3728605.490754771</v>
      </c>
      <c r="AV103" s="19">
        <v>3651224.0916765705</v>
      </c>
      <c r="AW103" s="19">
        <v>3572080.7632439639</v>
      </c>
      <c r="AX103" s="19">
        <v>3491315.7130387528</v>
      </c>
      <c r="AY103" s="19">
        <v>3409003.8639429095</v>
      </c>
      <c r="AZ103" s="19">
        <v>3325138.1876307861</v>
      </c>
      <c r="BA103" s="19">
        <v>3239751.58300763</v>
      </c>
      <c r="BB103" s="19">
        <v>3152793.3952269992</v>
      </c>
      <c r="BC103" s="19">
        <v>3064267.7455184748</v>
      </c>
      <c r="BD103" s="19">
        <v>2974247.0972502418</v>
      </c>
      <c r="BE103" s="19">
        <v>2882837.6970702722</v>
      </c>
      <c r="BF103" s="19">
        <v>2790126.5799978785</v>
      </c>
      <c r="BG103" s="19">
        <v>2696209.037082525</v>
      </c>
      <c r="BH103" s="19">
        <v>2601180.9354686411</v>
      </c>
      <c r="BI103" s="19">
        <v>2505122.3682594253</v>
      </c>
      <c r="BJ103" s="19">
        <v>2408125.4964062995</v>
      </c>
      <c r="BK103" s="19">
        <v>2310308.0277740513</v>
      </c>
      <c r="BL103" s="19">
        <v>2211791.4018714987</v>
      </c>
      <c r="BM103" s="19">
        <v>2112678.0650262428</v>
      </c>
    </row>
    <row r="104" spans="1:65" x14ac:dyDescent="0.3">
      <c r="A104" s="2">
        <v>101</v>
      </c>
      <c r="B104" s="3" t="s">
        <v>92</v>
      </c>
      <c r="C104" s="3" t="s">
        <v>160</v>
      </c>
      <c r="D104" s="1" t="s">
        <v>173</v>
      </c>
      <c r="E104" s="19">
        <v>27882623.120014068</v>
      </c>
      <c r="F104" s="19">
        <v>28601501.977343094</v>
      </c>
      <c r="G104" s="19">
        <v>29297803.126280904</v>
      </c>
      <c r="H104" s="19">
        <v>29986425.904243171</v>
      </c>
      <c r="I104" s="19">
        <v>30688741.394769341</v>
      </c>
      <c r="J104" s="19">
        <v>31418419.149757326</v>
      </c>
      <c r="K104" s="19">
        <v>32182950.528885141</v>
      </c>
      <c r="L104" s="19">
        <v>32973194.500357755</v>
      </c>
      <c r="M104" s="19">
        <v>33766433.228833526</v>
      </c>
      <c r="N104" s="19">
        <v>34531491.766166165</v>
      </c>
      <c r="O104" s="19">
        <v>35246855.914602667</v>
      </c>
      <c r="P104" s="19">
        <v>35903864.420968145</v>
      </c>
      <c r="Q104" s="19">
        <v>36512263.687492765</v>
      </c>
      <c r="R104" s="19">
        <v>37091457.944902956</v>
      </c>
      <c r="S104" s="19">
        <v>37669726.205510259</v>
      </c>
      <c r="T104" s="19">
        <v>38267345.007404484</v>
      </c>
      <c r="U104" s="19">
        <v>38890460.586179942</v>
      </c>
      <c r="V104" s="19">
        <v>39532637.145252697</v>
      </c>
      <c r="W104" s="19">
        <v>40186360.046414301</v>
      </c>
      <c r="X104" s="19">
        <v>40839352.774178721</v>
      </c>
      <c r="Y104" s="19">
        <v>41482869.914096281</v>
      </c>
      <c r="Z104" s="19">
        <v>36079347.340541638</v>
      </c>
      <c r="AA104" s="19">
        <v>36453582.69101759</v>
      </c>
      <c r="AB104" s="19">
        <v>36818476.267320029</v>
      </c>
      <c r="AC104" s="19">
        <v>37177994.006257191</v>
      </c>
      <c r="AD104" s="19">
        <v>37534767.107273608</v>
      </c>
      <c r="AE104" s="19">
        <v>37888967.035502911</v>
      </c>
      <c r="AF104" s="19">
        <v>38238931.738351583</v>
      </c>
      <c r="AG104" s="19">
        <v>38583192.598506235</v>
      </c>
      <c r="AH104" s="19">
        <v>38919674.911241293</v>
      </c>
      <c r="AI104" s="19">
        <v>39246656.149271823</v>
      </c>
      <c r="AJ104" s="19">
        <v>39563656.310464203</v>
      </c>
      <c r="AK104" s="19">
        <v>39870335.860550232</v>
      </c>
      <c r="AL104" s="19">
        <v>40165292.536003649</v>
      </c>
      <c r="AM104" s="19">
        <v>40446921.202286258</v>
      </c>
      <c r="AN104" s="19">
        <v>40714052.002468929</v>
      </c>
      <c r="AO104" s="19">
        <v>40965934.681672513</v>
      </c>
      <c r="AP104" s="19">
        <v>41202454.84252581</v>
      </c>
      <c r="AQ104" s="19">
        <v>41423794.558752231</v>
      </c>
      <c r="AR104" s="19">
        <v>41630432.382544778</v>
      </c>
      <c r="AS104" s="19">
        <v>41822704.169350229</v>
      </c>
      <c r="AT104" s="19">
        <v>15828640.383023474</v>
      </c>
      <c r="AU104" s="19">
        <v>15289639.802652983</v>
      </c>
      <c r="AV104" s="19">
        <v>14735153.746835988</v>
      </c>
      <c r="AW104" s="19">
        <v>14165755.960235134</v>
      </c>
      <c r="AX104" s="19">
        <v>13582014.843800522</v>
      </c>
      <c r="AY104" s="19">
        <v>12984502.394209722</v>
      </c>
      <c r="AZ104" s="19">
        <v>12373773.014065715</v>
      </c>
      <c r="BA104" s="19">
        <v>11750369.893358551</v>
      </c>
      <c r="BB104" s="19">
        <v>11114841.80725701</v>
      </c>
      <c r="BC104" s="19">
        <v>10603358.608092869</v>
      </c>
      <c r="BD104" s="19">
        <v>10230005.224370159</v>
      </c>
      <c r="BE104" s="19">
        <v>9856423.3239324801</v>
      </c>
      <c r="BF104" s="19">
        <v>9483144.4357462153</v>
      </c>
      <c r="BG104" s="19">
        <v>9110692.5975340549</v>
      </c>
      <c r="BH104" s="19">
        <v>8739578.090068616</v>
      </c>
      <c r="BI104" s="19">
        <v>8370285.1317115044</v>
      </c>
      <c r="BJ104" s="19">
        <v>8003290.5532824323</v>
      </c>
      <c r="BK104" s="19">
        <v>7639072.9548445065</v>
      </c>
      <c r="BL104" s="19">
        <v>7278097.0810686275</v>
      </c>
      <c r="BM104" s="19">
        <v>6920799.0960647091</v>
      </c>
    </row>
    <row r="105" spans="1:65" x14ac:dyDescent="0.3">
      <c r="A105" s="2">
        <v>102</v>
      </c>
      <c r="B105" s="3" t="s">
        <v>93</v>
      </c>
      <c r="C105" s="3" t="s">
        <v>160</v>
      </c>
      <c r="D105" s="1" t="s">
        <v>173</v>
      </c>
      <c r="E105" s="19">
        <v>3508660.0831319029</v>
      </c>
      <c r="F105" s="19">
        <v>3542241.7910720683</v>
      </c>
      <c r="G105" s="19">
        <v>3573910.378373378</v>
      </c>
      <c r="H105" s="19">
        <v>3602857.8108148025</v>
      </c>
      <c r="I105" s="19">
        <v>3628079.8890419444</v>
      </c>
      <c r="J105" s="19">
        <v>3649122.3938674829</v>
      </c>
      <c r="K105" s="19">
        <v>3665194.1604160033</v>
      </c>
      <c r="L105" s="19">
        <v>3677154.3093789816</v>
      </c>
      <c r="M105" s="19">
        <v>3688179.4904443463</v>
      </c>
      <c r="N105" s="19">
        <v>3702542.6109125572</v>
      </c>
      <c r="O105" s="19">
        <v>3723122.4463100214</v>
      </c>
      <c r="P105" s="19">
        <v>3751305.2583155208</v>
      </c>
      <c r="Q105" s="19">
        <v>3785785.0810693773</v>
      </c>
      <c r="R105" s="19">
        <v>3823447.4089201922</v>
      </c>
      <c r="S105" s="19">
        <v>3859790.0042938362</v>
      </c>
      <c r="T105" s="19">
        <v>3891624.6571793314</v>
      </c>
      <c r="U105" s="19">
        <v>3917904.3228880055</v>
      </c>
      <c r="V105" s="19">
        <v>3939742.6179963294</v>
      </c>
      <c r="W105" s="19">
        <v>3958728.4760297146</v>
      </c>
      <c r="X105" s="19">
        <v>3977330.7666045302</v>
      </c>
      <c r="Y105" s="19">
        <v>3997291.157145991</v>
      </c>
      <c r="Z105" s="19">
        <v>2992663.8658509674</v>
      </c>
      <c r="AA105" s="19">
        <v>2996116.8639102322</v>
      </c>
      <c r="AB105" s="19">
        <v>2999741.477978488</v>
      </c>
      <c r="AC105" s="19">
        <v>3002822.4504029606</v>
      </c>
      <c r="AD105" s="19">
        <v>3004839.5198416836</v>
      </c>
      <c r="AE105" s="19">
        <v>3005732.040386741</v>
      </c>
      <c r="AF105" s="19">
        <v>3009801.8905654303</v>
      </c>
      <c r="AG105" s="19">
        <v>3029691.9091584971</v>
      </c>
      <c r="AH105" s="19">
        <v>3048756.0963520617</v>
      </c>
      <c r="AI105" s="19">
        <v>3066962.4745262447</v>
      </c>
      <c r="AJ105" s="19">
        <v>3084255.9704486514</v>
      </c>
      <c r="AK105" s="19">
        <v>3100624.1027333178</v>
      </c>
      <c r="AL105" s="19">
        <v>3116142.5740888445</v>
      </c>
      <c r="AM105" s="19">
        <v>3130929.072024744</v>
      </c>
      <c r="AN105" s="19">
        <v>3145081.7947067553</v>
      </c>
      <c r="AO105" s="19">
        <v>3158626.1189989052</v>
      </c>
      <c r="AP105" s="19">
        <v>3171573.5836323882</v>
      </c>
      <c r="AQ105" s="19">
        <v>3183994.6120585254</v>
      </c>
      <c r="AR105" s="19">
        <v>3195970.0239708824</v>
      </c>
      <c r="AS105" s="19">
        <v>3207565.4783010315</v>
      </c>
      <c r="AT105" s="19">
        <v>521640.34249158652</v>
      </c>
      <c r="AU105" s="19">
        <v>522479.85309194576</v>
      </c>
      <c r="AV105" s="19">
        <v>523280.57261412067</v>
      </c>
      <c r="AW105" s="19">
        <v>524039.5588954555</v>
      </c>
      <c r="AX105" s="19">
        <v>524752.23540630005</v>
      </c>
      <c r="AY105" s="19">
        <v>525413.47829107963</v>
      </c>
      <c r="AZ105" s="19">
        <v>526014.29803577566</v>
      </c>
      <c r="BA105" s="19">
        <v>526536.58976302017</v>
      </c>
      <c r="BB105" s="19">
        <v>526896.83731553459</v>
      </c>
      <c r="BC105" s="19">
        <v>527077.41099689458</v>
      </c>
      <c r="BD105" s="19">
        <v>527076.37676614139</v>
      </c>
      <c r="BE105" s="19">
        <v>526890.27132920315</v>
      </c>
      <c r="BF105" s="19">
        <v>526508.48357787402</v>
      </c>
      <c r="BG105" s="19">
        <v>525918.38154968561</v>
      </c>
      <c r="BH105" s="19">
        <v>525111.25417292456</v>
      </c>
      <c r="BI105" s="19">
        <v>524082.65621080896</v>
      </c>
      <c r="BJ105" s="19">
        <v>522834.88162780396</v>
      </c>
      <c r="BK105" s="19">
        <v>521374.39624782861</v>
      </c>
      <c r="BL105" s="19">
        <v>519711.37013309042</v>
      </c>
      <c r="BM105" s="19">
        <v>517853.87477576488</v>
      </c>
    </row>
    <row r="106" spans="1:65" x14ac:dyDescent="0.3">
      <c r="A106" s="2">
        <v>103</v>
      </c>
      <c r="B106" s="3" t="s">
        <v>94</v>
      </c>
      <c r="C106" s="3" t="s">
        <v>160</v>
      </c>
      <c r="D106" s="1" t="s">
        <v>173</v>
      </c>
      <c r="E106" s="19">
        <v>977963.87049434939</v>
      </c>
      <c r="F106" s="19">
        <v>998101.37943387171</v>
      </c>
      <c r="G106" s="19">
        <v>1015463.7533843133</v>
      </c>
      <c r="H106" s="19">
        <v>1030542.4850478601</v>
      </c>
      <c r="I106" s="19">
        <v>1044131.0859363724</v>
      </c>
      <c r="J106" s="19">
        <v>1056913.5727406894</v>
      </c>
      <c r="K106" s="19">
        <v>1068964.9811279303</v>
      </c>
      <c r="L106" s="19">
        <v>1080389.8154249024</v>
      </c>
      <c r="M106" s="19">
        <v>1091933.2751234991</v>
      </c>
      <c r="N106" s="19">
        <v>1104511.4922602014</v>
      </c>
      <c r="O106" s="19">
        <v>1119495.4359139665</v>
      </c>
      <c r="P106" s="19">
        <v>1137263.0162190902</v>
      </c>
      <c r="Q106" s="19">
        <v>1157094.3402566742</v>
      </c>
      <c r="R106" s="19">
        <v>1178826.2482049449</v>
      </c>
      <c r="S106" s="19">
        <v>1202256.147697879</v>
      </c>
      <c r="T106" s="19">
        <v>1226988.4340359501</v>
      </c>
      <c r="U106" s="19">
        <v>1252972.8587914023</v>
      </c>
      <c r="V106" s="19">
        <v>1280295.8574109683</v>
      </c>
      <c r="W106" s="19">
        <v>1308970.5604463129</v>
      </c>
      <c r="X106" s="19">
        <v>1339028.5598126224</v>
      </c>
      <c r="Y106" s="19">
        <v>1370443.7023889306</v>
      </c>
      <c r="Z106" s="19">
        <v>1035524.1473629406</v>
      </c>
      <c r="AA106" s="19">
        <v>1059227.7975939063</v>
      </c>
      <c r="AB106" s="19">
        <v>1083510.9061792926</v>
      </c>
      <c r="AC106" s="19">
        <v>1108054.8197805351</v>
      </c>
      <c r="AD106" s="19">
        <v>1132607.8977213956</v>
      </c>
      <c r="AE106" s="19">
        <v>1157054.586379779</v>
      </c>
      <c r="AF106" s="19">
        <v>1181366.1289104172</v>
      </c>
      <c r="AG106" s="19">
        <v>1205486.6178513076</v>
      </c>
      <c r="AH106" s="19">
        <v>1229388.7364298583</v>
      </c>
      <c r="AI106" s="19">
        <v>1253047.1378614332</v>
      </c>
      <c r="AJ106" s="19">
        <v>1276433.4617414225</v>
      </c>
      <c r="AK106" s="19">
        <v>1299510.1287335912</v>
      </c>
      <c r="AL106" s="19">
        <v>1322242.7145988618</v>
      </c>
      <c r="AM106" s="19">
        <v>1344599.7611793622</v>
      </c>
      <c r="AN106" s="19">
        <v>1366574.9902244876</v>
      </c>
      <c r="AO106" s="19">
        <v>1388169.2931337082</v>
      </c>
      <c r="AP106" s="19">
        <v>1409435.1755294271</v>
      </c>
      <c r="AQ106" s="19">
        <v>1433056.166890006</v>
      </c>
      <c r="AR106" s="19">
        <v>1456739.2397724157</v>
      </c>
      <c r="AS106" s="19">
        <v>1480542.2096179281</v>
      </c>
      <c r="AT106" s="19">
        <v>240806.55358454748</v>
      </c>
      <c r="AU106" s="19">
        <v>244851.95653120833</v>
      </c>
      <c r="AV106" s="19">
        <v>248970.85808776913</v>
      </c>
      <c r="AW106" s="19">
        <v>253185.67603227595</v>
      </c>
      <c r="AX106" s="19">
        <v>257511.90757910768</v>
      </c>
      <c r="AY106" s="19">
        <v>261954.30147539917</v>
      </c>
      <c r="AZ106" s="19">
        <v>266504.98849471082</v>
      </c>
      <c r="BA106" s="19">
        <v>271131.65800339216</v>
      </c>
      <c r="BB106" s="19">
        <v>275816.2394005825</v>
      </c>
      <c r="BC106" s="19">
        <v>280545.97170473705</v>
      </c>
      <c r="BD106" s="19">
        <v>285317.21690369188</v>
      </c>
      <c r="BE106" s="19">
        <v>290122.49777715054</v>
      </c>
      <c r="BF106" s="19">
        <v>294939.29394403263</v>
      </c>
      <c r="BG106" s="19">
        <v>299739.55681180325</v>
      </c>
      <c r="BH106" s="19">
        <v>304500.40442915907</v>
      </c>
      <c r="BI106" s="19">
        <v>309210.99300323229</v>
      </c>
      <c r="BJ106" s="19">
        <v>313866.49019134953</v>
      </c>
      <c r="BK106" s="19">
        <v>318457.66243325465</v>
      </c>
      <c r="BL106" s="19">
        <v>322976.89197116316</v>
      </c>
      <c r="BM106" s="19">
        <v>327418.4425277207</v>
      </c>
    </row>
    <row r="107" spans="1:65" x14ac:dyDescent="0.3">
      <c r="A107" s="2">
        <v>104</v>
      </c>
      <c r="B107" s="3" t="s">
        <v>187</v>
      </c>
      <c r="C107" s="3" t="s">
        <v>160</v>
      </c>
      <c r="D107" s="1" t="s">
        <v>173</v>
      </c>
      <c r="E107" s="19">
        <v>1281505.8164340192</v>
      </c>
      <c r="F107" s="19">
        <v>1317755.2531344392</v>
      </c>
      <c r="G107" s="19">
        <v>1355834.627574929</v>
      </c>
      <c r="H107" s="19">
        <v>1394014.7475206456</v>
      </c>
      <c r="I107" s="19">
        <v>1429965.7684130771</v>
      </c>
      <c r="J107" s="19">
        <v>1462424.4400629462</v>
      </c>
      <c r="K107" s="19">
        <v>1490864.5328751064</v>
      </c>
      <c r="L107" s="19">
        <v>1515349.6857156553</v>
      </c>
      <c r="M107" s="19">
        <v>1536709.6814780328</v>
      </c>
      <c r="N107" s="19">
        <v>1556279.694196047</v>
      </c>
      <c r="O107" s="19">
        <v>1575117.32070992</v>
      </c>
      <c r="P107" s="19">
        <v>1593391.3678700209</v>
      </c>
      <c r="Q107" s="19">
        <v>1611004.1009784015</v>
      </c>
      <c r="R107" s="19">
        <v>1628441.048794501</v>
      </c>
      <c r="S107" s="19">
        <v>1646234.2940535303</v>
      </c>
      <c r="T107" s="19">
        <v>1664820.0565139414</v>
      </c>
      <c r="U107" s="19">
        <v>1684437.9053989658</v>
      </c>
      <c r="V107" s="19">
        <v>1705121.5664232131</v>
      </c>
      <c r="W107" s="19">
        <v>1726796.637944639</v>
      </c>
      <c r="X107" s="19">
        <v>1749271.0970345575</v>
      </c>
      <c r="Y107" s="19">
        <v>1772372.0828802451</v>
      </c>
      <c r="Z107" s="19">
        <v>1494564.6890353714</v>
      </c>
      <c r="AA107" s="19">
        <v>1514372.5071917381</v>
      </c>
      <c r="AB107" s="19">
        <v>1534462.7183393713</v>
      </c>
      <c r="AC107" s="19">
        <v>1554566.4499503907</v>
      </c>
      <c r="AD107" s="19">
        <v>1574466.9842608867</v>
      </c>
      <c r="AE107" s="19">
        <v>1594060.9312809387</v>
      </c>
      <c r="AF107" s="19">
        <v>1613316.6473028923</v>
      </c>
      <c r="AG107" s="19">
        <v>1632177.6738889106</v>
      </c>
      <c r="AH107" s="19">
        <v>1650610.6613327698</v>
      </c>
      <c r="AI107" s="19">
        <v>1668580.9103512075</v>
      </c>
      <c r="AJ107" s="19">
        <v>1686039.8112548608</v>
      </c>
      <c r="AK107" s="19">
        <v>1702933.5831276719</v>
      </c>
      <c r="AL107" s="19">
        <v>1719223.5794340414</v>
      </c>
      <c r="AM107" s="19">
        <v>1734875.6386375008</v>
      </c>
      <c r="AN107" s="19">
        <v>1749864.8228967865</v>
      </c>
      <c r="AO107" s="19">
        <v>1764171.851358938</v>
      </c>
      <c r="AP107" s="19">
        <v>1777794.2086867359</v>
      </c>
      <c r="AQ107" s="19">
        <v>1790751.419009981</v>
      </c>
      <c r="AR107" s="19">
        <v>1803078.5504914513</v>
      </c>
      <c r="AS107" s="19">
        <v>1814804.3101831537</v>
      </c>
      <c r="AT107" s="19">
        <v>978469.12414698058</v>
      </c>
      <c r="AU107" s="19">
        <v>981937.94831077778</v>
      </c>
      <c r="AV107" s="19">
        <v>985100.55177941499</v>
      </c>
      <c r="AW107" s="19">
        <v>987990.91479219077</v>
      </c>
      <c r="AX107" s="19">
        <v>990635.55045193434</v>
      </c>
      <c r="AY107" s="19">
        <v>993047.34473280702</v>
      </c>
      <c r="AZ107" s="19">
        <v>995230.02439761371</v>
      </c>
      <c r="BA107" s="19">
        <v>997188.28883950762</v>
      </c>
      <c r="BB107" s="19">
        <v>998923.71679148334</v>
      </c>
      <c r="BC107" s="19">
        <v>1000436.8536356895</v>
      </c>
      <c r="BD107" s="19">
        <v>1001732.92574451</v>
      </c>
      <c r="BE107" s="19">
        <v>1002814.8797157109</v>
      </c>
      <c r="BF107" s="19">
        <v>1003677.0803316256</v>
      </c>
      <c r="BG107" s="19">
        <v>1004310.5082248145</v>
      </c>
      <c r="BH107" s="19">
        <v>1004708.1603128393</v>
      </c>
      <c r="BI107" s="19">
        <v>1004869.9839743089</v>
      </c>
      <c r="BJ107" s="19">
        <v>1004797.2944526023</v>
      </c>
      <c r="BK107" s="19">
        <v>1004485.9561396316</v>
      </c>
      <c r="BL107" s="19">
        <v>1003931.5493300767</v>
      </c>
      <c r="BM107" s="19">
        <v>1003131.295976812</v>
      </c>
    </row>
    <row r="108" spans="1:65" x14ac:dyDescent="0.3">
      <c r="A108" s="2">
        <v>105</v>
      </c>
      <c r="B108" s="3" t="s">
        <v>189</v>
      </c>
      <c r="C108" s="3" t="s">
        <v>160</v>
      </c>
      <c r="D108" s="1" t="s">
        <v>173</v>
      </c>
      <c r="E108" s="19">
        <v>5883351.9689590521</v>
      </c>
      <c r="F108" s="19">
        <v>6005436.8512777658</v>
      </c>
      <c r="G108" s="19">
        <v>6128033.927793581</v>
      </c>
      <c r="H108" s="19">
        <v>6248846.1412383327</v>
      </c>
      <c r="I108" s="19">
        <v>6364846.8701743456</v>
      </c>
      <c r="J108" s="19">
        <v>6473465.8001335692</v>
      </c>
      <c r="K108" s="19">
        <v>6574913.1231656671</v>
      </c>
      <c r="L108" s="19">
        <v>6671053.5576367909</v>
      </c>
      <c r="M108" s="19">
        <v>6760491.6371294204</v>
      </c>
      <c r="N108" s="19">
        <v>6839911.8799004704</v>
      </c>
      <c r="O108" s="19">
        <v>6908609.6357114594</v>
      </c>
      <c r="P108" s="19">
        <v>6965311.3658083007</v>
      </c>
      <c r="Q108" s="19">
        <v>7011973.2671359526</v>
      </c>
      <c r="R108" s="19">
        <v>7053977.4278188031</v>
      </c>
      <c r="S108" s="19">
        <v>7098522.7217523083</v>
      </c>
      <c r="T108" s="19">
        <v>7150804.5648999969</v>
      </c>
      <c r="U108" s="19">
        <v>7212595.649740546</v>
      </c>
      <c r="V108" s="19">
        <v>7283105.8996371934</v>
      </c>
      <c r="W108" s="19">
        <v>7361857.2920857472</v>
      </c>
      <c r="X108" s="19">
        <v>7446478.1175549738</v>
      </c>
      <c r="Y108" s="19">
        <v>7533013.5159412874</v>
      </c>
      <c r="Z108" s="19">
        <v>5459204.7452836661</v>
      </c>
      <c r="AA108" s="19">
        <v>5534893.779696065</v>
      </c>
      <c r="AB108" s="19">
        <v>5611550.8780183345</v>
      </c>
      <c r="AC108" s="19">
        <v>5688248.8270507762</v>
      </c>
      <c r="AD108" s="19">
        <v>5764238.2284243163</v>
      </c>
      <c r="AE108" s="19">
        <v>5839061.0369603094</v>
      </c>
      <c r="AF108" s="19">
        <v>5912523.8708703509</v>
      </c>
      <c r="AG108" s="19">
        <v>5984488.661282138</v>
      </c>
      <c r="AH108" s="19">
        <v>6054940.7702337597</v>
      </c>
      <c r="AI108" s="19">
        <v>6123840.1755789267</v>
      </c>
      <c r="AJ108" s="19">
        <v>6191037.0327950213</v>
      </c>
      <c r="AK108" s="19">
        <v>6256332.0597144756</v>
      </c>
      <c r="AL108" s="19">
        <v>6319606.7465941999</v>
      </c>
      <c r="AM108" s="19">
        <v>6380757.6484889537</v>
      </c>
      <c r="AN108" s="19">
        <v>6439721.7945437226</v>
      </c>
      <c r="AO108" s="19">
        <v>6496447.3869618969</v>
      </c>
      <c r="AP108" s="19">
        <v>6550960.6635997323</v>
      </c>
      <c r="AQ108" s="19">
        <v>6603389.5999149708</v>
      </c>
      <c r="AR108" s="19">
        <v>6653923.4599846052</v>
      </c>
      <c r="AS108" s="19">
        <v>6702722.9349857094</v>
      </c>
      <c r="AT108" s="19">
        <v>864383.52902607562</v>
      </c>
      <c r="AU108" s="19">
        <v>870193.74989184493</v>
      </c>
      <c r="AV108" s="19">
        <v>875771.22173971729</v>
      </c>
      <c r="AW108" s="19">
        <v>881141.02424338553</v>
      </c>
      <c r="AX108" s="19">
        <v>886326.04421276506</v>
      </c>
      <c r="AY108" s="19">
        <v>891335.6286493215</v>
      </c>
      <c r="AZ108" s="19">
        <v>896167.21814020048</v>
      </c>
      <c r="BA108" s="19">
        <v>900816.07648548554</v>
      </c>
      <c r="BB108" s="19">
        <v>905271.85028142156</v>
      </c>
      <c r="BC108" s="19">
        <v>909524.54624264489</v>
      </c>
      <c r="BD108" s="19">
        <v>913574.5791483738</v>
      </c>
      <c r="BE108" s="19">
        <v>917418.68864102871</v>
      </c>
      <c r="BF108" s="19">
        <v>921037.6823395493</v>
      </c>
      <c r="BG108" s="19">
        <v>924406.95001028827</v>
      </c>
      <c r="BH108" s="19">
        <v>927507.40537849697</v>
      </c>
      <c r="BI108" s="19">
        <v>930331.6049256376</v>
      </c>
      <c r="BJ108" s="19">
        <v>932879.6965574777</v>
      </c>
      <c r="BK108" s="19">
        <v>935150.04687988455</v>
      </c>
      <c r="BL108" s="19">
        <v>937143.80055488821</v>
      </c>
      <c r="BM108" s="19">
        <v>938862.54917716549</v>
      </c>
    </row>
    <row r="109" spans="1:65" x14ac:dyDescent="0.3">
      <c r="A109" s="2">
        <v>106</v>
      </c>
      <c r="B109" s="3" t="s">
        <v>188</v>
      </c>
      <c r="C109" s="3" t="s">
        <v>160</v>
      </c>
      <c r="D109" s="1" t="s">
        <v>174</v>
      </c>
      <c r="E109" s="19">
        <v>2348424.3074626257</v>
      </c>
      <c r="F109" s="19">
        <v>2426558.9582175459</v>
      </c>
      <c r="G109" s="19">
        <v>2510160.5950499242</v>
      </c>
      <c r="H109" s="19">
        <v>2596416.4917569561</v>
      </c>
      <c r="I109" s="19">
        <v>2681499.4677326186</v>
      </c>
      <c r="J109" s="19">
        <v>2762536.3237844808</v>
      </c>
      <c r="K109" s="19">
        <v>2838626.5409530238</v>
      </c>
      <c r="L109" s="19">
        <v>2910151.6662317174</v>
      </c>
      <c r="M109" s="19">
        <v>2976640.8457617625</v>
      </c>
      <c r="N109" s="19">
        <v>3037997.9128107787</v>
      </c>
      <c r="O109" s="19">
        <v>3095691.7755115107</v>
      </c>
      <c r="P109" s="19">
        <v>3149755.5902538793</v>
      </c>
      <c r="Q109" s="19">
        <v>3200147.9566481691</v>
      </c>
      <c r="R109" s="19">
        <v>3247207.4871290736</v>
      </c>
      <c r="S109" s="19">
        <v>3291384.4163035038</v>
      </c>
      <c r="T109" s="19">
        <v>3333204.5092129856</v>
      </c>
      <c r="U109" s="19">
        <v>3372579.2378333518</v>
      </c>
      <c r="V109" s="19">
        <v>3410023.4677977571</v>
      </c>
      <c r="W109" s="19">
        <v>3447378.2838393357</v>
      </c>
      <c r="X109" s="19">
        <v>3487029.225149998</v>
      </c>
      <c r="Y109" s="19">
        <v>3530551.3782045734</v>
      </c>
      <c r="Z109" s="19">
        <v>3271442.8523038886</v>
      </c>
      <c r="AA109" s="19">
        <v>3304643.4152815854</v>
      </c>
      <c r="AB109" s="19">
        <v>3339387.1046570628</v>
      </c>
      <c r="AC109" s="19">
        <v>3373580.9893110571</v>
      </c>
      <c r="AD109" s="19">
        <v>3405685.2798573812</v>
      </c>
      <c r="AE109" s="19">
        <v>3435265.4362625559</v>
      </c>
      <c r="AF109" s="19">
        <v>3462606.5849713995</v>
      </c>
      <c r="AG109" s="19">
        <v>3487771.9353024503</v>
      </c>
      <c r="AH109" s="19">
        <v>3511022.8387938254</v>
      </c>
      <c r="AI109" s="19">
        <v>3540095.9023553338</v>
      </c>
      <c r="AJ109" s="19">
        <v>3575340.1041954542</v>
      </c>
      <c r="AK109" s="19">
        <v>3609355.1298606219</v>
      </c>
      <c r="AL109" s="19">
        <v>3641952.8364514792</v>
      </c>
      <c r="AM109" s="19">
        <v>3672903.054709224</v>
      </c>
      <c r="AN109" s="19">
        <v>3702072.9782785643</v>
      </c>
      <c r="AO109" s="19">
        <v>3729401.4798460519</v>
      </c>
      <c r="AP109" s="19">
        <v>3755017.2021730496</v>
      </c>
      <c r="AQ109" s="19">
        <v>3779216.7851318177</v>
      </c>
      <c r="AR109" s="19">
        <v>3802404.5972710531</v>
      </c>
      <c r="AS109" s="19">
        <v>3824891.4257019004</v>
      </c>
      <c r="AT109" s="19">
        <v>2318219.2262786799</v>
      </c>
      <c r="AU109" s="19">
        <v>2297648.0540261059</v>
      </c>
      <c r="AV109" s="19">
        <v>2276038.2028664346</v>
      </c>
      <c r="AW109" s="19">
        <v>2253483.943158431</v>
      </c>
      <c r="AX109" s="19">
        <v>2230174.4287839024</v>
      </c>
      <c r="AY109" s="19">
        <v>2206200.011468037</v>
      </c>
      <c r="AZ109" s="19">
        <v>2181578.5294830273</v>
      </c>
      <c r="BA109" s="19">
        <v>2156291.0617693346</v>
      </c>
      <c r="BB109" s="19">
        <v>2130303.3427351303</v>
      </c>
      <c r="BC109" s="19">
        <v>2103594.4298372208</v>
      </c>
      <c r="BD109" s="19">
        <v>2076185.3226233418</v>
      </c>
      <c r="BE109" s="19">
        <v>2048097.5243884651</v>
      </c>
      <c r="BF109" s="19">
        <v>2019315.1125105419</v>
      </c>
      <c r="BG109" s="19">
        <v>1989817.4824424717</v>
      </c>
      <c r="BH109" s="19">
        <v>1959603.7702152927</v>
      </c>
      <c r="BI109" s="19">
        <v>1928699.4811572477</v>
      </c>
      <c r="BJ109" s="19">
        <v>1897151.8923124592</v>
      </c>
      <c r="BK109" s="19">
        <v>1865011.8612829582</v>
      </c>
      <c r="BL109" s="19">
        <v>1832339.0395078203</v>
      </c>
      <c r="BM109" s="19">
        <v>1799190.2475562715</v>
      </c>
    </row>
    <row r="110" spans="1:65" x14ac:dyDescent="0.3">
      <c r="A110" s="2">
        <v>107</v>
      </c>
      <c r="B110" s="3" t="s">
        <v>95</v>
      </c>
      <c r="C110" s="3" t="s">
        <v>160</v>
      </c>
      <c r="D110" s="1" t="s">
        <v>174</v>
      </c>
      <c r="E110" s="19">
        <v>42563026.481591314</v>
      </c>
      <c r="F110" s="19">
        <v>43311820.537037231</v>
      </c>
      <c r="G110" s="19">
        <v>44060390.020984635</v>
      </c>
      <c r="H110" s="19">
        <v>44804350.292034805</v>
      </c>
      <c r="I110" s="19">
        <v>45542203.526528314</v>
      </c>
      <c r="J110" s="19">
        <v>46273051.635712281</v>
      </c>
      <c r="K110" s="19">
        <v>46996567.798647515</v>
      </c>
      <c r="L110" s="19">
        <v>47714470.272324458</v>
      </c>
      <c r="M110" s="19">
        <v>48432089.70764827</v>
      </c>
      <c r="N110" s="19">
        <v>49155856.329281166</v>
      </c>
      <c r="O110" s="19">
        <v>49890703.075626604</v>
      </c>
      <c r="P110" s="19">
        <v>50598201.06580162</v>
      </c>
      <c r="Q110" s="19">
        <v>51314941.156145856</v>
      </c>
      <c r="R110" s="19">
        <v>52041590.305735856</v>
      </c>
      <c r="S110" s="19">
        <v>52778592.770919636</v>
      </c>
      <c r="T110" s="19">
        <v>53525179.157340288</v>
      </c>
      <c r="U110" s="19">
        <v>54282343.808273382</v>
      </c>
      <c r="V110" s="19">
        <v>55048130.680131577</v>
      </c>
      <c r="W110" s="19">
        <v>55816359.864099458</v>
      </c>
      <c r="X110" s="19">
        <v>56578358.443521246</v>
      </c>
      <c r="Y110" s="19">
        <v>57328135.727757528</v>
      </c>
      <c r="Z110" s="19">
        <v>49282364.679624081</v>
      </c>
      <c r="AA110" s="19">
        <v>49743973.59441787</v>
      </c>
      <c r="AB110" s="19">
        <v>50190292.196278915</v>
      </c>
      <c r="AC110" s="19">
        <v>50622667.047692619</v>
      </c>
      <c r="AD110" s="19">
        <v>51042118.161727712</v>
      </c>
      <c r="AE110" s="19">
        <v>51448199.901281707</v>
      </c>
      <c r="AF110" s="19">
        <v>51840324.463404998</v>
      </c>
      <c r="AG110" s="19">
        <v>52219313.874705605</v>
      </c>
      <c r="AH110" s="19">
        <v>52586309.157894708</v>
      </c>
      <c r="AI110" s="19">
        <v>52942148.748199984</v>
      </c>
      <c r="AJ110" s="19">
        <v>53286884.66049929</v>
      </c>
      <c r="AK110" s="19">
        <v>53620308.691994801</v>
      </c>
      <c r="AL110" s="19">
        <v>53942640.693964981</v>
      </c>
      <c r="AM110" s="19">
        <v>54254081.487092376</v>
      </c>
      <c r="AN110" s="19">
        <v>54554634.765081927</v>
      </c>
      <c r="AO110" s="19">
        <v>54844253.983893678</v>
      </c>
      <c r="AP110" s="19">
        <v>55122488.131719887</v>
      </c>
      <c r="AQ110" s="19">
        <v>55388392.478389256</v>
      </c>
      <c r="AR110" s="19">
        <v>55640742.794824824</v>
      </c>
      <c r="AS110" s="19">
        <v>55878504.967959382</v>
      </c>
      <c r="AT110" s="19">
        <v>25765115.859478183</v>
      </c>
      <c r="AU110" s="19">
        <v>25452850.467621885</v>
      </c>
      <c r="AV110" s="19">
        <v>25131215.019677356</v>
      </c>
      <c r="AW110" s="19">
        <v>24800133.099958919</v>
      </c>
      <c r="AX110" s="19">
        <v>24459635.745651551</v>
      </c>
      <c r="AY110" s="19">
        <v>24109915.266449664</v>
      </c>
      <c r="AZ110" s="19">
        <v>23750261.544326462</v>
      </c>
      <c r="BA110" s="19">
        <v>23381133.616405144</v>
      </c>
      <c r="BB110" s="19">
        <v>23002952.710724365</v>
      </c>
      <c r="BC110" s="19">
        <v>22616145.972760454</v>
      </c>
      <c r="BD110" s="19">
        <v>22221132.408750597</v>
      </c>
      <c r="BE110" s="19">
        <v>21818323.93218074</v>
      </c>
      <c r="BF110" s="19">
        <v>21408149.923033755</v>
      </c>
      <c r="BG110" s="19">
        <v>20991047.687013879</v>
      </c>
      <c r="BH110" s="19">
        <v>20567480.320570778</v>
      </c>
      <c r="BI110" s="19">
        <v>20137880.32612928</v>
      </c>
      <c r="BJ110" s="19">
        <v>19702753.194363881</v>
      </c>
      <c r="BK110" s="19">
        <v>19262713.605229378</v>
      </c>
      <c r="BL110" s="19">
        <v>18818407.956571847</v>
      </c>
      <c r="BM110" s="19">
        <v>18370399.007001676</v>
      </c>
    </row>
    <row r="111" spans="1:65" x14ac:dyDescent="0.3">
      <c r="A111" s="2">
        <v>108</v>
      </c>
      <c r="B111" s="3" t="s">
        <v>96</v>
      </c>
      <c r="C111" s="3" t="s">
        <v>160</v>
      </c>
      <c r="D111" s="1" t="s">
        <v>174</v>
      </c>
      <c r="E111" s="19">
        <v>1107266.0006531579</v>
      </c>
      <c r="F111" s="19">
        <v>1139674.0126673975</v>
      </c>
      <c r="G111" s="19">
        <v>1172165.7658207079</v>
      </c>
      <c r="H111" s="19">
        <v>1199932.9161229618</v>
      </c>
      <c r="I111" s="19">
        <v>1226693.5175338646</v>
      </c>
      <c r="J111" s="19">
        <v>1252156.8719077529</v>
      </c>
      <c r="K111" s="19">
        <v>1276596.9103952139</v>
      </c>
      <c r="L111" s="19">
        <v>1299588.4595179867</v>
      </c>
      <c r="M111" s="19">
        <v>1320911.9107853181</v>
      </c>
      <c r="N111" s="19">
        <v>1340343.1166695834</v>
      </c>
      <c r="O111" s="19">
        <v>1357862.6832034877</v>
      </c>
      <c r="P111" s="19">
        <v>1373202.8779322596</v>
      </c>
      <c r="Q111" s="19">
        <v>1386757.85888483</v>
      </c>
      <c r="R111" s="19">
        <v>1399932.6149710109</v>
      </c>
      <c r="S111" s="19">
        <v>1414590.8105373648</v>
      </c>
      <c r="T111" s="19">
        <v>1432011.8280424774</v>
      </c>
      <c r="U111" s="19">
        <v>1452677.1214224719</v>
      </c>
      <c r="V111" s="19">
        <v>1476126.932922204</v>
      </c>
      <c r="W111" s="19">
        <v>1501451.2628817954</v>
      </c>
      <c r="X111" s="19">
        <v>1527278.5720937855</v>
      </c>
      <c r="Y111" s="19">
        <v>1552601.7010415713</v>
      </c>
      <c r="Z111" s="19">
        <v>1320609.0374311907</v>
      </c>
      <c r="AA111" s="19">
        <v>1327963.9056980275</v>
      </c>
      <c r="AB111" s="19">
        <v>1334555.09636432</v>
      </c>
      <c r="AC111" s="19">
        <v>1340599.3223033596</v>
      </c>
      <c r="AD111" s="19">
        <v>1346230.1800811114</v>
      </c>
      <c r="AE111" s="19">
        <v>1351404.2552936133</v>
      </c>
      <c r="AF111" s="19">
        <v>1355980.3915302902</v>
      </c>
      <c r="AG111" s="19">
        <v>1360273.9986778032</v>
      </c>
      <c r="AH111" s="19">
        <v>1371652.429880393</v>
      </c>
      <c r="AI111" s="19">
        <v>1382828.4571574698</v>
      </c>
      <c r="AJ111" s="19">
        <v>1393774.0626548459</v>
      </c>
      <c r="AK111" s="19">
        <v>1404472.6620936962</v>
      </c>
      <c r="AL111" s="19">
        <v>1414878.4674223391</v>
      </c>
      <c r="AM111" s="19">
        <v>1424944.3295932629</v>
      </c>
      <c r="AN111" s="19">
        <v>1434633.4956787531</v>
      </c>
      <c r="AO111" s="19">
        <v>1443910.4605350334</v>
      </c>
      <c r="AP111" s="19">
        <v>1452764.0934667727</v>
      </c>
      <c r="AQ111" s="19">
        <v>1461213.1666896236</v>
      </c>
      <c r="AR111" s="19">
        <v>1469290.3342143216</v>
      </c>
      <c r="AS111" s="19">
        <v>1477010.9487019221</v>
      </c>
      <c r="AT111" s="19">
        <v>232791.51727187037</v>
      </c>
      <c r="AU111" s="19">
        <v>210157.89221269122</v>
      </c>
      <c r="AV111" s="19">
        <v>192156.42222854344</v>
      </c>
      <c r="AW111" s="19">
        <v>194526.66811456729</v>
      </c>
      <c r="AX111" s="19">
        <v>196869.05179879948</v>
      </c>
      <c r="AY111" s="19">
        <v>199183.17524978591</v>
      </c>
      <c r="AZ111" s="19">
        <v>201468.17432029051</v>
      </c>
      <c r="BA111" s="19">
        <v>203722.2997668173</v>
      </c>
      <c r="BB111" s="19">
        <v>205943.4121703002</v>
      </c>
      <c r="BC111" s="19">
        <v>208129.35901853317</v>
      </c>
      <c r="BD111" s="19">
        <v>210279.26307114016</v>
      </c>
      <c r="BE111" s="19">
        <v>212391.69193861182</v>
      </c>
      <c r="BF111" s="19">
        <v>214463.27282809964</v>
      </c>
      <c r="BG111" s="19">
        <v>216490.07517899381</v>
      </c>
      <c r="BH111" s="19">
        <v>218468.89902789297</v>
      </c>
      <c r="BI111" s="19">
        <v>220397.9479959975</v>
      </c>
      <c r="BJ111" s="19">
        <v>222276.87642441291</v>
      </c>
      <c r="BK111" s="19">
        <v>224105.95403182198</v>
      </c>
      <c r="BL111" s="19">
        <v>225886.3015910036</v>
      </c>
      <c r="BM111" s="19">
        <v>227618.65755505036</v>
      </c>
    </row>
    <row r="112" spans="1:65" x14ac:dyDescent="0.3">
      <c r="A112" s="2">
        <v>109</v>
      </c>
      <c r="B112" s="3" t="s">
        <v>97</v>
      </c>
      <c r="C112" s="3" t="s">
        <v>160</v>
      </c>
      <c r="D112" s="1" t="s">
        <v>174</v>
      </c>
      <c r="E112" s="19">
        <v>5042520.5710584875</v>
      </c>
      <c r="F112" s="19">
        <v>5184752.2765742829</v>
      </c>
      <c r="G112" s="19">
        <v>5331859.8721041903</v>
      </c>
      <c r="H112" s="19">
        <v>5480574.0099009778</v>
      </c>
      <c r="I112" s="19">
        <v>5632334.0731483493</v>
      </c>
      <c r="J112" s="19">
        <v>5788465.7519160453</v>
      </c>
      <c r="K112" s="19">
        <v>5949533.2247343687</v>
      </c>
      <c r="L112" s="19">
        <v>6114318.4010175401</v>
      </c>
      <c r="M112" s="19">
        <v>6280544.2976551522</v>
      </c>
      <c r="N112" s="19">
        <v>6444938.585099224</v>
      </c>
      <c r="O112" s="19">
        <v>6605209.7325980645</v>
      </c>
      <c r="P112" s="19">
        <v>6756015.0947028967</v>
      </c>
      <c r="Q112" s="19">
        <v>6902257.2768310299</v>
      </c>
      <c r="R112" s="19">
        <v>7045554.3098073285</v>
      </c>
      <c r="S112" s="19">
        <v>7188384.2721140496</v>
      </c>
      <c r="T112" s="19">
        <v>7332471.00286105</v>
      </c>
      <c r="U112" s="19">
        <v>7478236.4523399854</v>
      </c>
      <c r="V112" s="19">
        <v>7625031.2003994146</v>
      </c>
      <c r="W112" s="19">
        <v>7772496.8133422611</v>
      </c>
      <c r="X112" s="19">
        <v>7919879.7772061815</v>
      </c>
      <c r="Y112" s="19">
        <v>8066680.1164462464</v>
      </c>
      <c r="Z112" s="19">
        <v>6012343.9446837343</v>
      </c>
      <c r="AA112" s="19">
        <v>6108694.687874563</v>
      </c>
      <c r="AB112" s="19">
        <v>6203725.4286195226</v>
      </c>
      <c r="AC112" s="19">
        <v>6296983.0111879734</v>
      </c>
      <c r="AD112" s="19">
        <v>6388135.3804813242</v>
      </c>
      <c r="AE112" s="19">
        <v>6476943.6393314507</v>
      </c>
      <c r="AF112" s="19">
        <v>6563467.3362235595</v>
      </c>
      <c r="AG112" s="19">
        <v>6648038.9556197394</v>
      </c>
      <c r="AH112" s="19">
        <v>6731164.523830411</v>
      </c>
      <c r="AI112" s="19">
        <v>6813179.2440540288</v>
      </c>
      <c r="AJ112" s="19">
        <v>6894143.182349368</v>
      </c>
      <c r="AK112" s="19">
        <v>6976621.3436945677</v>
      </c>
      <c r="AL112" s="19">
        <v>7059656.1092534913</v>
      </c>
      <c r="AM112" s="19">
        <v>7140599.9007200142</v>
      </c>
      <c r="AN112" s="19">
        <v>7219126.9474162264</v>
      </c>
      <c r="AO112" s="19">
        <v>7295151.1257104902</v>
      </c>
      <c r="AP112" s="19">
        <v>7374897.5810011411</v>
      </c>
      <c r="AQ112" s="19">
        <v>7459198.6323474981</v>
      </c>
      <c r="AR112" s="19">
        <v>7541143.975823747</v>
      </c>
      <c r="AS112" s="19">
        <v>7620634.2956978343</v>
      </c>
      <c r="AT112" s="19">
        <v>985759.75932164816</v>
      </c>
      <c r="AU112" s="19">
        <v>995293.68000666483</v>
      </c>
      <c r="AV112" s="19">
        <v>1004507.386487624</v>
      </c>
      <c r="AW112" s="19">
        <v>1013408.5073654703</v>
      </c>
      <c r="AX112" s="19">
        <v>1022005.4623098966</v>
      </c>
      <c r="AY112" s="19">
        <v>1030299.808929134</v>
      </c>
      <c r="AZ112" s="19">
        <v>1038296.9191318871</v>
      </c>
      <c r="BA112" s="19">
        <v>1046056.3744991705</v>
      </c>
      <c r="BB112" s="19">
        <v>1053601.3797142438</v>
      </c>
      <c r="BC112" s="19">
        <v>1060952.3891167</v>
      </c>
      <c r="BD112" s="19">
        <v>1068115.9428214154</v>
      </c>
      <c r="BE112" s="19">
        <v>1075097.0141365638</v>
      </c>
      <c r="BF112" s="19">
        <v>1081911.8751623114</v>
      </c>
      <c r="BG112" s="19">
        <v>1088578.4291948471</v>
      </c>
      <c r="BH112" s="19">
        <v>1095108.7415656499</v>
      </c>
      <c r="BI112" s="19">
        <v>1101508.6533055871</v>
      </c>
      <c r="BJ112" s="19">
        <v>1107774.1170861844</v>
      </c>
      <c r="BK112" s="19">
        <v>1113893.7697261302</v>
      </c>
      <c r="BL112" s="19">
        <v>1119850.1126620825</v>
      </c>
      <c r="BM112" s="19">
        <v>1125627.674061096</v>
      </c>
    </row>
    <row r="113" spans="1:65" x14ac:dyDescent="0.3">
      <c r="A113" s="2">
        <v>110</v>
      </c>
      <c r="B113" s="3" t="s">
        <v>98</v>
      </c>
      <c r="C113" s="3" t="s">
        <v>160</v>
      </c>
      <c r="D113" s="1" t="s">
        <v>174</v>
      </c>
      <c r="E113" s="19">
        <v>12555453.872822117</v>
      </c>
      <c r="F113" s="19">
        <v>12718173.032636106</v>
      </c>
      <c r="G113" s="19">
        <v>12874637.74461706</v>
      </c>
      <c r="H113" s="19">
        <v>13027776.745820105</v>
      </c>
      <c r="I113" s="19">
        <v>13181447.219805973</v>
      </c>
      <c r="J113" s="19">
        <v>13337837.493435796</v>
      </c>
      <c r="K113" s="19">
        <v>13499266.216196623</v>
      </c>
      <c r="L113" s="19">
        <v>13663541.415857453</v>
      </c>
      <c r="M113" s="19">
        <v>13822944.195958596</v>
      </c>
      <c r="N113" s="19">
        <v>13966943.616393629</v>
      </c>
      <c r="O113" s="19">
        <v>14088511.317514643</v>
      </c>
      <c r="P113" s="19">
        <v>14185211.240274902</v>
      </c>
      <c r="Q113" s="19">
        <v>14260756.239914687</v>
      </c>
      <c r="R113" s="19">
        <v>14321925.811819535</v>
      </c>
      <c r="S113" s="19">
        <v>14378500.701652365</v>
      </c>
      <c r="T113" s="19">
        <v>14437935.665129209</v>
      </c>
      <c r="U113" s="19">
        <v>14501796.766820159</v>
      </c>
      <c r="V113" s="19">
        <v>14569132.670241032</v>
      </c>
      <c r="W113" s="19">
        <v>14641760.245053058</v>
      </c>
      <c r="X113" s="19">
        <v>14721131.19278401</v>
      </c>
      <c r="Y113" s="19">
        <v>14807668.588810634</v>
      </c>
      <c r="Z113" s="19">
        <v>11826321.494036175</v>
      </c>
      <c r="AA113" s="19">
        <v>11851741.731817394</v>
      </c>
      <c r="AB113" s="19">
        <v>11880159.651398346</v>
      </c>
      <c r="AC113" s="19">
        <v>11907795.381818179</v>
      </c>
      <c r="AD113" s="19">
        <v>11931850.241185606</v>
      </c>
      <c r="AE113" s="19">
        <v>11951463.866645429</v>
      </c>
      <c r="AF113" s="19">
        <v>11967047.857998006</v>
      </c>
      <c r="AG113" s="19">
        <v>11978657.030329857</v>
      </c>
      <c r="AH113" s="19">
        <v>11986720.66882433</v>
      </c>
      <c r="AI113" s="19">
        <v>11991527.799829405</v>
      </c>
      <c r="AJ113" s="19">
        <v>11992862.478766656</v>
      </c>
      <c r="AK113" s="19">
        <v>11990377.623556068</v>
      </c>
      <c r="AL113" s="19">
        <v>11984120.271368885</v>
      </c>
      <c r="AM113" s="19">
        <v>11974203.744329624</v>
      </c>
      <c r="AN113" s="19">
        <v>11960724.570739733</v>
      </c>
      <c r="AO113" s="19">
        <v>11943719.252872128</v>
      </c>
      <c r="AP113" s="19">
        <v>11923199.972513923</v>
      </c>
      <c r="AQ113" s="19">
        <v>11899226.697603498</v>
      </c>
      <c r="AR113" s="19">
        <v>11926254.259697622</v>
      </c>
      <c r="AS113" s="19">
        <v>11966022.331366636</v>
      </c>
      <c r="AT113" s="19">
        <v>2290043.1263676584</v>
      </c>
      <c r="AU113" s="19">
        <v>2268570.0631599594</v>
      </c>
      <c r="AV113" s="19">
        <v>2245205.6813668129</v>
      </c>
      <c r="AW113" s="19">
        <v>2219984.6613308629</v>
      </c>
      <c r="AX113" s="19">
        <v>2192941.8701908924</v>
      </c>
      <c r="AY113" s="19">
        <v>2164103.1516258894</v>
      </c>
      <c r="AZ113" s="19">
        <v>2133498.8514463548</v>
      </c>
      <c r="BA113" s="19">
        <v>2101174.5543204546</v>
      </c>
      <c r="BB113" s="19">
        <v>2067180.7107491163</v>
      </c>
      <c r="BC113" s="19">
        <v>2031563.1293827659</v>
      </c>
      <c r="BD113" s="19">
        <v>1994361.1991065315</v>
      </c>
      <c r="BE113" s="19">
        <v>1955606.5597880082</v>
      </c>
      <c r="BF113" s="19">
        <v>1915328.159099722</v>
      </c>
      <c r="BG113" s="19">
        <v>1873552.4524362839</v>
      </c>
      <c r="BH113" s="19">
        <v>1830311.1165678867</v>
      </c>
      <c r="BI113" s="19">
        <v>1785643.7066175425</v>
      </c>
      <c r="BJ113" s="19">
        <v>1739595.3129320722</v>
      </c>
      <c r="BK113" s="19">
        <v>1692210.8748045543</v>
      </c>
      <c r="BL113" s="19">
        <v>1643537.4024977779</v>
      </c>
      <c r="BM113" s="19">
        <v>1593621.7323753969</v>
      </c>
    </row>
    <row r="114" spans="1:65" x14ac:dyDescent="0.3">
      <c r="A114" s="2">
        <v>111</v>
      </c>
      <c r="B114" s="3" t="s">
        <v>99</v>
      </c>
      <c r="C114" s="3" t="s">
        <v>160</v>
      </c>
      <c r="D114" s="1" t="s">
        <v>174</v>
      </c>
      <c r="E114" s="19">
        <v>14586045.380451689</v>
      </c>
      <c r="F114" s="19">
        <v>14921322.077679783</v>
      </c>
      <c r="G114" s="19">
        <v>15253591.904343359</v>
      </c>
      <c r="H114" s="19">
        <v>15584796.433289755</v>
      </c>
      <c r="I114" s="19">
        <v>15917879.159821749</v>
      </c>
      <c r="J114" s="19">
        <v>16254896.251744423</v>
      </c>
      <c r="K114" s="19">
        <v>16595920.008489635</v>
      </c>
      <c r="L114" s="19">
        <v>16939903.345125422</v>
      </c>
      <c r="M114" s="19">
        <v>17286345.739313938</v>
      </c>
      <c r="N114" s="19">
        <v>17634448.345859412</v>
      </c>
      <c r="O114" s="19">
        <v>17982018.488101229</v>
      </c>
      <c r="P114" s="19">
        <v>18324227.303594828</v>
      </c>
      <c r="Q114" s="19">
        <v>18666999.640976097</v>
      </c>
      <c r="R114" s="19">
        <v>19006910.715543732</v>
      </c>
      <c r="S114" s="19">
        <v>19339466.078135584</v>
      </c>
      <c r="T114" s="19">
        <v>19661906.120493151</v>
      </c>
      <c r="U114" s="19">
        <v>19972458.803264849</v>
      </c>
      <c r="V114" s="19">
        <v>20273058.22808646</v>
      </c>
      <c r="W114" s="19">
        <v>20569005.544403229</v>
      </c>
      <c r="X114" s="19">
        <v>20867772.527133882</v>
      </c>
      <c r="Y114" s="19">
        <v>21174584.577826351</v>
      </c>
      <c r="Z114" s="19">
        <v>17442133.879143402</v>
      </c>
      <c r="AA114" s="19">
        <v>17666528.867739715</v>
      </c>
      <c r="AB114" s="19">
        <v>17895182.131234951</v>
      </c>
      <c r="AC114" s="19">
        <v>18124959.724476494</v>
      </c>
      <c r="AD114" s="19">
        <v>18353607.441975266</v>
      </c>
      <c r="AE114" s="19">
        <v>18580587.86001914</v>
      </c>
      <c r="AF114" s="19">
        <v>18806683.227210805</v>
      </c>
      <c r="AG114" s="19">
        <v>19032499.242409818</v>
      </c>
      <c r="AH114" s="19">
        <v>19259034.952072274</v>
      </c>
      <c r="AI114" s="19">
        <v>19486893.362497844</v>
      </c>
      <c r="AJ114" s="19">
        <v>19716100.797595546</v>
      </c>
      <c r="AK114" s="19">
        <v>19946003.839256559</v>
      </c>
      <c r="AL114" s="19">
        <v>20175704.869225059</v>
      </c>
      <c r="AM114" s="19">
        <v>20404014.877283063</v>
      </c>
      <c r="AN114" s="19">
        <v>20630025.120554544</v>
      </c>
      <c r="AO114" s="19">
        <v>20853424.987603139</v>
      </c>
      <c r="AP114" s="19">
        <v>21074241.321731307</v>
      </c>
      <c r="AQ114" s="19">
        <v>21292335.079465486</v>
      </c>
      <c r="AR114" s="19">
        <v>21507657.062007315</v>
      </c>
      <c r="AS114" s="19">
        <v>21720176.846596185</v>
      </c>
      <c r="AT114" s="19">
        <v>7603041.0992668932</v>
      </c>
      <c r="AU114" s="19">
        <v>7507267.8965447061</v>
      </c>
      <c r="AV114" s="19">
        <v>7407598.0153185353</v>
      </c>
      <c r="AW114" s="19">
        <v>7304300.5838741586</v>
      </c>
      <c r="AX114" s="19">
        <v>7197627.1753624175</v>
      </c>
      <c r="AY114" s="19">
        <v>7087744.4261217136</v>
      </c>
      <c r="AZ114" s="19">
        <v>6974098.0528938994</v>
      </c>
      <c r="BA114" s="19">
        <v>6856756.8365762932</v>
      </c>
      <c r="BB114" s="19">
        <v>6735887.8568855803</v>
      </c>
      <c r="BC114" s="19">
        <v>6611642.4083953109</v>
      </c>
      <c r="BD114" s="19">
        <v>6484143.6731996639</v>
      </c>
      <c r="BE114" s="19">
        <v>6353501.5149296708</v>
      </c>
      <c r="BF114" s="19">
        <v>6219834.2705035619</v>
      </c>
      <c r="BG114" s="19">
        <v>6083256.6324752886</v>
      </c>
      <c r="BH114" s="19">
        <v>5943880.6534311594</v>
      </c>
      <c r="BI114" s="19">
        <v>5801816.4344575945</v>
      </c>
      <c r="BJ114" s="19">
        <v>5722177.4924775884</v>
      </c>
      <c r="BK114" s="19">
        <v>5718463.0520147793</v>
      </c>
      <c r="BL114" s="19">
        <v>5711426.8206880093</v>
      </c>
      <c r="BM114" s="19">
        <v>5701036.9563964438</v>
      </c>
    </row>
    <row r="115" spans="1:65" x14ac:dyDescent="0.3">
      <c r="A115" s="2">
        <v>112</v>
      </c>
      <c r="B115" s="3" t="s">
        <v>100</v>
      </c>
      <c r="C115" s="3" t="s">
        <v>160</v>
      </c>
      <c r="D115" s="1" t="s">
        <v>174</v>
      </c>
      <c r="E115" s="19">
        <v>780888.3193870635</v>
      </c>
      <c r="F115" s="19">
        <v>802554.29129859211</v>
      </c>
      <c r="G115" s="19">
        <v>826617.49708115554</v>
      </c>
      <c r="H115" s="19">
        <v>852049.40431902756</v>
      </c>
      <c r="I115" s="19">
        <v>877378.27709894383</v>
      </c>
      <c r="J115" s="19">
        <v>901587.7503909166</v>
      </c>
      <c r="K115" s="19">
        <v>921681.38169820828</v>
      </c>
      <c r="L115" s="19">
        <v>943127.64812017081</v>
      </c>
      <c r="M115" s="19">
        <v>964395.77868447953</v>
      </c>
      <c r="N115" s="19">
        <v>986879.10559947824</v>
      </c>
      <c r="O115" s="19">
        <v>1011550.663716612</v>
      </c>
      <c r="P115" s="19">
        <v>1038682.8201805544</v>
      </c>
      <c r="Q115" s="19">
        <v>1067844.1764142914</v>
      </c>
      <c r="R115" s="19">
        <v>1098444.0442405597</v>
      </c>
      <c r="S115" s="19">
        <v>1129591.2280352714</v>
      </c>
      <c r="T115" s="19">
        <v>1160603.39001324</v>
      </c>
      <c r="U115" s="19">
        <v>1191266.767145281</v>
      </c>
      <c r="V115" s="19">
        <v>1221667.3293453045</v>
      </c>
      <c r="W115" s="19">
        <v>1251772.5474566971</v>
      </c>
      <c r="X115" s="19">
        <v>1281626.0518561869</v>
      </c>
      <c r="Y115" s="19">
        <v>1311226.8098721369</v>
      </c>
      <c r="Z115" s="19">
        <v>959707.79055211507</v>
      </c>
      <c r="AA115" s="19">
        <v>980239.67494107445</v>
      </c>
      <c r="AB115" s="19">
        <v>1000289.5043027437</v>
      </c>
      <c r="AC115" s="19">
        <v>1019764.8601119522</v>
      </c>
      <c r="AD115" s="19">
        <v>1038574.6177028817</v>
      </c>
      <c r="AE115" s="19">
        <v>1056728.5734392004</v>
      </c>
      <c r="AF115" s="19">
        <v>1074162.9585385404</v>
      </c>
      <c r="AG115" s="19">
        <v>1090636.0061390556</v>
      </c>
      <c r="AH115" s="19">
        <v>1105843.2896188339</v>
      </c>
      <c r="AI115" s="19">
        <v>1119598.4932311308</v>
      </c>
      <c r="AJ115" s="19">
        <v>1131775.7429446646</v>
      </c>
      <c r="AK115" s="19">
        <v>1142513.4817101401</v>
      </c>
      <c r="AL115" s="19">
        <v>1152218.9055494599</v>
      </c>
      <c r="AM115" s="19">
        <v>1161463.9002963793</v>
      </c>
      <c r="AN115" s="19">
        <v>1170667.8612181232</v>
      </c>
      <c r="AO115" s="19">
        <v>1179979.9518143167</v>
      </c>
      <c r="AP115" s="19">
        <v>1189307.0142115878</v>
      </c>
      <c r="AQ115" s="19">
        <v>1198527.9801419631</v>
      </c>
      <c r="AR115" s="19">
        <v>1207424.5570489892</v>
      </c>
      <c r="AS115" s="19">
        <v>1215836.6760470711</v>
      </c>
      <c r="AT115" s="19">
        <v>156715.69356872165</v>
      </c>
      <c r="AU115" s="19">
        <v>157677.32425721339</v>
      </c>
      <c r="AV115" s="19">
        <v>158584.06345831748</v>
      </c>
      <c r="AW115" s="19">
        <v>159435.08271060282</v>
      </c>
      <c r="AX115" s="19">
        <v>160230.28733276308</v>
      </c>
      <c r="AY115" s="19">
        <v>160969.18024793951</v>
      </c>
      <c r="AZ115" s="19">
        <v>161653.0396537687</v>
      </c>
      <c r="BA115" s="19">
        <v>162286.10253871212</v>
      </c>
      <c r="BB115" s="19">
        <v>162874.09712180728</v>
      </c>
      <c r="BC115" s="19">
        <v>163421.92316066058</v>
      </c>
      <c r="BD115" s="19">
        <v>163930.83518258182</v>
      </c>
      <c r="BE115" s="19">
        <v>164402.06404455428</v>
      </c>
      <c r="BF115" s="19">
        <v>164840.43849320462</v>
      </c>
      <c r="BG115" s="19">
        <v>165251.52105528399</v>
      </c>
      <c r="BH115" s="19">
        <v>165639.2410050082</v>
      </c>
      <c r="BI115" s="19">
        <v>166006.24941895652</v>
      </c>
      <c r="BJ115" s="19">
        <v>166351.90719831077</v>
      </c>
      <c r="BK115" s="19">
        <v>166672.87682702014</v>
      </c>
      <c r="BL115" s="19">
        <v>166963.83248159953</v>
      </c>
      <c r="BM115" s="19">
        <v>167220.89222848622</v>
      </c>
    </row>
    <row r="116" spans="1:65" x14ac:dyDescent="0.3">
      <c r="A116" s="2">
        <v>113</v>
      </c>
      <c r="B116" s="3" t="s">
        <v>101</v>
      </c>
      <c r="C116" s="3" t="s">
        <v>160</v>
      </c>
      <c r="D116" s="1" t="s">
        <v>174</v>
      </c>
      <c r="E116" s="19">
        <v>11458209.033502841</v>
      </c>
      <c r="F116" s="19">
        <v>11575376.224808183</v>
      </c>
      <c r="G116" s="19">
        <v>11667232.400764951</v>
      </c>
      <c r="H116" s="19">
        <v>11745287.532941559</v>
      </c>
      <c r="I116" s="19">
        <v>11825954.930489229</v>
      </c>
      <c r="J116" s="19">
        <v>11921019.502086412</v>
      </c>
      <c r="K116" s="19">
        <v>12033321.763808297</v>
      </c>
      <c r="L116" s="19">
        <v>12159034.715738408</v>
      </c>
      <c r="M116" s="19">
        <v>12295073.606497578</v>
      </c>
      <c r="N116" s="19">
        <v>12435913.171854343</v>
      </c>
      <c r="O116" s="19">
        <v>12585084.712777283</v>
      </c>
      <c r="P116" s="19">
        <v>12761591.294889767</v>
      </c>
      <c r="Q116" s="19">
        <v>12940561.527721427</v>
      </c>
      <c r="R116" s="19">
        <v>13113540.918821698</v>
      </c>
      <c r="S116" s="19">
        <v>13269691.498078736</v>
      </c>
      <c r="T116" s="19">
        <v>13401404.87875594</v>
      </c>
      <c r="U116" s="19">
        <v>13504405.071353624</v>
      </c>
      <c r="V116" s="19">
        <v>13581657.310022889</v>
      </c>
      <c r="W116" s="19">
        <v>13642635.196505027</v>
      </c>
      <c r="X116" s="19">
        <v>13701019.761776879</v>
      </c>
      <c r="Y116" s="19">
        <v>13767166.544173636</v>
      </c>
      <c r="Z116" s="19">
        <v>10250593.905371273</v>
      </c>
      <c r="AA116" s="19">
        <v>10304451.73549249</v>
      </c>
      <c r="AB116" s="19">
        <v>10360876.983218504</v>
      </c>
      <c r="AC116" s="19">
        <v>10415165.742878197</v>
      </c>
      <c r="AD116" s="19">
        <v>10463852.658524312</v>
      </c>
      <c r="AE116" s="19">
        <v>10506353.682772797</v>
      </c>
      <c r="AF116" s="19">
        <v>10543918.807843179</v>
      </c>
      <c r="AG116" s="19">
        <v>10577017.838835236</v>
      </c>
      <c r="AH116" s="19">
        <v>10612896.650294282</v>
      </c>
      <c r="AI116" s="19">
        <v>10653411.365537826</v>
      </c>
      <c r="AJ116" s="19">
        <v>10690427.888328332</v>
      </c>
      <c r="AK116" s="19">
        <v>10723604.988342196</v>
      </c>
      <c r="AL116" s="19">
        <v>10752955.847557258</v>
      </c>
      <c r="AM116" s="19">
        <v>10778468.896781484</v>
      </c>
      <c r="AN116" s="19">
        <v>10800125.314273678</v>
      </c>
      <c r="AO116" s="19">
        <v>10817946.700066909</v>
      </c>
      <c r="AP116" s="19">
        <v>10831919.842468807</v>
      </c>
      <c r="AQ116" s="19">
        <v>10841940.965719569</v>
      </c>
      <c r="AR116" s="19">
        <v>10847866.973875528</v>
      </c>
      <c r="AS116" s="19">
        <v>10849580.768404534</v>
      </c>
      <c r="AT116" s="19">
        <v>2424821.9792509545</v>
      </c>
      <c r="AU116" s="19">
        <v>2425617.5974714505</v>
      </c>
      <c r="AV116" s="19">
        <v>2424848.4461365482</v>
      </c>
      <c r="AW116" s="19">
        <v>2422501.301009181</v>
      </c>
      <c r="AX116" s="19">
        <v>2418565.3170509771</v>
      </c>
      <c r="AY116" s="19">
        <v>2413030.3445784319</v>
      </c>
      <c r="AZ116" s="19">
        <v>2406719.0631009424</v>
      </c>
      <c r="BA116" s="19">
        <v>2399598.6773820342</v>
      </c>
      <c r="BB116" s="19">
        <v>2391674.5468675443</v>
      </c>
      <c r="BC116" s="19">
        <v>2382955.8745442554</v>
      </c>
      <c r="BD116" s="19">
        <v>2373453.4262388875</v>
      </c>
      <c r="BE116" s="19">
        <v>2363183.7725012731</v>
      </c>
      <c r="BF116" s="19">
        <v>2352171.6411138857</v>
      </c>
      <c r="BG116" s="19">
        <v>2340447.0113874339</v>
      </c>
      <c r="BH116" s="19">
        <v>2328040.9881519713</v>
      </c>
      <c r="BI116" s="19">
        <v>2314977.6601154879</v>
      </c>
      <c r="BJ116" s="19">
        <v>2301285.3662097845</v>
      </c>
      <c r="BK116" s="19">
        <v>2287005.3400612799</v>
      </c>
      <c r="BL116" s="19">
        <v>2272184.2004468022</v>
      </c>
      <c r="BM116" s="19">
        <v>2256865.1215822855</v>
      </c>
    </row>
    <row r="117" spans="1:65" x14ac:dyDescent="0.3">
      <c r="A117" s="2">
        <v>114</v>
      </c>
      <c r="B117" s="3" t="s">
        <v>102</v>
      </c>
      <c r="C117" s="3" t="s">
        <v>160</v>
      </c>
      <c r="D117" s="1" t="s">
        <v>174</v>
      </c>
      <c r="E117" s="19">
        <v>162268.4425184197</v>
      </c>
      <c r="F117" s="19">
        <v>167884.09033527691</v>
      </c>
      <c r="G117" s="19">
        <v>174078.76262999835</v>
      </c>
      <c r="H117" s="19">
        <v>180110.30436631021</v>
      </c>
      <c r="I117" s="19">
        <v>184937.48985619872</v>
      </c>
      <c r="J117" s="19">
        <v>187886.72329811112</v>
      </c>
      <c r="K117" s="19">
        <v>188524.10806963063</v>
      </c>
      <c r="L117" s="19">
        <v>187263.84663734538</v>
      </c>
      <c r="M117" s="19">
        <v>185313.81635939868</v>
      </c>
      <c r="N117" s="19">
        <v>184381.99731679275</v>
      </c>
      <c r="O117" s="19">
        <v>185662.5653676267</v>
      </c>
      <c r="P117" s="19">
        <v>189641.85867967771</v>
      </c>
      <c r="Q117" s="19">
        <v>195853.17533266312</v>
      </c>
      <c r="R117" s="19">
        <v>203371.92441414495</v>
      </c>
      <c r="S117" s="19">
        <v>210810.85477051116</v>
      </c>
      <c r="T117" s="19">
        <v>217260.02237008483</v>
      </c>
      <c r="U117" s="19">
        <v>222354.76356668925</v>
      </c>
      <c r="V117" s="19">
        <v>226423.44532342674</v>
      </c>
      <c r="W117" s="19">
        <v>229801.35676251369</v>
      </c>
      <c r="X117" s="19">
        <v>233046.38405272091</v>
      </c>
      <c r="Y117" s="19">
        <v>236575.78538465709</v>
      </c>
      <c r="Z117" s="19">
        <v>216007.97321511502</v>
      </c>
      <c r="AA117" s="19">
        <v>219382.91849006232</v>
      </c>
      <c r="AB117" s="19">
        <v>222915.91929206904</v>
      </c>
      <c r="AC117" s="19">
        <v>226571.6717812063</v>
      </c>
      <c r="AD117" s="19">
        <v>230325.67353484331</v>
      </c>
      <c r="AE117" s="19">
        <v>234192.74482380942</v>
      </c>
      <c r="AF117" s="19">
        <v>238199.18744837935</v>
      </c>
      <c r="AG117" s="19">
        <v>242340.62956435315</v>
      </c>
      <c r="AH117" s="19">
        <v>246606.62669005801</v>
      </c>
      <c r="AI117" s="19">
        <v>250985.43123027196</v>
      </c>
      <c r="AJ117" s="19">
        <v>255472.57022051027</v>
      </c>
      <c r="AK117" s="19">
        <v>260057.77242135251</v>
      </c>
      <c r="AL117" s="19">
        <v>264716.0978817048</v>
      </c>
      <c r="AM117" s="19">
        <v>269415.86043455725</v>
      </c>
      <c r="AN117" s="19">
        <v>274130.30642247532</v>
      </c>
      <c r="AO117" s="19">
        <v>278847.08456812846</v>
      </c>
      <c r="AP117" s="19">
        <v>283556.33876268566</v>
      </c>
      <c r="AQ117" s="19">
        <v>288236.08346237952</v>
      </c>
      <c r="AR117" s="19">
        <v>292862.95981524815</v>
      </c>
      <c r="AS117" s="19">
        <v>297419.89616300806</v>
      </c>
      <c r="AT117" s="19">
        <v>200584.70484326818</v>
      </c>
      <c r="AU117" s="19">
        <v>201894.0411304369</v>
      </c>
      <c r="AV117" s="19">
        <v>203090.02617550181</v>
      </c>
      <c r="AW117" s="19">
        <v>204178.13511996309</v>
      </c>
      <c r="AX117" s="19">
        <v>205164.68412145309</v>
      </c>
      <c r="AY117" s="19">
        <v>206053.15954464683</v>
      </c>
      <c r="AZ117" s="19">
        <v>206850.59910564887</v>
      </c>
      <c r="BA117" s="19">
        <v>207515.46645809748</v>
      </c>
      <c r="BB117" s="19">
        <v>208058.18147506076</v>
      </c>
      <c r="BC117" s="19">
        <v>208484.63989029327</v>
      </c>
      <c r="BD117" s="19">
        <v>208796.80070139436</v>
      </c>
      <c r="BE117" s="19">
        <v>210490.88459518697</v>
      </c>
      <c r="BF117" s="19">
        <v>213148.02762034297</v>
      </c>
      <c r="BG117" s="19">
        <v>215797.43839498263</v>
      </c>
      <c r="BH117" s="19">
        <v>218439.5689232896</v>
      </c>
      <c r="BI117" s="19">
        <v>221074.05777018689</v>
      </c>
      <c r="BJ117" s="19">
        <v>223702.82290863249</v>
      </c>
      <c r="BK117" s="19">
        <v>226333.88736175938</v>
      </c>
      <c r="BL117" s="19">
        <v>228977.15930031441</v>
      </c>
      <c r="BM117" s="19">
        <v>231638.08736417053</v>
      </c>
    </row>
    <row r="118" spans="1:65" x14ac:dyDescent="0.3">
      <c r="A118" s="2">
        <v>115</v>
      </c>
      <c r="B118" s="3" t="s">
        <v>103</v>
      </c>
      <c r="C118" s="3" t="s">
        <v>160</v>
      </c>
      <c r="D118" s="1" t="s">
        <v>174</v>
      </c>
      <c r="E118" s="19">
        <v>19862450.783085607</v>
      </c>
      <c r="F118" s="19">
        <v>20236604.354652457</v>
      </c>
      <c r="G118" s="19">
        <v>20609601.717733942</v>
      </c>
      <c r="H118" s="19">
        <v>20971764.116618697</v>
      </c>
      <c r="I118" s="19">
        <v>21309278.607704565</v>
      </c>
      <c r="J118" s="19">
        <v>21612202.80442718</v>
      </c>
      <c r="K118" s="19">
        <v>21877754.947044417</v>
      </c>
      <c r="L118" s="19">
        <v>22109344.618588798</v>
      </c>
      <c r="M118" s="19">
        <v>22313952.317530751</v>
      </c>
      <c r="N118" s="19">
        <v>22503395.652977802</v>
      </c>
      <c r="O118" s="19">
        <v>22688844.663878135</v>
      </c>
      <c r="P118" s="19">
        <v>22868007.9671202</v>
      </c>
      <c r="Q118" s="19">
        <v>23040333.572360806</v>
      </c>
      <c r="R118" s="19">
        <v>23208066.919069707</v>
      </c>
      <c r="S118" s="19">
        <v>23373266.738639139</v>
      </c>
      <c r="T118" s="19">
        <v>23537514.810722873</v>
      </c>
      <c r="U118" s="19">
        <v>23701874.815767176</v>
      </c>
      <c r="V118" s="19">
        <v>23867206.420880977</v>
      </c>
      <c r="W118" s="19">
        <v>24034816.898188308</v>
      </c>
      <c r="X118" s="19">
        <v>24205775.711404294</v>
      </c>
      <c r="Y118" s="19">
        <v>24380454.304951593</v>
      </c>
      <c r="Z118" s="19">
        <v>19858124.805674933</v>
      </c>
      <c r="AA118" s="19">
        <v>19883153.430518661</v>
      </c>
      <c r="AB118" s="19">
        <v>19905550.039910369</v>
      </c>
      <c r="AC118" s="19">
        <v>19921450.758288637</v>
      </c>
      <c r="AD118" s="19">
        <v>19927993.280373614</v>
      </c>
      <c r="AE118" s="19">
        <v>19924341.338828146</v>
      </c>
      <c r="AF118" s="19">
        <v>19910796.661931731</v>
      </c>
      <c r="AG118" s="19">
        <v>19887119.418756783</v>
      </c>
      <c r="AH118" s="19">
        <v>19853382.885639358</v>
      </c>
      <c r="AI118" s="19">
        <v>19809723.338842195</v>
      </c>
      <c r="AJ118" s="19">
        <v>19791056.853359666</v>
      </c>
      <c r="AK118" s="19">
        <v>19798234.559665613</v>
      </c>
      <c r="AL118" s="19">
        <v>19799180.29914974</v>
      </c>
      <c r="AM118" s="19">
        <v>19794825.149086662</v>
      </c>
      <c r="AN118" s="19">
        <v>19785926.456370324</v>
      </c>
      <c r="AO118" s="19">
        <v>19772681.170449004</v>
      </c>
      <c r="AP118" s="19">
        <v>19755185.605027325</v>
      </c>
      <c r="AQ118" s="19">
        <v>19733961.334330238</v>
      </c>
      <c r="AR118" s="19">
        <v>19709580.857401211</v>
      </c>
      <c r="AS118" s="19">
        <v>19682452.791430797</v>
      </c>
      <c r="AT118" s="19">
        <v>3456436.6074321019</v>
      </c>
      <c r="AU118" s="19">
        <v>3215464.2307130117</v>
      </c>
      <c r="AV118" s="19">
        <v>2977357.1381783332</v>
      </c>
      <c r="AW118" s="19">
        <v>2742126.1070421175</v>
      </c>
      <c r="AX118" s="19">
        <v>2509754.1023075255</v>
      </c>
      <c r="AY118" s="19">
        <v>2505897.7375643733</v>
      </c>
      <c r="AZ118" s="19">
        <v>2514093.058535134</v>
      </c>
      <c r="BA118" s="19">
        <v>2521690.6651983554</v>
      </c>
      <c r="BB118" s="19">
        <v>2528651.9213432288</v>
      </c>
      <c r="BC118" s="19">
        <v>2534943.9637400829</v>
      </c>
      <c r="BD118" s="19">
        <v>2540554.4583688979</v>
      </c>
      <c r="BE118" s="19">
        <v>2545472.671761035</v>
      </c>
      <c r="BF118" s="19">
        <v>2549670.1574755702</v>
      </c>
      <c r="BG118" s="19">
        <v>2553115.7597412746</v>
      </c>
      <c r="BH118" s="19">
        <v>2555788.176563194</v>
      </c>
      <c r="BI118" s="19">
        <v>2557678.7698510312</v>
      </c>
      <c r="BJ118" s="19">
        <v>2558794.3908199687</v>
      </c>
      <c r="BK118" s="19">
        <v>2559150.9075319208</v>
      </c>
      <c r="BL118" s="19">
        <v>2558773.7485942864</v>
      </c>
      <c r="BM118" s="19">
        <v>2557687.3315791436</v>
      </c>
    </row>
    <row r="119" spans="1:65" x14ac:dyDescent="0.3">
      <c r="A119" s="2">
        <v>116</v>
      </c>
      <c r="B119" s="1" t="s">
        <v>104</v>
      </c>
      <c r="C119" s="3" t="s">
        <v>160</v>
      </c>
      <c r="D119" s="1" t="s">
        <v>199</v>
      </c>
      <c r="E119" s="19">
        <v>1203721.6200444642</v>
      </c>
      <c r="F119" s="19">
        <v>1191641.4733365483</v>
      </c>
      <c r="G119" s="19">
        <v>1169528.4921874832</v>
      </c>
      <c r="H119" s="19">
        <v>1141550.7357970988</v>
      </c>
      <c r="I119" s="19">
        <v>1113644.4004506245</v>
      </c>
      <c r="J119" s="19">
        <v>1090162.1412476182</v>
      </c>
      <c r="K119" s="19">
        <v>1072465.5059208309</v>
      </c>
      <c r="L119" s="19">
        <v>1059514.6665808698</v>
      </c>
      <c r="M119" s="19">
        <v>1050318.062386127</v>
      </c>
      <c r="N119" s="19">
        <v>1043005.7600358506</v>
      </c>
      <c r="O119" s="19">
        <v>1036177.6012936862</v>
      </c>
      <c r="P119" s="19">
        <v>1029892.0968086636</v>
      </c>
      <c r="Q119" s="19">
        <v>1025127.5031058617</v>
      </c>
      <c r="R119" s="19">
        <v>1021204.5809429195</v>
      </c>
      <c r="S119" s="19">
        <v>1017481.5109132987</v>
      </c>
      <c r="T119" s="19">
        <v>1013640.9374457161</v>
      </c>
      <c r="U119" s="19">
        <v>1009374.6600258807</v>
      </c>
      <c r="V119" s="19">
        <v>1004766.4514529607</v>
      </c>
      <c r="W119" s="19">
        <v>1000163.8961175958</v>
      </c>
      <c r="X119" s="19">
        <v>996381.1327039086</v>
      </c>
      <c r="Y119" s="19">
        <v>994169.40328569373</v>
      </c>
      <c r="Z119" s="19">
        <v>856435.78417565906</v>
      </c>
      <c r="AA119" s="19">
        <v>857136.13602614962</v>
      </c>
      <c r="AB119" s="19">
        <v>858612.23405276029</v>
      </c>
      <c r="AC119" s="19">
        <v>860116.18386907806</v>
      </c>
      <c r="AD119" s="19">
        <v>861105.95662038331</v>
      </c>
      <c r="AE119" s="19">
        <v>861386.67875961587</v>
      </c>
      <c r="AF119" s="19">
        <v>861097.8590117878</v>
      </c>
      <c r="AG119" s="19">
        <v>860437.17524853884</v>
      </c>
      <c r="AH119" s="19">
        <v>859739.55604935321</v>
      </c>
      <c r="AI119" s="19">
        <v>859240.76449218043</v>
      </c>
      <c r="AJ119" s="19">
        <v>858977.54537553876</v>
      </c>
      <c r="AK119" s="19">
        <v>858832.29063474108</v>
      </c>
      <c r="AL119" s="19">
        <v>858707.46296695352</v>
      </c>
      <c r="AM119" s="19">
        <v>858457.19670749712</v>
      </c>
      <c r="AN119" s="19">
        <v>857977.59884833405</v>
      </c>
      <c r="AO119" s="19">
        <v>857239.77434759587</v>
      </c>
      <c r="AP119" s="19">
        <v>856283.40512323985</v>
      </c>
      <c r="AQ119" s="19">
        <v>855154.05913821142</v>
      </c>
      <c r="AR119" s="19">
        <v>853924.26146851899</v>
      </c>
      <c r="AS119" s="19">
        <v>852647.82719847211</v>
      </c>
      <c r="AT119" s="19">
        <v>542668.76668611506</v>
      </c>
      <c r="AU119" s="19">
        <v>541356.51678080624</v>
      </c>
      <c r="AV119" s="19">
        <v>540011.22186035966</v>
      </c>
      <c r="AW119" s="19">
        <v>538630.8860614876</v>
      </c>
      <c r="AX119" s="19">
        <v>537212.84072016831</v>
      </c>
      <c r="AY119" s="19">
        <v>535757.9713673325</v>
      </c>
      <c r="AZ119" s="19">
        <v>534263.79874595976</v>
      </c>
      <c r="BA119" s="19">
        <v>532718.48583368934</v>
      </c>
      <c r="BB119" s="19">
        <v>531088.00469831692</v>
      </c>
      <c r="BC119" s="19">
        <v>529359.98574632569</v>
      </c>
      <c r="BD119" s="19">
        <v>527533.46760339441</v>
      </c>
      <c r="BE119" s="19">
        <v>525608.06291484693</v>
      </c>
      <c r="BF119" s="19">
        <v>523575.92686660902</v>
      </c>
      <c r="BG119" s="19">
        <v>521427.83681826916</v>
      </c>
      <c r="BH119" s="19">
        <v>519158.18467395048</v>
      </c>
      <c r="BI119" s="19">
        <v>516765.52108668891</v>
      </c>
      <c r="BJ119" s="19">
        <v>514255.07156494062</v>
      </c>
      <c r="BK119" s="19">
        <v>511636.96215031797</v>
      </c>
      <c r="BL119" s="19">
        <v>508924.80398124998</v>
      </c>
      <c r="BM119" s="19">
        <v>506131.30188027595</v>
      </c>
    </row>
    <row r="120" spans="1:65" x14ac:dyDescent="0.3">
      <c r="A120" s="2">
        <v>117</v>
      </c>
      <c r="B120" s="1" t="s">
        <v>105</v>
      </c>
      <c r="C120" s="3" t="s">
        <v>160</v>
      </c>
      <c r="D120" s="1" t="s">
        <v>199</v>
      </c>
      <c r="E120" s="19">
        <v>2567756.3391020074</v>
      </c>
      <c r="F120" s="19">
        <v>2599239.6771962894</v>
      </c>
      <c r="G120" s="19">
        <v>2631222.4929547552</v>
      </c>
      <c r="H120" s="19">
        <v>2662098.927160833</v>
      </c>
      <c r="I120" s="19">
        <v>2689733.2026850767</v>
      </c>
      <c r="J120" s="19">
        <v>2712752.5594930202</v>
      </c>
      <c r="K120" s="19">
        <v>2730536.9838119214</v>
      </c>
      <c r="L120" s="19">
        <v>2743917.5300912205</v>
      </c>
      <c r="M120" s="19">
        <v>2754743.0282566035</v>
      </c>
      <c r="N120" s="19">
        <v>2766773.4638732472</v>
      </c>
      <c r="O120" s="19">
        <v>2782391.1823179862</v>
      </c>
      <c r="P120" s="19">
        <v>2800575.2069863114</v>
      </c>
      <c r="Q120" s="19">
        <v>2820889.4938519057</v>
      </c>
      <c r="R120" s="19">
        <v>2843110.1854656283</v>
      </c>
      <c r="S120" s="19">
        <v>2866711.9330269345</v>
      </c>
      <c r="T120" s="19">
        <v>2891256.5274041239</v>
      </c>
      <c r="U120" s="19">
        <v>2916747.5223790128</v>
      </c>
      <c r="V120" s="19">
        <v>2943231.2163000777</v>
      </c>
      <c r="W120" s="19">
        <v>2970339.0733773187</v>
      </c>
      <c r="X120" s="19">
        <v>2997598.4890166996</v>
      </c>
      <c r="Y120" s="19">
        <v>3024688.777788261</v>
      </c>
      <c r="Z120" s="19">
        <v>2360348.6345425346</v>
      </c>
      <c r="AA120" s="19">
        <v>2366973.9962838124</v>
      </c>
      <c r="AB120" s="19">
        <v>2372711.8261523801</v>
      </c>
      <c r="AC120" s="19">
        <v>2377351.09877411</v>
      </c>
      <c r="AD120" s="19">
        <v>2380725.513436615</v>
      </c>
      <c r="AE120" s="19">
        <v>2382747.3167850361</v>
      </c>
      <c r="AF120" s="19">
        <v>2383366.4648059728</v>
      </c>
      <c r="AG120" s="19">
        <v>2382518.3353462415</v>
      </c>
      <c r="AH120" s="19">
        <v>2380155.9627815671</v>
      </c>
      <c r="AI120" s="19">
        <v>2376262.0595097155</v>
      </c>
      <c r="AJ120" s="19">
        <v>2370831.5886643687</v>
      </c>
      <c r="AK120" s="19">
        <v>2363905.853944499</v>
      </c>
      <c r="AL120" s="19">
        <v>2361910.3501414172</v>
      </c>
      <c r="AM120" s="19">
        <v>2365561.8828518195</v>
      </c>
      <c r="AN120" s="19">
        <v>2367963.0600050958</v>
      </c>
      <c r="AO120" s="19">
        <v>2376054.6154132369</v>
      </c>
      <c r="AP120" s="19">
        <v>2386624.2533321218</v>
      </c>
      <c r="AQ120" s="19">
        <v>2396340.5468452508</v>
      </c>
      <c r="AR120" s="19">
        <v>2405350.7581087826</v>
      </c>
      <c r="AS120" s="19">
        <v>2413772.9892911077</v>
      </c>
      <c r="AT120" s="19">
        <v>310118.51241449465</v>
      </c>
      <c r="AU120" s="19">
        <v>311060.90639448364</v>
      </c>
      <c r="AV120" s="19">
        <v>311941.28025427018</v>
      </c>
      <c r="AW120" s="19">
        <v>312763.15217636822</v>
      </c>
      <c r="AX120" s="19">
        <v>313527.81852280936</v>
      </c>
      <c r="AY120" s="19">
        <v>314237.97644682106</v>
      </c>
      <c r="AZ120" s="19">
        <v>314891.71021340054</v>
      </c>
      <c r="BA120" s="19">
        <v>315481.85742232268</v>
      </c>
      <c r="BB120" s="19">
        <v>315997.57904659939</v>
      </c>
      <c r="BC120" s="19">
        <v>316430.50634911482</v>
      </c>
      <c r="BD120" s="19">
        <v>316779.44379599515</v>
      </c>
      <c r="BE120" s="19">
        <v>317045.06117429025</v>
      </c>
      <c r="BF120" s="19">
        <v>317222.7708028098</v>
      </c>
      <c r="BG120" s="19">
        <v>317307.6825158897</v>
      </c>
      <c r="BH120" s="19">
        <v>317296.59862051817</v>
      </c>
      <c r="BI120" s="19">
        <v>317188.81331958919</v>
      </c>
      <c r="BJ120" s="19">
        <v>316986.5700396187</v>
      </c>
      <c r="BK120" s="19">
        <v>316694.17198235099</v>
      </c>
      <c r="BL120" s="19">
        <v>316317.78406944819</v>
      </c>
      <c r="BM120" s="19">
        <v>315863.23993005324</v>
      </c>
    </row>
    <row r="121" spans="1:65" x14ac:dyDescent="0.3">
      <c r="A121" s="2">
        <v>118</v>
      </c>
      <c r="B121" s="1" t="s">
        <v>195</v>
      </c>
      <c r="C121" s="3" t="s">
        <v>160</v>
      </c>
      <c r="D121" s="1" t="s">
        <v>199</v>
      </c>
      <c r="E121" s="19">
        <v>168600.22614359009</v>
      </c>
      <c r="F121" s="19">
        <v>173332.70684617275</v>
      </c>
      <c r="G121" s="19">
        <v>177818.02081058145</v>
      </c>
      <c r="H121" s="19">
        <v>182225.20044589223</v>
      </c>
      <c r="I121" s="19">
        <v>186801.95562861449</v>
      </c>
      <c r="J121" s="19">
        <v>191753.20469355205</v>
      </c>
      <c r="K121" s="19">
        <v>197182.9974275174</v>
      </c>
      <c r="L121" s="19">
        <v>203203.10394080402</v>
      </c>
      <c r="M121" s="19">
        <v>210051.10845952661</v>
      </c>
      <c r="N121" s="19">
        <v>218000.71390909998</v>
      </c>
      <c r="O121" s="19">
        <v>227293.73323553556</v>
      </c>
      <c r="P121" s="19">
        <v>237669.61522025283</v>
      </c>
      <c r="Q121" s="19">
        <v>249164.20699338397</v>
      </c>
      <c r="R121" s="19">
        <v>262608.62659478164</v>
      </c>
      <c r="S121" s="19">
        <v>279093.76737097162</v>
      </c>
      <c r="T121" s="19">
        <v>299182.08786379115</v>
      </c>
      <c r="U121" s="19">
        <v>323488.96380717785</v>
      </c>
      <c r="V121" s="19">
        <v>351198.09707871464</v>
      </c>
      <c r="W121" s="19">
        <v>379690.5522165944</v>
      </c>
      <c r="X121" s="19">
        <v>405405.94104589307</v>
      </c>
      <c r="Y121" s="19">
        <v>425845.86601965292</v>
      </c>
      <c r="Z121" s="19">
        <v>316555.2432842456</v>
      </c>
      <c r="AA121" s="19">
        <v>322724.69439953216</v>
      </c>
      <c r="AB121" s="19">
        <v>326273.12190944894</v>
      </c>
      <c r="AC121" s="19">
        <v>329236.5376429687</v>
      </c>
      <c r="AD121" s="19">
        <v>333103.96350986615</v>
      </c>
      <c r="AE121" s="19">
        <v>338262.48546602594</v>
      </c>
      <c r="AF121" s="19">
        <v>344260.50322958262</v>
      </c>
      <c r="AG121" s="19">
        <v>350750.5718411433</v>
      </c>
      <c r="AH121" s="19">
        <v>357106.41938852583</v>
      </c>
      <c r="AI121" s="19">
        <v>362875.77560119168</v>
      </c>
      <c r="AJ121" s="19">
        <v>368037.81499788532</v>
      </c>
      <c r="AK121" s="19">
        <v>372808.80433904502</v>
      </c>
      <c r="AL121" s="19">
        <v>377243.26395294449</v>
      </c>
      <c r="AM121" s="19">
        <v>381436.91847125319</v>
      </c>
      <c r="AN121" s="19">
        <v>385465.56036261574</v>
      </c>
      <c r="AO121" s="19">
        <v>389333.62830199156</v>
      </c>
      <c r="AP121" s="19">
        <v>393026.71753290895</v>
      </c>
      <c r="AQ121" s="19">
        <v>396576.62460114539</v>
      </c>
      <c r="AR121" s="19">
        <v>400023.3813299188</v>
      </c>
      <c r="AS121" s="19">
        <v>403397.66761721845</v>
      </c>
      <c r="AT121" s="19">
        <v>58355.895616288246</v>
      </c>
      <c r="AU121" s="19">
        <v>58824.570279956657</v>
      </c>
      <c r="AV121" s="19">
        <v>59284.693363359016</v>
      </c>
      <c r="AW121" s="19">
        <v>59734.069894136614</v>
      </c>
      <c r="AX121" s="19">
        <v>60171.137756924705</v>
      </c>
      <c r="AY121" s="19">
        <v>60595.844881211131</v>
      </c>
      <c r="AZ121" s="19">
        <v>61008.796086021714</v>
      </c>
      <c r="BA121" s="19">
        <v>61409.01004247347</v>
      </c>
      <c r="BB121" s="19">
        <v>61795.437329475229</v>
      </c>
      <c r="BC121" s="19">
        <v>62167.140677808085</v>
      </c>
      <c r="BD121" s="19">
        <v>62523.371073181814</v>
      </c>
      <c r="BE121" s="19">
        <v>62863.651870138914</v>
      </c>
      <c r="BF121" s="19">
        <v>63187.422309317684</v>
      </c>
      <c r="BG121" s="19">
        <v>63494.017490332131</v>
      </c>
      <c r="BH121" s="19">
        <v>63782.832594156374</v>
      </c>
      <c r="BI121" s="19">
        <v>64053.443045845139</v>
      </c>
      <c r="BJ121" s="19">
        <v>64305.075798564059</v>
      </c>
      <c r="BK121" s="19">
        <v>64536.465138325293</v>
      </c>
      <c r="BL121" s="19">
        <v>64746.133063668312</v>
      </c>
      <c r="BM121" s="19">
        <v>64932.942034173677</v>
      </c>
    </row>
    <row r="122" spans="1:65" x14ac:dyDescent="0.3">
      <c r="A122" s="2">
        <v>119</v>
      </c>
      <c r="B122" s="1" t="s">
        <v>106</v>
      </c>
      <c r="C122" s="3" t="s">
        <v>160</v>
      </c>
      <c r="D122" s="1" t="s">
        <v>199</v>
      </c>
      <c r="E122" s="19">
        <v>213763.15747779098</v>
      </c>
      <c r="F122" s="19">
        <v>218587.4760138471</v>
      </c>
      <c r="G122" s="19">
        <v>223697.71106710099</v>
      </c>
      <c r="H122" s="19">
        <v>228876.38945651802</v>
      </c>
      <c r="I122" s="19">
        <v>234075.13920551367</v>
      </c>
      <c r="J122" s="19">
        <v>239240.60394987476</v>
      </c>
      <c r="K122" s="19">
        <v>244306.6485597897</v>
      </c>
      <c r="L122" s="19">
        <v>249271.73423102396</v>
      </c>
      <c r="M122" s="19">
        <v>254189.25078005699</v>
      </c>
      <c r="N122" s="19">
        <v>259149.78694312013</v>
      </c>
      <c r="O122" s="19">
        <v>264209.70978836354</v>
      </c>
      <c r="P122" s="19">
        <v>269383.63795601367</v>
      </c>
      <c r="Q122" s="19">
        <v>274488.4537421813</v>
      </c>
      <c r="R122" s="19">
        <v>279510.27445649129</v>
      </c>
      <c r="S122" s="19">
        <v>284363.99753433006</v>
      </c>
      <c r="T122" s="19">
        <v>288959.13459626411</v>
      </c>
      <c r="U122" s="19">
        <v>293260.36004943488</v>
      </c>
      <c r="V122" s="19">
        <v>297293.46559090109</v>
      </c>
      <c r="W122" s="19">
        <v>301103.41106611863</v>
      </c>
      <c r="X122" s="19">
        <v>304762.5537263687</v>
      </c>
      <c r="Y122" s="19">
        <v>308325.95600142865</v>
      </c>
      <c r="Z122" s="19">
        <v>223236.53262998804</v>
      </c>
      <c r="AA122" s="19">
        <v>225653.58049301754</v>
      </c>
      <c r="AB122" s="19">
        <v>228015.94965063676</v>
      </c>
      <c r="AC122" s="19">
        <v>230329.41214314531</v>
      </c>
      <c r="AD122" s="19">
        <v>232599.45260634637</v>
      </c>
      <c r="AE122" s="19">
        <v>234833.25615264624</v>
      </c>
      <c r="AF122" s="19">
        <v>237032.90646464255</v>
      </c>
      <c r="AG122" s="19">
        <v>239190.30831569099</v>
      </c>
      <c r="AH122" s="19">
        <v>241293.60627032185</v>
      </c>
      <c r="AI122" s="19">
        <v>243333.93868990068</v>
      </c>
      <c r="AJ122" s="19">
        <v>245306.27599574346</v>
      </c>
      <c r="AK122" s="19">
        <v>247215.31246128862</v>
      </c>
      <c r="AL122" s="19">
        <v>249073.59808287217</v>
      </c>
      <c r="AM122" s="19">
        <v>250899.88600387407</v>
      </c>
      <c r="AN122" s="19">
        <v>252705.52870189576</v>
      </c>
      <c r="AO122" s="19">
        <v>254496.05871349003</v>
      </c>
      <c r="AP122" s="19">
        <v>256261.87193840742</v>
      </c>
      <c r="AQ122" s="19">
        <v>257981.12563493341</v>
      </c>
      <c r="AR122" s="19">
        <v>259623.01962122065</v>
      </c>
      <c r="AS122" s="19">
        <v>261165.28004881032</v>
      </c>
      <c r="AT122" s="19">
        <v>33628.699076586272</v>
      </c>
      <c r="AU122" s="19">
        <v>33799.321691263292</v>
      </c>
      <c r="AV122" s="19">
        <v>33957.620709575545</v>
      </c>
      <c r="AW122" s="19">
        <v>34104.979392339475</v>
      </c>
      <c r="AX122" s="19">
        <v>34242.474290656151</v>
      </c>
      <c r="AY122" s="19">
        <v>34370.163679371479</v>
      </c>
      <c r="AZ122" s="19">
        <v>34487.719379089998</v>
      </c>
      <c r="BA122" s="19">
        <v>34595.546246636026</v>
      </c>
      <c r="BB122" s="19">
        <v>34693.024728384451</v>
      </c>
      <c r="BC122" s="19">
        <v>34780.538211479528</v>
      </c>
      <c r="BD122" s="19">
        <v>34858.632639214688</v>
      </c>
      <c r="BE122" s="19">
        <v>34927.366286435834</v>
      </c>
      <c r="BF122" s="19">
        <v>34986.205478238167</v>
      </c>
      <c r="BG122" s="19">
        <v>35034.282226127107</v>
      </c>
      <c r="BH122" s="19">
        <v>35071.161002306806</v>
      </c>
      <c r="BI122" s="19">
        <v>35096.614841587863</v>
      </c>
      <c r="BJ122" s="19">
        <v>35111.447323424603</v>
      </c>
      <c r="BK122" s="19">
        <v>35117.428162874901</v>
      </c>
      <c r="BL122" s="19">
        <v>35116.968098301804</v>
      </c>
      <c r="BM122" s="19">
        <v>35111.772435722931</v>
      </c>
    </row>
    <row r="123" spans="1:65" x14ac:dyDescent="0.3">
      <c r="A123" s="2">
        <v>120</v>
      </c>
      <c r="B123" s="1" t="s">
        <v>107</v>
      </c>
      <c r="C123" s="3" t="s">
        <v>160</v>
      </c>
      <c r="D123" s="1" t="s">
        <v>199</v>
      </c>
      <c r="E123" s="19">
        <v>1445387.9507298225</v>
      </c>
      <c r="F123" s="19">
        <v>1434600.2500431142</v>
      </c>
      <c r="G123" s="19">
        <v>1415616.0188353185</v>
      </c>
      <c r="H123" s="19">
        <v>1391350.6186507056</v>
      </c>
      <c r="I123" s="19">
        <v>1366023.0391532099</v>
      </c>
      <c r="J123" s="19">
        <v>1342768.6742343467</v>
      </c>
      <c r="K123" s="19">
        <v>1322662.6555513307</v>
      </c>
      <c r="L123" s="19">
        <v>1305059.7507142068</v>
      </c>
      <c r="M123" s="19">
        <v>1289303.0500605216</v>
      </c>
      <c r="N123" s="19">
        <v>1274104.9733011366</v>
      </c>
      <c r="O123" s="19">
        <v>1258591.8455405647</v>
      </c>
      <c r="P123" s="19">
        <v>1242661.2856519222</v>
      </c>
      <c r="Q123" s="19">
        <v>1227340.2179675009</v>
      </c>
      <c r="R123" s="19">
        <v>1213407.4559246574</v>
      </c>
      <c r="S123" s="19">
        <v>1201370.1307929293</v>
      </c>
      <c r="T123" s="19">
        <v>1191883.8198260486</v>
      </c>
      <c r="U123" s="19">
        <v>1185215.4949133149</v>
      </c>
      <c r="V123" s="19">
        <v>1181004.8674665082</v>
      </c>
      <c r="W123" s="19">
        <v>1178486.6843610667</v>
      </c>
      <c r="X123" s="19">
        <v>1176662.9317209877</v>
      </c>
      <c r="Y123" s="19">
        <v>1174684.4511497901</v>
      </c>
      <c r="Z123" s="19">
        <v>877352.29149762611</v>
      </c>
      <c r="AA123" s="19">
        <v>876286.64126115874</v>
      </c>
      <c r="AB123" s="19">
        <v>874920.18101409846</v>
      </c>
      <c r="AC123" s="19">
        <v>873402.00747309579</v>
      </c>
      <c r="AD123" s="19">
        <v>871821.90609293454</v>
      </c>
      <c r="AE123" s="19">
        <v>870137.42004876852</v>
      </c>
      <c r="AF123" s="19">
        <v>868255.73912605888</v>
      </c>
      <c r="AG123" s="19">
        <v>866170.62111677427</v>
      </c>
      <c r="AH123" s="19">
        <v>863883.43847755447</v>
      </c>
      <c r="AI123" s="19">
        <v>861399.94270507607</v>
      </c>
      <c r="AJ123" s="19">
        <v>858717.7135435933</v>
      </c>
      <c r="AK123" s="19">
        <v>855844.34421033016</v>
      </c>
      <c r="AL123" s="19">
        <v>852808.52005779499</v>
      </c>
      <c r="AM123" s="19">
        <v>849650.51863248285</v>
      </c>
      <c r="AN123" s="19">
        <v>846405.42516839947</v>
      </c>
      <c r="AO123" s="19">
        <v>843087.91950936127</v>
      </c>
      <c r="AP123" s="19">
        <v>839712.87028348283</v>
      </c>
      <c r="AQ123" s="19">
        <v>836318.34075521398</v>
      </c>
      <c r="AR123" s="19">
        <v>832947.79075437365</v>
      </c>
      <c r="AS123" s="19">
        <v>829636.31196606928</v>
      </c>
      <c r="AT123" s="19">
        <v>268830.30961892783</v>
      </c>
      <c r="AU123" s="19">
        <v>269720.40330751188</v>
      </c>
      <c r="AV123" s="19">
        <v>270553.39032198384</v>
      </c>
      <c r="AW123" s="19">
        <v>271331.65716619766</v>
      </c>
      <c r="AX123" s="19">
        <v>272057.16775647365</v>
      </c>
      <c r="AY123" s="19">
        <v>272734.55369773146</v>
      </c>
      <c r="AZ123" s="19">
        <v>273366.40531306906</v>
      </c>
      <c r="BA123" s="19">
        <v>273950.56680026371</v>
      </c>
      <c r="BB123" s="19">
        <v>274484.37698204879</v>
      </c>
      <c r="BC123" s="19">
        <v>274971.39881897758</v>
      </c>
      <c r="BD123" s="19">
        <v>275417.07170534611</v>
      </c>
      <c r="BE123" s="19">
        <v>275823.12894525065</v>
      </c>
      <c r="BF123" s="19">
        <v>276188.10061702877</v>
      </c>
      <c r="BG123" s="19">
        <v>276510.36960368219</v>
      </c>
      <c r="BH123" s="19">
        <v>276789.05638105341</v>
      </c>
      <c r="BI123" s="19">
        <v>277021.92438167089</v>
      </c>
      <c r="BJ123" s="19">
        <v>277211.21671535261</v>
      </c>
      <c r="BK123" s="19">
        <v>277365.41733796062</v>
      </c>
      <c r="BL123" s="19">
        <v>277496.66917397449</v>
      </c>
      <c r="BM123" s="19">
        <v>277613.13002201857</v>
      </c>
    </row>
    <row r="124" spans="1:65" x14ac:dyDescent="0.3">
      <c r="A124" s="2">
        <v>121</v>
      </c>
      <c r="B124" s="1" t="s">
        <v>108</v>
      </c>
      <c r="C124" s="3" t="s">
        <v>160</v>
      </c>
      <c r="D124" s="1" t="s">
        <v>199</v>
      </c>
      <c r="E124" s="19">
        <v>4413257.3216434419</v>
      </c>
      <c r="F124" s="19">
        <v>4529105.1459298125</v>
      </c>
      <c r="G124" s="19">
        <v>4655697.5535521209</v>
      </c>
      <c r="H124" s="19">
        <v>4791689.8352354914</v>
      </c>
      <c r="I124" s="19">
        <v>4934806.7928372491</v>
      </c>
      <c r="J124" s="19">
        <v>5083186.7938218899</v>
      </c>
      <c r="K124" s="19">
        <v>5236525.2042331593</v>
      </c>
      <c r="L124" s="19">
        <v>5394778.4523904249</v>
      </c>
      <c r="M124" s="19">
        <v>5558203.3831491768</v>
      </c>
      <c r="N124" s="19">
        <v>5724417.722546638</v>
      </c>
      <c r="O124" s="19">
        <v>5891493.5678158095</v>
      </c>
      <c r="P124" s="19">
        <v>6059527.7742876513</v>
      </c>
      <c r="Q124" s="19">
        <v>6228468.7319395794</v>
      </c>
      <c r="R124" s="19">
        <v>6396857.3726229034</v>
      </c>
      <c r="S124" s="19">
        <v>6562950.2286866335</v>
      </c>
      <c r="T124" s="19">
        <v>6725958.975318145</v>
      </c>
      <c r="U124" s="19">
        <v>6884437.1883406881</v>
      </c>
      <c r="V124" s="19">
        <v>7039859.7040769225</v>
      </c>
      <c r="W124" s="19">
        <v>7197910.0585844461</v>
      </c>
      <c r="X124" s="19">
        <v>7366267.1709346706</v>
      </c>
      <c r="Y124" s="19">
        <v>7550164.8024727758</v>
      </c>
      <c r="Z124" s="19">
        <v>5981138.5596315963</v>
      </c>
      <c r="AA124" s="19">
        <v>6132835.3374156915</v>
      </c>
      <c r="AB124" s="19">
        <v>6291935.3962094886</v>
      </c>
      <c r="AC124" s="19">
        <v>6452831.5871559931</v>
      </c>
      <c r="AD124" s="19">
        <v>6611478.0377767412</v>
      </c>
      <c r="AE124" s="19">
        <v>6766572.4794355305</v>
      </c>
      <c r="AF124" s="19">
        <v>6919217.8165462688</v>
      </c>
      <c r="AG124" s="19">
        <v>7070671.1475276807</v>
      </c>
      <c r="AH124" s="19">
        <v>7223063.6633232329</v>
      </c>
      <c r="AI124" s="19">
        <v>7377814.772750672</v>
      </c>
      <c r="AJ124" s="19">
        <v>7535166.2096244358</v>
      </c>
      <c r="AK124" s="19">
        <v>7694154.3665727321</v>
      </c>
      <c r="AL124" s="19">
        <v>7854631.136890457</v>
      </c>
      <c r="AM124" s="19">
        <v>8038455.9710608646</v>
      </c>
      <c r="AN124" s="19">
        <v>8220741.3627422126</v>
      </c>
      <c r="AO124" s="19">
        <v>8401001.1255265735</v>
      </c>
      <c r="AP124" s="19">
        <v>8579610.0240555834</v>
      </c>
      <c r="AQ124" s="19">
        <v>8757282.9977644756</v>
      </c>
      <c r="AR124" s="19">
        <v>8935134.6182675976</v>
      </c>
      <c r="AS124" s="19">
        <v>9113966.7332224809</v>
      </c>
      <c r="AT124" s="19">
        <v>2265809.7750976235</v>
      </c>
      <c r="AU124" s="19">
        <v>2293443.3915612963</v>
      </c>
      <c r="AV124" s="19">
        <v>2320517.6265045125</v>
      </c>
      <c r="AW124" s="19">
        <v>2346926.8192693288</v>
      </c>
      <c r="AX124" s="19">
        <v>2372582.3867435241</v>
      </c>
      <c r="AY124" s="19">
        <v>2397432.8793536425</v>
      </c>
      <c r="AZ124" s="19">
        <v>2421376.7276451709</v>
      </c>
      <c r="BA124" s="19">
        <v>2444371.9367231559</v>
      </c>
      <c r="BB124" s="19">
        <v>2466402.7168520335</v>
      </c>
      <c r="BC124" s="19">
        <v>2487449.0425183643</v>
      </c>
      <c r="BD124" s="19">
        <v>2507488.2662268933</v>
      </c>
      <c r="BE124" s="19">
        <v>2526488.0319416039</v>
      </c>
      <c r="BF124" s="19">
        <v>2544407.6389831868</v>
      </c>
      <c r="BG124" s="19">
        <v>2561201.7973854947</v>
      </c>
      <c r="BH124" s="19">
        <v>2576832.9133738303</v>
      </c>
      <c r="BI124" s="19">
        <v>2591274.8181205434</v>
      </c>
      <c r="BJ124" s="19">
        <v>2604511.9217055552</v>
      </c>
      <c r="BK124" s="19">
        <v>2616531.2163172597</v>
      </c>
      <c r="BL124" s="19">
        <v>2627324.3565973295</v>
      </c>
      <c r="BM124" s="19">
        <v>2636881.3631921699</v>
      </c>
    </row>
    <row r="125" spans="1:65" x14ac:dyDescent="0.3">
      <c r="A125" s="2">
        <v>122</v>
      </c>
      <c r="B125" s="1" t="s">
        <v>109</v>
      </c>
      <c r="C125" s="3" t="s">
        <v>160</v>
      </c>
      <c r="D125" s="1" t="s">
        <v>199</v>
      </c>
      <c r="E125" s="19">
        <v>2099121.745064911</v>
      </c>
      <c r="F125" s="19">
        <v>2166085.6786212693</v>
      </c>
      <c r="G125" s="19">
        <v>2243786.2138371854</v>
      </c>
      <c r="H125" s="19">
        <v>2327719.0148535506</v>
      </c>
      <c r="I125" s="19">
        <v>2411489.3953291047</v>
      </c>
      <c r="J125" s="19">
        <v>2490374.6575426343</v>
      </c>
      <c r="K125" s="19">
        <v>2563035.6001661262</v>
      </c>
      <c r="L125" s="19">
        <v>2630628.2378902403</v>
      </c>
      <c r="M125" s="19">
        <v>2693698.3164460356</v>
      </c>
      <c r="N125" s="19">
        <v>2753482.213198802</v>
      </c>
      <c r="O125" s="19">
        <v>2811122.646180443</v>
      </c>
      <c r="P125" s="19">
        <v>2865704.6887241816</v>
      </c>
      <c r="Q125" s="19">
        <v>2917255.8876927793</v>
      </c>
      <c r="R125" s="19">
        <v>2969032.12334023</v>
      </c>
      <c r="S125" s="19">
        <v>3025380.1846605493</v>
      </c>
      <c r="T125" s="19">
        <v>3089108.1034889421</v>
      </c>
      <c r="U125" s="19">
        <v>3162096.6948550665</v>
      </c>
      <c r="V125" s="19">
        <v>3242693.6767406985</v>
      </c>
      <c r="W125" s="19">
        <v>3325862.4231386324</v>
      </c>
      <c r="X125" s="19">
        <v>3404470.1507098582</v>
      </c>
      <c r="Y125" s="19">
        <v>3473550.371997735</v>
      </c>
      <c r="Z125" s="19">
        <v>2528140.2353611682</v>
      </c>
      <c r="AA125" s="19">
        <v>2562551.3566897563</v>
      </c>
      <c r="AB125" s="19">
        <v>2592838.5701425541</v>
      </c>
      <c r="AC125" s="19">
        <v>2623045.3011891153</v>
      </c>
      <c r="AD125" s="19">
        <v>2656100.7756533837</v>
      </c>
      <c r="AE125" s="19">
        <v>2692834.0154182529</v>
      </c>
      <c r="AF125" s="19">
        <v>2732302.9363703909</v>
      </c>
      <c r="AG125" s="19">
        <v>2773543.9873644514</v>
      </c>
      <c r="AH125" s="19">
        <v>2814943.4620205527</v>
      </c>
      <c r="AI125" s="19">
        <v>2855331.1036730916</v>
      </c>
      <c r="AJ125" s="19">
        <v>2894549.1334295413</v>
      </c>
      <c r="AK125" s="19">
        <v>2933072.0637236517</v>
      </c>
      <c r="AL125" s="19">
        <v>2971091.3152454658</v>
      </c>
      <c r="AM125" s="19">
        <v>3008950.0191586115</v>
      </c>
      <c r="AN125" s="19">
        <v>3046906.6901100716</v>
      </c>
      <c r="AO125" s="19">
        <v>3084972.3650368038</v>
      </c>
      <c r="AP125" s="19">
        <v>3123057.4589041532</v>
      </c>
      <c r="AQ125" s="19">
        <v>3161208.2434065645</v>
      </c>
      <c r="AR125" s="19">
        <v>3199468.6007985207</v>
      </c>
      <c r="AS125" s="19">
        <v>3237870.6937004225</v>
      </c>
      <c r="AT125" s="19">
        <v>419580.44046526885</v>
      </c>
      <c r="AU125" s="19">
        <v>424536.69967653579</v>
      </c>
      <c r="AV125" s="19">
        <v>429512.48900578095</v>
      </c>
      <c r="AW125" s="19">
        <v>434507.59474368038</v>
      </c>
      <c r="AX125" s="19">
        <v>439519.88465402636</v>
      </c>
      <c r="AY125" s="19">
        <v>444547.13907406898</v>
      </c>
      <c r="AZ125" s="19">
        <v>449583.63642236654</v>
      </c>
      <c r="BA125" s="19">
        <v>454618.17638753919</v>
      </c>
      <c r="BB125" s="19">
        <v>459636.50844331272</v>
      </c>
      <c r="BC125" s="19">
        <v>464626.09173800383</v>
      </c>
      <c r="BD125" s="19">
        <v>469581.2241182907</v>
      </c>
      <c r="BE125" s="19">
        <v>474496.77656040172</v>
      </c>
      <c r="BF125" s="19">
        <v>479361.89360209368</v>
      </c>
      <c r="BG125" s="19">
        <v>484164.53952281165</v>
      </c>
      <c r="BH125" s="19">
        <v>488895.21882873669</v>
      </c>
      <c r="BI125" s="19">
        <v>493548.75878282636</v>
      </c>
      <c r="BJ125" s="19">
        <v>498122.9980066921</v>
      </c>
      <c r="BK125" s="19">
        <v>502615.3477032978</v>
      </c>
      <c r="BL125" s="19">
        <v>507024.71018384385</v>
      </c>
      <c r="BM125" s="19">
        <v>511350.9251663374</v>
      </c>
    </row>
    <row r="126" spans="1:65" x14ac:dyDescent="0.3">
      <c r="A126" s="2">
        <v>123</v>
      </c>
      <c r="B126" s="1" t="s">
        <v>110</v>
      </c>
      <c r="C126" s="3" t="s">
        <v>160</v>
      </c>
      <c r="D126" s="1" t="s">
        <v>199</v>
      </c>
      <c r="E126" s="19">
        <v>1022576.8990349828</v>
      </c>
      <c r="F126" s="19">
        <v>1080140.1535704068</v>
      </c>
      <c r="G126" s="19">
        <v>1145484.7598044369</v>
      </c>
      <c r="H126" s="19">
        <v>1213527.0350447954</v>
      </c>
      <c r="I126" s="19">
        <v>1277171.1394085141</v>
      </c>
      <c r="J126" s="19">
        <v>1330123.2620178687</v>
      </c>
      <c r="K126" s="19">
        <v>1371162.7885711612</v>
      </c>
      <c r="L126" s="19">
        <v>1403104.461672225</v>
      </c>
      <c r="M126" s="19">
        <v>1428226.3756000812</v>
      </c>
      <c r="N126" s="19">
        <v>1450179.1448337717</v>
      </c>
      <c r="O126" s="19">
        <v>1472051.0765523203</v>
      </c>
      <c r="P126" s="19">
        <v>1493761.29757321</v>
      </c>
      <c r="Q126" s="19">
        <v>1515560.3105227202</v>
      </c>
      <c r="R126" s="19">
        <v>1541292.0602281152</v>
      </c>
      <c r="S126" s="19">
        <v>1575752.6126564818</v>
      </c>
      <c r="T126" s="19">
        <v>1622175.0380409013</v>
      </c>
      <c r="U126" s="19">
        <v>1681725.4326734326</v>
      </c>
      <c r="V126" s="19">
        <v>1752944.964158373</v>
      </c>
      <c r="W126" s="19">
        <v>1833031.9846995852</v>
      </c>
      <c r="X126" s="19">
        <v>1917766.3751098155</v>
      </c>
      <c r="Y126" s="19">
        <v>2003552.3405585026</v>
      </c>
      <c r="Z126" s="19">
        <v>1508968.5396299551</v>
      </c>
      <c r="AA126" s="19">
        <v>1571898.1343217238</v>
      </c>
      <c r="AB126" s="19">
        <v>1631730.0419679282</v>
      </c>
      <c r="AC126" s="19">
        <v>1684106.6294317141</v>
      </c>
      <c r="AD126" s="19">
        <v>1726163.3937353846</v>
      </c>
      <c r="AE126" s="19">
        <v>1756002.2433782895</v>
      </c>
      <c r="AF126" s="19">
        <v>1774991.9395039526</v>
      </c>
      <c r="AG126" s="19">
        <v>1787625.757838351</v>
      </c>
      <c r="AH126" s="19">
        <v>1800385.1622770021</v>
      </c>
      <c r="AI126" s="19">
        <v>1817977.3987409375</v>
      </c>
      <c r="AJ126" s="19">
        <v>1841965.5912380381</v>
      </c>
      <c r="AK126" s="19">
        <v>1871018.4667873341</v>
      </c>
      <c r="AL126" s="19">
        <v>1903440.850442512</v>
      </c>
      <c r="AM126" s="19">
        <v>1936375.2161951901</v>
      </c>
      <c r="AN126" s="19">
        <v>1967735.4431964487</v>
      </c>
      <c r="AO126" s="19">
        <v>1997232.4327844544</v>
      </c>
      <c r="AP126" s="19">
        <v>2025785.5775666714</v>
      </c>
      <c r="AQ126" s="19">
        <v>2053657.8365087905</v>
      </c>
      <c r="AR126" s="19">
        <v>2081261.078385304</v>
      </c>
      <c r="AS126" s="19">
        <v>2108970.8559248541</v>
      </c>
      <c r="AT126" s="19">
        <v>312682.43921402574</v>
      </c>
      <c r="AU126" s="19">
        <v>316420.39673095464</v>
      </c>
      <c r="AV126" s="19">
        <v>320129.94400889886</v>
      </c>
      <c r="AW126" s="19">
        <v>323808.37227513327</v>
      </c>
      <c r="AX126" s="19">
        <v>327452.14197023149</v>
      </c>
      <c r="AY126" s="19">
        <v>331059.7586778613</v>
      </c>
      <c r="AZ126" s="19">
        <v>334627.27423270018</v>
      </c>
      <c r="BA126" s="19">
        <v>338149.30333129456</v>
      </c>
      <c r="BB126" s="19">
        <v>341614.02480821352</v>
      </c>
      <c r="BC126" s="19">
        <v>345011.24743013718</v>
      </c>
      <c r="BD126" s="19">
        <v>348336.35668754106</v>
      </c>
      <c r="BE126" s="19">
        <v>351585.07043390424</v>
      </c>
      <c r="BF126" s="19">
        <v>354748.17933673662</v>
      </c>
      <c r="BG126" s="19">
        <v>357815.51692121103</v>
      </c>
      <c r="BH126" s="19">
        <v>360779.04220330482</v>
      </c>
      <c r="BI126" s="19">
        <v>363633.76084075985</v>
      </c>
      <c r="BJ126" s="19">
        <v>366377.88856329909</v>
      </c>
      <c r="BK126" s="19">
        <v>369010.91435685963</v>
      </c>
      <c r="BL126" s="19">
        <v>371534.07697759033</v>
      </c>
      <c r="BM126" s="19">
        <v>373948.3314477058</v>
      </c>
    </row>
    <row r="127" spans="1:65" x14ac:dyDescent="0.3">
      <c r="A127" s="2">
        <v>124</v>
      </c>
      <c r="B127" s="1" t="s">
        <v>111</v>
      </c>
      <c r="C127" s="3" t="s">
        <v>160</v>
      </c>
      <c r="D127" s="1" t="s">
        <v>199</v>
      </c>
      <c r="E127" s="19">
        <v>842362.38830315135</v>
      </c>
      <c r="F127" s="19">
        <v>817800.03731919301</v>
      </c>
      <c r="G127" s="19">
        <v>772790.12583979953</v>
      </c>
      <c r="H127" s="19">
        <v>719252.9344741751</v>
      </c>
      <c r="I127" s="19">
        <v>673923.50561295345</v>
      </c>
      <c r="J127" s="19">
        <v>648758.4535561864</v>
      </c>
      <c r="K127" s="19">
        <v>648418.89786998357</v>
      </c>
      <c r="L127" s="19">
        <v>669200.17144806776</v>
      </c>
      <c r="M127" s="19">
        <v>704485.79963822186</v>
      </c>
      <c r="N127" s="19">
        <v>743859.69837420783</v>
      </c>
      <c r="O127" s="19">
        <v>779811.88546819566</v>
      </c>
      <c r="P127" s="19">
        <v>810262.94179924764</v>
      </c>
      <c r="Q127" s="19">
        <v>837956.79135182395</v>
      </c>
      <c r="R127" s="19">
        <v>865854.35605798569</v>
      </c>
      <c r="S127" s="19">
        <v>898660.43807447248</v>
      </c>
      <c r="T127" s="19">
        <v>939543.50869551324</v>
      </c>
      <c r="U127" s="19">
        <v>989137.94686005835</v>
      </c>
      <c r="V127" s="19">
        <v>1045423.535453488</v>
      </c>
      <c r="W127" s="19">
        <v>1105733.8562791063</v>
      </c>
      <c r="X127" s="19">
        <v>1166285.9148267475</v>
      </c>
      <c r="Y127" s="19">
        <v>1224222.1758600415</v>
      </c>
      <c r="Z127" s="19">
        <v>915525.57914333406</v>
      </c>
      <c r="AA127" s="19">
        <v>952414.96073567891</v>
      </c>
      <c r="AB127" s="19">
        <v>987046.50771486841</v>
      </c>
      <c r="AC127" s="19">
        <v>1019548.2606664422</v>
      </c>
      <c r="AD127" s="19">
        <v>1050068.3257500902</v>
      </c>
      <c r="AE127" s="19">
        <v>1078359.1186176636</v>
      </c>
      <c r="AF127" s="19">
        <v>1104393.3840756093</v>
      </c>
      <c r="AG127" s="19">
        <v>1128861.7504277066</v>
      </c>
      <c r="AH127" s="19">
        <v>1152726.1560699122</v>
      </c>
      <c r="AI127" s="19">
        <v>1176702.8831752371</v>
      </c>
      <c r="AJ127" s="19">
        <v>1201058.8953841273</v>
      </c>
      <c r="AK127" s="19">
        <v>1225676.4790189133</v>
      </c>
      <c r="AL127" s="19">
        <v>1250420.5019149175</v>
      </c>
      <c r="AM127" s="19">
        <v>1275006.3531840681</v>
      </c>
      <c r="AN127" s="19">
        <v>1299233.5078052145</v>
      </c>
      <c r="AO127" s="19">
        <v>1323123.5999967398</v>
      </c>
      <c r="AP127" s="19">
        <v>1346806.9906304451</v>
      </c>
      <c r="AQ127" s="19">
        <v>1370311.1963405893</v>
      </c>
      <c r="AR127" s="19">
        <v>1393673.7338684173</v>
      </c>
      <c r="AS127" s="19">
        <v>1416924.9956959486</v>
      </c>
      <c r="AT127" s="19">
        <v>184416.29041978889</v>
      </c>
      <c r="AU127" s="19">
        <v>187367.35503895604</v>
      </c>
      <c r="AV127" s="19">
        <v>190308.11611745885</v>
      </c>
      <c r="AW127" s="19">
        <v>193241.71242682383</v>
      </c>
      <c r="AX127" s="19">
        <v>196170.16952094273</v>
      </c>
      <c r="AY127" s="19">
        <v>199093.91008771447</v>
      </c>
      <c r="AZ127" s="19">
        <v>202011.82509453301</v>
      </c>
      <c r="BA127" s="19">
        <v>204922.57533221366</v>
      </c>
      <c r="BB127" s="19">
        <v>207823.89251519996</v>
      </c>
      <c r="BC127" s="19">
        <v>210713.30747655782</v>
      </c>
      <c r="BD127" s="19">
        <v>213588.77792228048</v>
      </c>
      <c r="BE127" s="19">
        <v>216447.90164589311</v>
      </c>
      <c r="BF127" s="19">
        <v>219287.14648317121</v>
      </c>
      <c r="BG127" s="19">
        <v>222102.52828679045</v>
      </c>
      <c r="BH127" s="19">
        <v>224889.7532173025</v>
      </c>
      <c r="BI127" s="19">
        <v>227646.18470662518</v>
      </c>
      <c r="BJ127" s="19">
        <v>230367.89301280715</v>
      </c>
      <c r="BK127" s="19">
        <v>233047.9100630598</v>
      </c>
      <c r="BL127" s="19">
        <v>235677.96624066771</v>
      </c>
      <c r="BM127" s="19">
        <v>238251.29853924859</v>
      </c>
    </row>
    <row r="128" spans="1:65" x14ac:dyDescent="0.3">
      <c r="A128" s="2">
        <v>125</v>
      </c>
      <c r="B128" s="1" t="s">
        <v>112</v>
      </c>
      <c r="C128" s="3" t="s">
        <v>160</v>
      </c>
      <c r="D128" s="1" t="s">
        <v>199</v>
      </c>
      <c r="E128" s="19">
        <v>857524.95897446782</v>
      </c>
      <c r="F128" s="19">
        <v>874250.35876907839</v>
      </c>
      <c r="G128" s="19">
        <v>897343.49362852704</v>
      </c>
      <c r="H128" s="19">
        <v>923530.46077033633</v>
      </c>
      <c r="I128" s="19">
        <v>948104.1909860461</v>
      </c>
      <c r="J128" s="19">
        <v>967924.69074248325</v>
      </c>
      <c r="K128" s="19">
        <v>981009.89023734652</v>
      </c>
      <c r="L128" s="19">
        <v>989040.61774818879</v>
      </c>
      <c r="M128" s="19">
        <v>996935.13675814541</v>
      </c>
      <c r="N128" s="19">
        <v>1011247.8406914509</v>
      </c>
      <c r="O128" s="19">
        <v>1037110.865888526</v>
      </c>
      <c r="P128" s="19">
        <v>1076975.1317535017</v>
      </c>
      <c r="Q128" s="19">
        <v>1128377.2881284482</v>
      </c>
      <c r="R128" s="19">
        <v>1185146.4014647736</v>
      </c>
      <c r="S128" s="19">
        <v>1238443.4207574793</v>
      </c>
      <c r="T128" s="19">
        <v>1282101.9558726856</v>
      </c>
      <c r="U128" s="19">
        <v>1312841.5920253687</v>
      </c>
      <c r="V128" s="19">
        <v>1333006.1349073681</v>
      </c>
      <c r="W128" s="19">
        <v>1348778.5362568656</v>
      </c>
      <c r="X128" s="19">
        <v>1369266.5547019844</v>
      </c>
      <c r="Y128" s="19">
        <v>1400535.2946833549</v>
      </c>
      <c r="Z128" s="19">
        <v>1107029.4119056291</v>
      </c>
      <c r="AA128" s="19">
        <v>1150252.6105462166</v>
      </c>
      <c r="AB128" s="19">
        <v>1195049.4928669208</v>
      </c>
      <c r="AC128" s="19">
        <v>1232277.1598502782</v>
      </c>
      <c r="AD128" s="19">
        <v>1255624.4761005556</v>
      </c>
      <c r="AE128" s="19">
        <v>1262451.7696735261</v>
      </c>
      <c r="AF128" s="19">
        <v>1255577.0630792731</v>
      </c>
      <c r="AG128" s="19">
        <v>1240801.9775592426</v>
      </c>
      <c r="AH128" s="19">
        <v>1226684.5824944894</v>
      </c>
      <c r="AI128" s="19">
        <v>1219442.9893966939</v>
      </c>
      <c r="AJ128" s="19">
        <v>1221005.2252049022</v>
      </c>
      <c r="AK128" s="19">
        <v>1229466.1312863692</v>
      </c>
      <c r="AL128" s="19">
        <v>1242593.4816279614</v>
      </c>
      <c r="AM128" s="19">
        <v>1256649.4800631707</v>
      </c>
      <c r="AN128" s="19">
        <v>1268875.7758235775</v>
      </c>
      <c r="AO128" s="19">
        <v>1278854.3023202915</v>
      </c>
      <c r="AP128" s="19">
        <v>1287558.8626907859</v>
      </c>
      <c r="AQ128" s="19">
        <v>1295212.1028247841</v>
      </c>
      <c r="AR128" s="19">
        <v>1302343.9365319128</v>
      </c>
      <c r="AS128" s="19">
        <v>1309337.5041720239</v>
      </c>
      <c r="AT128" s="19">
        <v>476709.34425932803</v>
      </c>
      <c r="AU128" s="19">
        <v>481242.76269373664</v>
      </c>
      <c r="AV128" s="19">
        <v>485634.16427634039</v>
      </c>
      <c r="AW128" s="19">
        <v>489889.6804229893</v>
      </c>
      <c r="AX128" s="19">
        <v>494015.42547853373</v>
      </c>
      <c r="AY128" s="19">
        <v>498011.03974116797</v>
      </c>
      <c r="AZ128" s="19">
        <v>501877.35300313123</v>
      </c>
      <c r="BA128" s="19">
        <v>505623.37168897659</v>
      </c>
      <c r="BB128" s="19">
        <v>509260.50887734781</v>
      </c>
      <c r="BC128" s="19">
        <v>512797.77215823502</v>
      </c>
      <c r="BD128" s="19">
        <v>516238.75767206016</v>
      </c>
      <c r="BE128" s="19">
        <v>519583.27332634642</v>
      </c>
      <c r="BF128" s="19">
        <v>522831.38151119411</v>
      </c>
      <c r="BG128" s="19">
        <v>525981.08555716323</v>
      </c>
      <c r="BH128" s="19">
        <v>529030.91042378778</v>
      </c>
      <c r="BI128" s="19">
        <v>531980.72045142029</v>
      </c>
      <c r="BJ128" s="19">
        <v>534830.29725379602</v>
      </c>
      <c r="BK128" s="19">
        <v>537576.2821592004</v>
      </c>
      <c r="BL128" s="19">
        <v>540214.73951801681</v>
      </c>
      <c r="BM128" s="19">
        <v>542741.42026393325</v>
      </c>
    </row>
    <row r="129" spans="1:65" x14ac:dyDescent="0.3">
      <c r="A129" s="2">
        <v>126</v>
      </c>
      <c r="B129" s="1" t="s">
        <v>196</v>
      </c>
      <c r="C129" s="3" t="s">
        <v>160</v>
      </c>
      <c r="D129" s="1" t="s">
        <v>199</v>
      </c>
      <c r="E129" s="19">
        <v>597197.28820656112</v>
      </c>
      <c r="F129" s="19">
        <v>622352.52430401614</v>
      </c>
      <c r="G129" s="19">
        <v>649451.19774834136</v>
      </c>
      <c r="H129" s="19">
        <v>675898.00910041225</v>
      </c>
      <c r="I129" s="19">
        <v>697178.51445229701</v>
      </c>
      <c r="J129" s="19">
        <v>711142.32925174339</v>
      </c>
      <c r="K129" s="19">
        <v>717166.14746275789</v>
      </c>
      <c r="L129" s="19">
        <v>716693.93022515369</v>
      </c>
      <c r="M129" s="19">
        <v>713486.96889066603</v>
      </c>
      <c r="N129" s="19">
        <v>712824.90912982204</v>
      </c>
      <c r="O129" s="19">
        <v>718417.60719037731</v>
      </c>
      <c r="P129" s="19">
        <v>732575.65083137993</v>
      </c>
      <c r="Q129" s="19">
        <v>754167.32487368106</v>
      </c>
      <c r="R129" s="19">
        <v>779386.4245930321</v>
      </c>
      <c r="S129" s="19">
        <v>803159.05155526591</v>
      </c>
      <c r="T129" s="19">
        <v>821943.89486488467</v>
      </c>
      <c r="U129" s="19">
        <v>832361.40565226634</v>
      </c>
      <c r="V129" s="19">
        <v>837021.72455031378</v>
      </c>
      <c r="W129" s="19">
        <v>844623.20617531578</v>
      </c>
      <c r="X129" s="19">
        <v>867197.30150433362</v>
      </c>
      <c r="Y129" s="19">
        <v>912532.57794211409</v>
      </c>
      <c r="Z129" s="19">
        <v>717983.03549872059</v>
      </c>
      <c r="AA129" s="19">
        <v>784779.06131168979</v>
      </c>
      <c r="AB129" s="19">
        <v>858223.48388259392</v>
      </c>
      <c r="AC129" s="19">
        <v>925645.40629656997</v>
      </c>
      <c r="AD129" s="19">
        <v>980243.66618642234</v>
      </c>
      <c r="AE129" s="19">
        <v>1017379.4792295404</v>
      </c>
      <c r="AF129" s="19">
        <v>1039269.5319737121</v>
      </c>
      <c r="AG129" s="19">
        <v>1050399.2436681946</v>
      </c>
      <c r="AH129" s="19">
        <v>1057950.2683620686</v>
      </c>
      <c r="AI129" s="19">
        <v>1067219.178176316</v>
      </c>
      <c r="AJ129" s="19">
        <v>1079275.1286379765</v>
      </c>
      <c r="AK129" s="19">
        <v>1092450.5631101409</v>
      </c>
      <c r="AL129" s="19">
        <v>1106118.3411815166</v>
      </c>
      <c r="AM129" s="19">
        <v>1118927.4725626661</v>
      </c>
      <c r="AN129" s="19">
        <v>1129918.4909234676</v>
      </c>
      <c r="AO129" s="19">
        <v>1139209.5773952436</v>
      </c>
      <c r="AP129" s="19">
        <v>1147423.276581198</v>
      </c>
      <c r="AQ129" s="19">
        <v>1154644.2896002531</v>
      </c>
      <c r="AR129" s="19">
        <v>1160988.7899555024</v>
      </c>
      <c r="AS129" s="19">
        <v>1166552.8967715027</v>
      </c>
      <c r="AT129" s="19">
        <v>173118.39421072465</v>
      </c>
      <c r="AU129" s="19">
        <v>172640.72313098237</v>
      </c>
      <c r="AV129" s="19">
        <v>172045.2352524304</v>
      </c>
      <c r="AW129" s="19">
        <v>171327.28995829396</v>
      </c>
      <c r="AX129" s="19">
        <v>170488.82026065397</v>
      </c>
      <c r="AY129" s="19">
        <v>169531.7504942966</v>
      </c>
      <c r="AZ129" s="19">
        <v>168475.18491143553</v>
      </c>
      <c r="BA129" s="19">
        <v>167363.6484587302</v>
      </c>
      <c r="BB129" s="19">
        <v>166245.34969632243</v>
      </c>
      <c r="BC129" s="19">
        <v>165154.81667663218</v>
      </c>
      <c r="BD129" s="19">
        <v>164104.86880679365</v>
      </c>
      <c r="BE129" s="19">
        <v>163088.68499226309</v>
      </c>
      <c r="BF129" s="19">
        <v>162095.65355899854</v>
      </c>
      <c r="BG129" s="19">
        <v>161106.81474146308</v>
      </c>
      <c r="BH129" s="19">
        <v>160107.12957688721</v>
      </c>
      <c r="BI129" s="19">
        <v>159095.21511962515</v>
      </c>
      <c r="BJ129" s="19">
        <v>158071.92590723839</v>
      </c>
      <c r="BK129" s="19">
        <v>157026.34180630962</v>
      </c>
      <c r="BL129" s="19">
        <v>155945.69239474475</v>
      </c>
      <c r="BM129" s="19">
        <v>154819.95446349028</v>
      </c>
    </row>
    <row r="130" spans="1:65" x14ac:dyDescent="0.3">
      <c r="A130" s="2">
        <v>127</v>
      </c>
      <c r="B130" s="1" t="s">
        <v>113</v>
      </c>
      <c r="C130" s="3" t="s">
        <v>160</v>
      </c>
      <c r="D130" s="1" t="s">
        <v>199</v>
      </c>
      <c r="E130" s="19">
        <v>163262.90632832574</v>
      </c>
      <c r="F130" s="19">
        <v>166402.96672391784</v>
      </c>
      <c r="G130" s="19">
        <v>168117.53827897387</v>
      </c>
      <c r="H130" s="19">
        <v>169105.72761171844</v>
      </c>
      <c r="I130" s="19">
        <v>170332.23995322132</v>
      </c>
      <c r="J130" s="19">
        <v>172561.72074911589</v>
      </c>
      <c r="K130" s="19">
        <v>176602.22427877336</v>
      </c>
      <c r="L130" s="19">
        <v>182589.8190522267</v>
      </c>
      <c r="M130" s="19">
        <v>189886.06248984439</v>
      </c>
      <c r="N130" s="19">
        <v>197499.32195567084</v>
      </c>
      <c r="O130" s="19">
        <v>205028.70410283047</v>
      </c>
      <c r="P130" s="19">
        <v>211377.03324863166</v>
      </c>
      <c r="Q130" s="19">
        <v>217664.54360063944</v>
      </c>
      <c r="R130" s="19">
        <v>228294.020612864</v>
      </c>
      <c r="S130" s="19">
        <v>249222.92048346266</v>
      </c>
      <c r="T130" s="19">
        <v>284306.1565679026</v>
      </c>
      <c r="U130" s="19">
        <v>335236.67338197067</v>
      </c>
      <c r="V130" s="19">
        <v>399522.48662093724</v>
      </c>
      <c r="W130" s="19">
        <v>471413.58943290496</v>
      </c>
      <c r="X130" s="19">
        <v>542760.4568935408</v>
      </c>
      <c r="Y130" s="19">
        <v>607427.12268091924</v>
      </c>
      <c r="Z130" s="19">
        <v>475121.43625608698</v>
      </c>
      <c r="AA130" s="19">
        <v>509986.58351473761</v>
      </c>
      <c r="AB130" s="19">
        <v>539512.124601344</v>
      </c>
      <c r="AC130" s="19">
        <v>564325.20404298906</v>
      </c>
      <c r="AD130" s="19">
        <v>584997.31805816002</v>
      </c>
      <c r="AE130" s="19">
        <v>601147.3491366707</v>
      </c>
      <c r="AF130" s="19">
        <v>612648.82133175794</v>
      </c>
      <c r="AG130" s="19">
        <v>620754.66642176826</v>
      </c>
      <c r="AH130" s="19">
        <v>627180.48104242492</v>
      </c>
      <c r="AI130" s="19">
        <v>633233.10021175921</v>
      </c>
      <c r="AJ130" s="19">
        <v>639410.75495351746</v>
      </c>
      <c r="AK130" s="19">
        <v>645608.13174391701</v>
      </c>
      <c r="AL130" s="19">
        <v>651787.91934767738</v>
      </c>
      <c r="AM130" s="19">
        <v>657697.74756090925</v>
      </c>
      <c r="AN130" s="19">
        <v>663168.51089631824</v>
      </c>
      <c r="AO130" s="19">
        <v>668331.86510838615</v>
      </c>
      <c r="AP130" s="19">
        <v>673401.67808694113</v>
      </c>
      <c r="AQ130" s="19">
        <v>678359.47426113603</v>
      </c>
      <c r="AR130" s="19">
        <v>683149.3006278032</v>
      </c>
      <c r="AS130" s="19">
        <v>687733.18116350635</v>
      </c>
      <c r="AT130" s="19">
        <v>88633.559133810297</v>
      </c>
      <c r="AU130" s="19">
        <v>89175.392354269337</v>
      </c>
      <c r="AV130" s="19">
        <v>89698.794256595298</v>
      </c>
      <c r="AW130" s="19">
        <v>90205.687430170103</v>
      </c>
      <c r="AX130" s="19">
        <v>90697.363060482588</v>
      </c>
      <c r="AY130" s="19">
        <v>91173.814053107068</v>
      </c>
      <c r="AZ130" s="19">
        <v>91634.348701531591</v>
      </c>
      <c r="BA130" s="19">
        <v>92077.611970435362</v>
      </c>
      <c r="BB130" s="19">
        <v>92501.773497971415</v>
      </c>
      <c r="BC130" s="19">
        <v>92904.832656074563</v>
      </c>
      <c r="BD130" s="19">
        <v>93285.111613051777</v>
      </c>
      <c r="BE130" s="19">
        <v>93640.694873946937</v>
      </c>
      <c r="BF130" s="19">
        <v>93968.957501227604</v>
      </c>
      <c r="BG130" s="19">
        <v>94266.809872473939</v>
      </c>
      <c r="BH130" s="19">
        <v>94531.219120672089</v>
      </c>
      <c r="BI130" s="19">
        <v>94760.237825949996</v>
      </c>
      <c r="BJ130" s="19">
        <v>94950.999840299293</v>
      </c>
      <c r="BK130" s="19">
        <v>95098.102758501307</v>
      </c>
      <c r="BL130" s="19">
        <v>95195.22544720085</v>
      </c>
      <c r="BM130" s="19">
        <v>95237.242183783994</v>
      </c>
    </row>
    <row r="131" spans="1:65" x14ac:dyDescent="0.3">
      <c r="A131" s="2">
        <v>128</v>
      </c>
      <c r="B131" s="1" t="s">
        <v>114</v>
      </c>
      <c r="C131" s="3" t="s">
        <v>160</v>
      </c>
      <c r="D131" s="1" t="s">
        <v>199</v>
      </c>
      <c r="E131" s="19">
        <v>5239026.5109191863</v>
      </c>
      <c r="F131" s="19">
        <v>5414540.6666711783</v>
      </c>
      <c r="G131" s="19">
        <v>5586807.1113282237</v>
      </c>
      <c r="H131" s="19">
        <v>5745826.1970953112</v>
      </c>
      <c r="I131" s="19">
        <v>5885547.1131982664</v>
      </c>
      <c r="J131" s="19">
        <v>6002949.7167716473</v>
      </c>
      <c r="K131" s="19">
        <v>6091359.6185174948</v>
      </c>
      <c r="L131" s="19">
        <v>6157521.2910678489</v>
      </c>
      <c r="M131" s="19">
        <v>6226701.2648109542</v>
      </c>
      <c r="N131" s="19">
        <v>6333103.3091347823</v>
      </c>
      <c r="O131" s="19">
        <v>6499446.7216933481</v>
      </c>
      <c r="P131" s="19">
        <v>6737555.1716090534</v>
      </c>
      <c r="Q131" s="19">
        <v>7035578.3161431057</v>
      </c>
      <c r="R131" s="19">
        <v>7367490.2532441858</v>
      </c>
      <c r="S131" s="19">
        <v>7689658.6525545642</v>
      </c>
      <c r="T131" s="19">
        <v>7968278.373302496</v>
      </c>
      <c r="U131" s="19">
        <v>8192614.5400063284</v>
      </c>
      <c r="V131" s="19">
        <v>8372498.6719895648</v>
      </c>
      <c r="W131" s="19">
        <v>8522483.9504083227</v>
      </c>
      <c r="X131" s="19">
        <v>8665865.596839333</v>
      </c>
      <c r="Y131" s="19">
        <v>8819704.9003247172</v>
      </c>
      <c r="Z131" s="19">
        <v>6434317.6217801478</v>
      </c>
      <c r="AA131" s="19">
        <v>6559468.8651174717</v>
      </c>
      <c r="AB131" s="19">
        <v>6688154.0284103211</v>
      </c>
      <c r="AC131" s="19">
        <v>6816814.0738771958</v>
      </c>
      <c r="AD131" s="19">
        <v>6942709.3088283082</v>
      </c>
      <c r="AE131" s="19">
        <v>7065956.744267269</v>
      </c>
      <c r="AF131" s="19">
        <v>7187396.4468220528</v>
      </c>
      <c r="AG131" s="19">
        <v>7305722.8792881286</v>
      </c>
      <c r="AH131" s="19">
        <v>7419336.0602768445</v>
      </c>
      <c r="AI131" s="19">
        <v>7527076.8704763846</v>
      </c>
      <c r="AJ131" s="19">
        <v>7628476.8369659977</v>
      </c>
      <c r="AK131" s="19">
        <v>7723745.7485461989</v>
      </c>
      <c r="AL131" s="19">
        <v>7813296.5883834483</v>
      </c>
      <c r="AM131" s="19">
        <v>7897879.56723308</v>
      </c>
      <c r="AN131" s="19">
        <v>7978164.4491100283</v>
      </c>
      <c r="AO131" s="19">
        <v>8054256.128414548</v>
      </c>
      <c r="AP131" s="19">
        <v>8126315.0161078349</v>
      </c>
      <c r="AQ131" s="19">
        <v>8195185.8967873119</v>
      </c>
      <c r="AR131" s="19">
        <v>8261912.9160661697</v>
      </c>
      <c r="AS131" s="19">
        <v>8327335.229146475</v>
      </c>
      <c r="AT131" s="19">
        <v>1074663.2133114536</v>
      </c>
      <c r="AU131" s="19">
        <v>1082823.5357936427</v>
      </c>
      <c r="AV131" s="19">
        <v>1090917.4596553841</v>
      </c>
      <c r="AW131" s="19">
        <v>1098968.5412679685</v>
      </c>
      <c r="AX131" s="19">
        <v>1106993.5605123157</v>
      </c>
      <c r="AY131" s="19">
        <v>1115010.0216054493</v>
      </c>
      <c r="AZ131" s="19">
        <v>1123030.9282685074</v>
      </c>
      <c r="BA131" s="19">
        <v>1131042.610803081</v>
      </c>
      <c r="BB131" s="19">
        <v>1139020.7061128351</v>
      </c>
      <c r="BC131" s="19">
        <v>1146940.0993023501</v>
      </c>
      <c r="BD131" s="19">
        <v>1154787.8999352811</v>
      </c>
      <c r="BE131" s="19">
        <v>1162546.5420028998</v>
      </c>
      <c r="BF131" s="19">
        <v>1170177.2340456326</v>
      </c>
      <c r="BG131" s="19">
        <v>1177632.7500361039</v>
      </c>
      <c r="BH131" s="19">
        <v>1184868.9329349783</v>
      </c>
      <c r="BI131" s="19">
        <v>1191862.8099592947</v>
      </c>
      <c r="BJ131" s="19">
        <v>1198586.8666357358</v>
      </c>
      <c r="BK131" s="19">
        <v>1204986.7914880274</v>
      </c>
      <c r="BL131" s="19">
        <v>1211000.4941507443</v>
      </c>
      <c r="BM131" s="19">
        <v>1216578.5137964946</v>
      </c>
    </row>
    <row r="132" spans="1:65" x14ac:dyDescent="0.3">
      <c r="A132" s="2">
        <v>129</v>
      </c>
      <c r="B132" s="1" t="s">
        <v>115</v>
      </c>
      <c r="C132" s="3" t="s">
        <v>160</v>
      </c>
      <c r="D132" s="1" t="s">
        <v>199</v>
      </c>
      <c r="E132" s="19">
        <v>4006807.2849188913</v>
      </c>
      <c r="F132" s="19">
        <v>4121257.317116187</v>
      </c>
      <c r="G132" s="19">
        <v>4236472.7760971431</v>
      </c>
      <c r="H132" s="19">
        <v>4353162.7327472242</v>
      </c>
      <c r="I132" s="19">
        <v>4472294.6824686099</v>
      </c>
      <c r="J132" s="19">
        <v>4595600.039703114</v>
      </c>
      <c r="K132" s="19">
        <v>4724065.1622914933</v>
      </c>
      <c r="L132" s="19">
        <v>4856997.9692075457</v>
      </c>
      <c r="M132" s="19">
        <v>4990050.1631250046</v>
      </c>
      <c r="N132" s="19">
        <v>5117220.9043214303</v>
      </c>
      <c r="O132" s="19">
        <v>5235071.8041791357</v>
      </c>
      <c r="P132" s="19">
        <v>5338290.0954866242</v>
      </c>
      <c r="Q132" s="19">
        <v>5429978.8297622409</v>
      </c>
      <c r="R132" s="19">
        <v>5524903.1497119078</v>
      </c>
      <c r="S132" s="19">
        <v>5643383.6456241058</v>
      </c>
      <c r="T132" s="19">
        <v>5798172.2462713923</v>
      </c>
      <c r="U132" s="19">
        <v>5999646.4426260442</v>
      </c>
      <c r="V132" s="19">
        <v>6239100.5143495034</v>
      </c>
      <c r="W132" s="19">
        <v>6487500.9808762614</v>
      </c>
      <c r="X132" s="19">
        <v>6704340.3949145507</v>
      </c>
      <c r="Y132" s="19">
        <v>6862473.7735407995</v>
      </c>
      <c r="Z132" s="19">
        <v>5101018.187110059</v>
      </c>
      <c r="AA132" s="19">
        <v>5109622.5965827135</v>
      </c>
      <c r="AB132" s="19">
        <v>5100493.2503972584</v>
      </c>
      <c r="AC132" s="19">
        <v>5110265.3887894396</v>
      </c>
      <c r="AD132" s="19">
        <v>5164257.0473808283</v>
      </c>
      <c r="AE132" s="19">
        <v>5271765.1498821983</v>
      </c>
      <c r="AF132" s="19">
        <v>5422116.5510595068</v>
      </c>
      <c r="AG132" s="19">
        <v>5596358.6801906126</v>
      </c>
      <c r="AH132" s="19">
        <v>5780614.0872634742</v>
      </c>
      <c r="AI132" s="19">
        <v>5942196.0450084452</v>
      </c>
      <c r="AJ132" s="19">
        <v>6074231.3592950031</v>
      </c>
      <c r="AK132" s="19">
        <v>6183364.8271546569</v>
      </c>
      <c r="AL132" s="19">
        <v>6276599.2899694005</v>
      </c>
      <c r="AM132" s="19">
        <v>6365587.1499308618</v>
      </c>
      <c r="AN132" s="19">
        <v>6458872.9568979526</v>
      </c>
      <c r="AO132" s="19">
        <v>6557770.4539920455</v>
      </c>
      <c r="AP132" s="19">
        <v>6659147.3862643372</v>
      </c>
      <c r="AQ132" s="19">
        <v>6761985.6346409256</v>
      </c>
      <c r="AR132" s="19">
        <v>6864209.6512394873</v>
      </c>
      <c r="AS132" s="19">
        <v>6964296.7014457667</v>
      </c>
      <c r="AT132" s="19">
        <v>1105404.5253126817</v>
      </c>
      <c r="AU132" s="19">
        <v>1116727.1664309534</v>
      </c>
      <c r="AV132" s="19">
        <v>1127682.6704068643</v>
      </c>
      <c r="AW132" s="19">
        <v>1138270.1594228018</v>
      </c>
      <c r="AX132" s="19">
        <v>1148487.0110407202</v>
      </c>
      <c r="AY132" s="19">
        <v>1158325.8182076933</v>
      </c>
      <c r="AZ132" s="19">
        <v>1167776.3891286247</v>
      </c>
      <c r="BA132" s="19">
        <v>1176831.1545227929</v>
      </c>
      <c r="BB132" s="19">
        <v>1185482.6564467377</v>
      </c>
      <c r="BC132" s="19">
        <v>1193724.9245815761</v>
      </c>
      <c r="BD132" s="19">
        <v>1201553.3542842015</v>
      </c>
      <c r="BE132" s="19">
        <v>1208965.8510529024</v>
      </c>
      <c r="BF132" s="19">
        <v>1215962.2894691397</v>
      </c>
      <c r="BG132" s="19">
        <v>1222544.2636633941</v>
      </c>
      <c r="BH132" s="19">
        <v>1228712.9611612689</v>
      </c>
      <c r="BI132" s="19">
        <v>1234465.3349683681</v>
      </c>
      <c r="BJ132" s="19">
        <v>1239800.0440334033</v>
      </c>
      <c r="BK132" s="19">
        <v>1244722.098012561</v>
      </c>
      <c r="BL132" s="19">
        <v>1249238.3723786043</v>
      </c>
      <c r="BM132" s="19">
        <v>1253352.7434150758</v>
      </c>
    </row>
    <row r="133" spans="1:65" x14ac:dyDescent="0.3">
      <c r="A133" s="2">
        <v>130</v>
      </c>
      <c r="B133" s="1" t="s">
        <v>116</v>
      </c>
      <c r="C133" s="3" t="s">
        <v>160</v>
      </c>
      <c r="D133" s="1" t="s">
        <v>199</v>
      </c>
      <c r="E133" s="19">
        <v>21317972.799521409</v>
      </c>
      <c r="F133" s="19">
        <v>21688049.34920698</v>
      </c>
      <c r="G133" s="19">
        <v>22045426.94885337</v>
      </c>
      <c r="H133" s="19">
        <v>22400692.714299221</v>
      </c>
      <c r="I133" s="19">
        <v>22757299.065570686</v>
      </c>
      <c r="J133" s="19">
        <v>23117612.134401284</v>
      </c>
      <c r="K133" s="19">
        <v>23482771.9155434</v>
      </c>
      <c r="L133" s="19">
        <v>23852074.622096781</v>
      </c>
      <c r="M133" s="19">
        <v>24224095.288969588</v>
      </c>
      <c r="N133" s="19">
        <v>24596401.352330495</v>
      </c>
      <c r="O133" s="19">
        <v>24967189.995271184</v>
      </c>
      <c r="P133" s="19">
        <v>25339950.690306511</v>
      </c>
      <c r="Q133" s="19">
        <v>25713373.332172077</v>
      </c>
      <c r="R133" s="19">
        <v>26084953.975464169</v>
      </c>
      <c r="S133" s="19">
        <v>26453716.482306108</v>
      </c>
      <c r="T133" s="19">
        <v>26818991.231018383</v>
      </c>
      <c r="U133" s="19">
        <v>27179238.038982853</v>
      </c>
      <c r="V133" s="19">
        <v>27534808.709855154</v>
      </c>
      <c r="W133" s="19">
        <v>27889670.218936533</v>
      </c>
      <c r="X133" s="19">
        <v>28249135.489657622</v>
      </c>
      <c r="Y133" s="19">
        <v>28616635.401349023</v>
      </c>
      <c r="Z133" s="19">
        <v>21383572.254617862</v>
      </c>
      <c r="AA133" s="19">
        <v>21633343.540126562</v>
      </c>
      <c r="AB133" s="19">
        <v>21882253.691458814</v>
      </c>
      <c r="AC133" s="19">
        <v>22122094.954034515</v>
      </c>
      <c r="AD133" s="19">
        <v>22347119.63651932</v>
      </c>
      <c r="AE133" s="19">
        <v>22555013.103227451</v>
      </c>
      <c r="AF133" s="19">
        <v>22747876.571409497</v>
      </c>
      <c r="AG133" s="19">
        <v>22929812.224642538</v>
      </c>
      <c r="AH133" s="19">
        <v>23107029.964995448</v>
      </c>
      <c r="AI133" s="19">
        <v>23284060.866546854</v>
      </c>
      <c r="AJ133" s="19">
        <v>23461951.667779546</v>
      </c>
      <c r="AK133" s="19">
        <v>23639328.632783774</v>
      </c>
      <c r="AL133" s="19">
        <v>23815405.72772168</v>
      </c>
      <c r="AM133" s="19">
        <v>23988654.937718414</v>
      </c>
      <c r="AN133" s="19">
        <v>24157916.351683281</v>
      </c>
      <c r="AO133" s="19">
        <v>24323137.04471083</v>
      </c>
      <c r="AP133" s="19">
        <v>24484685.372991357</v>
      </c>
      <c r="AQ133" s="19">
        <v>24642255.860503405</v>
      </c>
      <c r="AR133" s="19">
        <v>24795506.509110969</v>
      </c>
      <c r="AS133" s="19">
        <v>24944127.540503129</v>
      </c>
      <c r="AT133" s="19">
        <v>3570151.1880106055</v>
      </c>
      <c r="AU133" s="19">
        <v>3513474.0966654844</v>
      </c>
      <c r="AV133" s="19">
        <v>3478997.825789561</v>
      </c>
      <c r="AW133" s="19">
        <v>3478123.1825987101</v>
      </c>
      <c r="AX133" s="19">
        <v>3475989.7314385516</v>
      </c>
      <c r="AY133" s="19">
        <v>3472594.4112846605</v>
      </c>
      <c r="AZ133" s="19">
        <v>3467934.3529107962</v>
      </c>
      <c r="BA133" s="19">
        <v>3462116.2388184783</v>
      </c>
      <c r="BB133" s="19">
        <v>3455128.6214647568</v>
      </c>
      <c r="BC133" s="19">
        <v>3446970.5331404037</v>
      </c>
      <c r="BD133" s="19">
        <v>3437647.3229202996</v>
      </c>
      <c r="BE133" s="19">
        <v>3427166.2901255805</v>
      </c>
      <c r="BF133" s="19">
        <v>3415533.6748209619</v>
      </c>
      <c r="BG133" s="19">
        <v>3423793.1174131553</v>
      </c>
      <c r="BH133" s="19">
        <v>3436197.5187496194</v>
      </c>
      <c r="BI133" s="19">
        <v>3447758.6479456793</v>
      </c>
      <c r="BJ133" s="19">
        <v>3458479.4699020721</v>
      </c>
      <c r="BK133" s="19">
        <v>3468373.4456079635</v>
      </c>
      <c r="BL133" s="19">
        <v>3477460.3269092399</v>
      </c>
      <c r="BM133" s="19">
        <v>3485757.3510081824</v>
      </c>
    </row>
    <row r="134" spans="1:65" x14ac:dyDescent="0.3">
      <c r="A134" s="2">
        <v>131</v>
      </c>
      <c r="B134" s="1" t="s">
        <v>117</v>
      </c>
      <c r="C134" s="3" t="s">
        <v>160</v>
      </c>
      <c r="D134" s="1" t="s">
        <v>199</v>
      </c>
      <c r="E134" s="19">
        <v>670971.31223191542</v>
      </c>
      <c r="F134" s="19">
        <v>708439.71427319595</v>
      </c>
      <c r="G134" s="19">
        <v>747170.21237544809</v>
      </c>
      <c r="H134" s="19">
        <v>787058.33376373118</v>
      </c>
      <c r="I134" s="19">
        <v>827975.37242066534</v>
      </c>
      <c r="J134" s="19">
        <v>870024.12203056796</v>
      </c>
      <c r="K134" s="19">
        <v>916552.6903820649</v>
      </c>
      <c r="L134" s="19">
        <v>968787.80338454188</v>
      </c>
      <c r="M134" s="19">
        <v>1023461.7428818266</v>
      </c>
      <c r="N134" s="19">
        <v>1076605.4298383214</v>
      </c>
      <c r="O134" s="19">
        <v>1127061.9425009878</v>
      </c>
      <c r="P134" s="19">
        <v>1167545.5184195552</v>
      </c>
      <c r="Q134" s="19">
        <v>1202905.075399746</v>
      </c>
      <c r="R134" s="19">
        <v>1258259.2294214026</v>
      </c>
      <c r="S134" s="19">
        <v>1367564.0920501153</v>
      </c>
      <c r="T134" s="19">
        <v>1552167.5525820423</v>
      </c>
      <c r="U134" s="19">
        <v>1825635.9467517361</v>
      </c>
      <c r="V134" s="19">
        <v>2172568.7531287903</v>
      </c>
      <c r="W134" s="19">
        <v>2549848.1664392189</v>
      </c>
      <c r="X134" s="19">
        <v>2897015.3463643943</v>
      </c>
      <c r="Y134" s="19">
        <v>3170827.1532659801</v>
      </c>
      <c r="Z134" s="19">
        <v>2430659.9744217992</v>
      </c>
      <c r="AA134" s="19">
        <v>2508697.5330536668</v>
      </c>
      <c r="AB134" s="19">
        <v>2548573.9273113864</v>
      </c>
      <c r="AC134" s="19">
        <v>2577254.4010336902</v>
      </c>
      <c r="AD134" s="19">
        <v>2614645.9549983684</v>
      </c>
      <c r="AE134" s="19">
        <v>2665072.3701375076</v>
      </c>
      <c r="AF134" s="19">
        <v>2722511.1369788214</v>
      </c>
      <c r="AG134" s="19">
        <v>2784433.9667373677</v>
      </c>
      <c r="AH134" s="19">
        <v>2845452.5043817884</v>
      </c>
      <c r="AI134" s="19">
        <v>2901742.7462316803</v>
      </c>
      <c r="AJ134" s="19">
        <v>2953715.1124969767</v>
      </c>
      <c r="AK134" s="19">
        <v>3003847.3706953144</v>
      </c>
      <c r="AL134" s="19">
        <v>3052603.8653429877</v>
      </c>
      <c r="AM134" s="19">
        <v>3100627.8387233382</v>
      </c>
      <c r="AN134" s="19">
        <v>3148421.4707489316</v>
      </c>
      <c r="AO134" s="19">
        <v>3196147.5822331854</v>
      </c>
      <c r="AP134" s="19">
        <v>3243799.1737811184</v>
      </c>
      <c r="AQ134" s="19">
        <v>3291502.8001423315</v>
      </c>
      <c r="AR134" s="19">
        <v>3339349.197719554</v>
      </c>
      <c r="AS134" s="19">
        <v>3387400.4779309365</v>
      </c>
      <c r="AT134" s="19">
        <v>559151.10745143669</v>
      </c>
      <c r="AU134" s="19">
        <v>566896.23816960456</v>
      </c>
      <c r="AV134" s="19">
        <v>574681.28699534968</v>
      </c>
      <c r="AW134" s="19">
        <v>582492.19480910164</v>
      </c>
      <c r="AX134" s="19">
        <v>590312.50750849734</v>
      </c>
      <c r="AY134" s="19">
        <v>598135.11738247436</v>
      </c>
      <c r="AZ134" s="19">
        <v>605943.6188251134</v>
      </c>
      <c r="BA134" s="19">
        <v>613698.97865370673</v>
      </c>
      <c r="BB134" s="19">
        <v>621352.42021728633</v>
      </c>
      <c r="BC134" s="19">
        <v>628862.86177681398</v>
      </c>
      <c r="BD134" s="19">
        <v>636202.77135857765</v>
      </c>
      <c r="BE134" s="19">
        <v>643357.31869721692</v>
      </c>
      <c r="BF134" s="19">
        <v>650312.34381840914</v>
      </c>
      <c r="BG134" s="19">
        <v>657058.29415017471</v>
      </c>
      <c r="BH134" s="19">
        <v>663581.81623008009</v>
      </c>
      <c r="BI134" s="19">
        <v>669868.97634618275</v>
      </c>
      <c r="BJ134" s="19">
        <v>675894.30575619149</v>
      </c>
      <c r="BK134" s="19">
        <v>681619.10689063568</v>
      </c>
      <c r="BL134" s="19">
        <v>686998.06622170983</v>
      </c>
      <c r="BM134" s="19">
        <v>691995.8407246219</v>
      </c>
    </row>
    <row r="135" spans="1:65" x14ac:dyDescent="0.3">
      <c r="A135" s="2">
        <v>132</v>
      </c>
      <c r="B135" s="1" t="s">
        <v>118</v>
      </c>
      <c r="C135" s="3" t="s">
        <v>160</v>
      </c>
      <c r="D135" s="1" t="s">
        <v>199</v>
      </c>
      <c r="E135" s="19">
        <v>2799023.5994361918</v>
      </c>
      <c r="F135" s="19">
        <v>2934726.3117073565</v>
      </c>
      <c r="G135" s="19">
        <v>3084622.5650571636</v>
      </c>
      <c r="H135" s="19">
        <v>3240913.9844406797</v>
      </c>
      <c r="I135" s="19">
        <v>3392863.4969500569</v>
      </c>
      <c r="J135" s="19">
        <v>3532600.2713319459</v>
      </c>
      <c r="K135" s="19">
        <v>3657227.9543518089</v>
      </c>
      <c r="L135" s="19">
        <v>3769372.0166864656</v>
      </c>
      <c r="M135" s="19">
        <v>3873296.2417880786</v>
      </c>
      <c r="N135" s="19">
        <v>3975634.3895726055</v>
      </c>
      <c r="O135" s="19">
        <v>4081200.8498355811</v>
      </c>
      <c r="P135" s="19">
        <v>4191064.3189634192</v>
      </c>
      <c r="Q135" s="19">
        <v>4303623.4250048818</v>
      </c>
      <c r="R135" s="19">
        <v>4417820.6023693047</v>
      </c>
      <c r="S135" s="19">
        <v>4531795.6766721606</v>
      </c>
      <c r="T135" s="19">
        <v>4644248.6107294187</v>
      </c>
      <c r="U135" s="19">
        <v>4755074.6525637936</v>
      </c>
      <c r="V135" s="19">
        <v>4865033.709984852</v>
      </c>
      <c r="W135" s="19">
        <v>4974713.233777822</v>
      </c>
      <c r="X135" s="19">
        <v>5084951.3741149865</v>
      </c>
      <c r="Y135" s="19">
        <v>5196351.0192963118</v>
      </c>
      <c r="Z135" s="19">
        <v>4526868.7634609323</v>
      </c>
      <c r="AA135" s="19">
        <v>4601116.3888146589</v>
      </c>
      <c r="AB135" s="19">
        <v>4675073.4654065371</v>
      </c>
      <c r="AC135" s="19">
        <v>4748589.8122298913</v>
      </c>
      <c r="AD135" s="19">
        <v>4821501.704501356</v>
      </c>
      <c r="AE135" s="19">
        <v>4893746.9630613364</v>
      </c>
      <c r="AF135" s="19">
        <v>4972057.8547765836</v>
      </c>
      <c r="AG135" s="19">
        <v>5057021.7231360879</v>
      </c>
      <c r="AH135" s="19">
        <v>5141545.0522947069</v>
      </c>
      <c r="AI135" s="19">
        <v>5225323.7601281209</v>
      </c>
      <c r="AJ135" s="19">
        <v>5308213.8352457723</v>
      </c>
      <c r="AK135" s="19">
        <v>5390135.6412445465</v>
      </c>
      <c r="AL135" s="19">
        <v>5470932.0792725366</v>
      </c>
      <c r="AM135" s="19">
        <v>5550453.7943735588</v>
      </c>
      <c r="AN135" s="19">
        <v>5628573.8007460218</v>
      </c>
      <c r="AO135" s="19">
        <v>5705184.6583624575</v>
      </c>
      <c r="AP135" s="19">
        <v>5780210.4326494783</v>
      </c>
      <c r="AQ135" s="19">
        <v>5853605.8588120146</v>
      </c>
      <c r="AR135" s="19">
        <v>5925347.5315522635</v>
      </c>
      <c r="AS135" s="19">
        <v>5995411.7884278055</v>
      </c>
      <c r="AT135" s="19">
        <v>2505369.5832729475</v>
      </c>
      <c r="AU135" s="19">
        <v>2479139.0020978814</v>
      </c>
      <c r="AV135" s="19">
        <v>2451316.888202135</v>
      </c>
      <c r="AW135" s="19">
        <v>2421983.8768424024</v>
      </c>
      <c r="AX135" s="19">
        <v>2391219.8200562028</v>
      </c>
      <c r="AY135" s="19">
        <v>2359095.5035093823</v>
      </c>
      <c r="AZ135" s="19">
        <v>2325684.8054641425</v>
      </c>
      <c r="BA135" s="19">
        <v>2291073.3421655102</v>
      </c>
      <c r="BB135" s="19">
        <v>2255349.4580469257</v>
      </c>
      <c r="BC135" s="19">
        <v>2218595.5708851372</v>
      </c>
      <c r="BD135" s="19">
        <v>2180884.7210208494</v>
      </c>
      <c r="BE135" s="19">
        <v>2142285.085432257</v>
      </c>
      <c r="BF135" s="19">
        <v>2102866.5798882884</v>
      </c>
      <c r="BG135" s="19">
        <v>2062697.5734476796</v>
      </c>
      <c r="BH135" s="19">
        <v>2021845.2726051081</v>
      </c>
      <c r="BI135" s="19">
        <v>1980378.2127705617</v>
      </c>
      <c r="BJ135" s="19">
        <v>1938361.9378180215</v>
      </c>
      <c r="BK135" s="19">
        <v>1895856.5430843798</v>
      </c>
      <c r="BL135" s="19">
        <v>1852920.2028331859</v>
      </c>
      <c r="BM135" s="19">
        <v>1809612.6621839856</v>
      </c>
    </row>
    <row r="136" spans="1:65" x14ac:dyDescent="0.3">
      <c r="A136" s="2">
        <v>133</v>
      </c>
      <c r="B136" s="1" t="s">
        <v>119</v>
      </c>
      <c r="C136" s="3" t="s">
        <v>161</v>
      </c>
      <c r="D136" s="1" t="s">
        <v>200</v>
      </c>
      <c r="E136" s="19">
        <v>4777665.104548052</v>
      </c>
      <c r="F136" s="19">
        <v>4840480.5897517791</v>
      </c>
      <c r="G136" s="19">
        <v>4900168.4723689305</v>
      </c>
      <c r="H136" s="19">
        <v>4957058.5175792137</v>
      </c>
      <c r="I136" s="19">
        <v>5013924.237954326</v>
      </c>
      <c r="J136" s="19">
        <v>5072973.5776028251</v>
      </c>
      <c r="K136" s="19">
        <v>5135175.2939444361</v>
      </c>
      <c r="L136" s="19">
        <v>5200645.0743548712</v>
      </c>
      <c r="M136" s="19">
        <v>5268085.9686844684</v>
      </c>
      <c r="N136" s="19">
        <v>5336052.8955973461</v>
      </c>
      <c r="O136" s="19">
        <v>5403785.1424052007</v>
      </c>
      <c r="P136" s="19">
        <v>5470396.6176189175</v>
      </c>
      <c r="Q136" s="19">
        <v>5536272.9565211535</v>
      </c>
      <c r="R136" s="19">
        <v>5605229.8207893912</v>
      </c>
      <c r="S136" s="19">
        <v>5681764.5451205159</v>
      </c>
      <c r="T136" s="19">
        <v>5768696.1468570316</v>
      </c>
      <c r="U136" s="19">
        <v>5867644.7948027551</v>
      </c>
      <c r="V136" s="19">
        <v>5976720.8536091037</v>
      </c>
      <c r="W136" s="19">
        <v>6090951.531114948</v>
      </c>
      <c r="X136" s="19">
        <v>6203322.5781810293</v>
      </c>
      <c r="Y136" s="19">
        <v>6308790.4103158936</v>
      </c>
      <c r="Z136" s="19">
        <v>6037013.5417347746</v>
      </c>
      <c r="AA136" s="19">
        <v>6121251.8652009889</v>
      </c>
      <c r="AB136" s="19">
        <v>6200762.8361224132</v>
      </c>
      <c r="AC136" s="19">
        <v>6279106.4183595264</v>
      </c>
      <c r="AD136" s="19">
        <v>6358878.0389436642</v>
      </c>
      <c r="AE136" s="19">
        <v>6440523.3247175263</v>
      </c>
      <c r="AF136" s="19">
        <v>6523118.1156562995</v>
      </c>
      <c r="AG136" s="19">
        <v>6606297.5687707411</v>
      </c>
      <c r="AH136" s="19">
        <v>6689344.4589388296</v>
      </c>
      <c r="AI136" s="19">
        <v>6771726.8104217099</v>
      </c>
      <c r="AJ136" s="19">
        <v>6853464.7964991471</v>
      </c>
      <c r="AK136" s="19">
        <v>6934787.7332239049</v>
      </c>
      <c r="AL136" s="19">
        <v>7015593.0604884997</v>
      </c>
      <c r="AM136" s="19">
        <v>7095763.8519067615</v>
      </c>
      <c r="AN136" s="19">
        <v>7175217.6299165832</v>
      </c>
      <c r="AO136" s="19">
        <v>7253918.1914956551</v>
      </c>
      <c r="AP136" s="19">
        <v>7331878.0579900406</v>
      </c>
      <c r="AQ136" s="19">
        <v>7409129.8635359732</v>
      </c>
      <c r="AR136" s="19">
        <v>7485732.9181808615</v>
      </c>
      <c r="AS136" s="19">
        <v>7561745.5641386053</v>
      </c>
      <c r="AT136" s="19">
        <v>978021.93312538974</v>
      </c>
      <c r="AU136" s="19">
        <v>987613.62263045192</v>
      </c>
      <c r="AV136" s="19">
        <v>997147.92346294888</v>
      </c>
      <c r="AW136" s="19">
        <v>1006639.6078707827</v>
      </c>
      <c r="AX136" s="19">
        <v>1016101.108710735</v>
      </c>
      <c r="AY136" s="19">
        <v>1025537.4959546209</v>
      </c>
      <c r="AZ136" s="19">
        <v>1034952.6040349063</v>
      </c>
      <c r="BA136" s="19">
        <v>1044355.9144573234</v>
      </c>
      <c r="BB136" s="19">
        <v>1053760.7354137423</v>
      </c>
      <c r="BC136" s="19">
        <v>1063174.3097210415</v>
      </c>
      <c r="BD136" s="19">
        <v>1072594.2670027881</v>
      </c>
      <c r="BE136" s="19">
        <v>1082018.7055354055</v>
      </c>
      <c r="BF136" s="19">
        <v>1091454.5311704965</v>
      </c>
      <c r="BG136" s="19">
        <v>1100909.8775526837</v>
      </c>
      <c r="BH136" s="19">
        <v>1110385.5425537731</v>
      </c>
      <c r="BI136" s="19">
        <v>1119883.9662671522</v>
      </c>
      <c r="BJ136" s="19">
        <v>1129387.9828295009</v>
      </c>
      <c r="BK136" s="19">
        <v>1138854.0385104422</v>
      </c>
      <c r="BL136" s="19">
        <v>1148224.7175252629</v>
      </c>
      <c r="BM136" s="19">
        <v>1157456.1679099489</v>
      </c>
    </row>
    <row r="137" spans="1:65" x14ac:dyDescent="0.3">
      <c r="A137" s="2">
        <v>134</v>
      </c>
      <c r="B137" s="1" t="s">
        <v>197</v>
      </c>
      <c r="C137" s="3" t="s">
        <v>161</v>
      </c>
      <c r="D137" s="1" t="s">
        <v>200</v>
      </c>
      <c r="E137" s="19">
        <v>848345.75269373553</v>
      </c>
      <c r="F137" s="19">
        <v>860601.95469445304</v>
      </c>
      <c r="G137" s="19">
        <v>875010.83753917634</v>
      </c>
      <c r="H137" s="19">
        <v>890493.91182823165</v>
      </c>
      <c r="I137" s="19">
        <v>905352.74207739683</v>
      </c>
      <c r="J137" s="19">
        <v>918403.45565359422</v>
      </c>
      <c r="K137" s="19">
        <v>929102.49864784838</v>
      </c>
      <c r="L137" s="19">
        <v>937895.55367078562</v>
      </c>
      <c r="M137" s="19">
        <v>945827.78818154871</v>
      </c>
      <c r="N137" s="19">
        <v>954400.78161113127</v>
      </c>
      <c r="O137" s="19">
        <v>964667.61440883519</v>
      </c>
      <c r="P137" s="19">
        <v>977003.82509807288</v>
      </c>
      <c r="Q137" s="19">
        <v>991007.18153366912</v>
      </c>
      <c r="R137" s="19">
        <v>1005870.5183584958</v>
      </c>
      <c r="S137" s="19">
        <v>1020516.1360560552</v>
      </c>
      <c r="T137" s="19">
        <v>1034330.3727843707</v>
      </c>
      <c r="U137" s="19">
        <v>1047110.1826320075</v>
      </c>
      <c r="V137" s="19">
        <v>1059093.0670809029</v>
      </c>
      <c r="W137" s="19">
        <v>1070510.9272055097</v>
      </c>
      <c r="X137" s="19">
        <v>1081740.4996968524</v>
      </c>
      <c r="Y137" s="19">
        <v>1093080.8225132471</v>
      </c>
      <c r="Z137" s="19">
        <v>1042437.1656623632</v>
      </c>
      <c r="AA137" s="19">
        <v>1053312.3012481702</v>
      </c>
      <c r="AB137" s="19">
        <v>1064191.6811069762</v>
      </c>
      <c r="AC137" s="19">
        <v>1075004.52057463</v>
      </c>
      <c r="AD137" s="19">
        <v>1085698.9917865181</v>
      </c>
      <c r="AE137" s="19">
        <v>1096268.4254546268</v>
      </c>
      <c r="AF137" s="19">
        <v>1106735.7193314468</v>
      </c>
      <c r="AG137" s="19">
        <v>1117108.7231559176</v>
      </c>
      <c r="AH137" s="19">
        <v>1127402.9672252685</v>
      </c>
      <c r="AI137" s="19">
        <v>1137625.2035110237</v>
      </c>
      <c r="AJ137" s="19">
        <v>1147775.9142968622</v>
      </c>
      <c r="AK137" s="19">
        <v>1157838.9645241397</v>
      </c>
      <c r="AL137" s="19">
        <v>1167784.3408492669</v>
      </c>
      <c r="AM137" s="19">
        <v>1177572.805299863</v>
      </c>
      <c r="AN137" s="19">
        <v>1187174.3805129342</v>
      </c>
      <c r="AO137" s="19">
        <v>1196579.3235954137</v>
      </c>
      <c r="AP137" s="19">
        <v>1205788.6963341238</v>
      </c>
      <c r="AQ137" s="19">
        <v>1214795.5775768908</v>
      </c>
      <c r="AR137" s="19">
        <v>1223596.483396169</v>
      </c>
      <c r="AS137" s="19">
        <v>1232190.4132440044</v>
      </c>
      <c r="AT137" s="19">
        <v>181848.67144968515</v>
      </c>
      <c r="AU137" s="19">
        <v>182838.76760513388</v>
      </c>
      <c r="AV137" s="19">
        <v>183791.50334269524</v>
      </c>
      <c r="AW137" s="19">
        <v>184710.72799771122</v>
      </c>
      <c r="AX137" s="19">
        <v>185599.61357823812</v>
      </c>
      <c r="AY137" s="19">
        <v>186459.57240206146</v>
      </c>
      <c r="AZ137" s="19">
        <v>187291.18556823296</v>
      </c>
      <c r="BA137" s="19">
        <v>188096.10782994702</v>
      </c>
      <c r="BB137" s="19">
        <v>188880.94143823534</v>
      </c>
      <c r="BC137" s="19">
        <v>189647.12703020562</v>
      </c>
      <c r="BD137" s="19">
        <v>190394.84835348287</v>
      </c>
      <c r="BE137" s="19">
        <v>191124.62781933483</v>
      </c>
      <c r="BF137" s="19">
        <v>191837.2667903183</v>
      </c>
      <c r="BG137" s="19">
        <v>192533.81213810819</v>
      </c>
      <c r="BH137" s="19">
        <v>193214.78627397239</v>
      </c>
      <c r="BI137" s="19">
        <v>193880.9905604677</v>
      </c>
      <c r="BJ137" s="19">
        <v>194531.56033668946</v>
      </c>
      <c r="BK137" s="19">
        <v>195162.88716585006</v>
      </c>
      <c r="BL137" s="19">
        <v>195770.03730048271</v>
      </c>
      <c r="BM137" s="19">
        <v>196349.64781291797</v>
      </c>
    </row>
    <row r="138" spans="1:65" x14ac:dyDescent="0.3">
      <c r="A138" s="2">
        <v>135</v>
      </c>
      <c r="B138" s="1" t="s">
        <v>120</v>
      </c>
      <c r="C138" s="3" t="s">
        <v>161</v>
      </c>
      <c r="D138" s="1" t="s">
        <v>175</v>
      </c>
      <c r="E138" s="19">
        <v>220034.11277932572</v>
      </c>
      <c r="F138" s="19">
        <v>222156.57595405405</v>
      </c>
      <c r="G138" s="19">
        <v>224971.19467983101</v>
      </c>
      <c r="H138" s="19">
        <v>228232.55678780275</v>
      </c>
      <c r="I138" s="19">
        <v>231551.34777477148</v>
      </c>
      <c r="J138" s="19">
        <v>234632.02124685681</v>
      </c>
      <c r="K138" s="19">
        <v>237461.29524365364</v>
      </c>
      <c r="L138" s="19">
        <v>239939.62647975475</v>
      </c>
      <c r="M138" s="19">
        <v>242106.76353179343</v>
      </c>
      <c r="N138" s="19">
        <v>243889.21876286954</v>
      </c>
      <c r="O138" s="19">
        <v>245235.21990582231</v>
      </c>
      <c r="P138" s="19">
        <v>246058.20473848528</v>
      </c>
      <c r="Q138" s="19">
        <v>246426.29385092255</v>
      </c>
      <c r="R138" s="19">
        <v>246631.28391087847</v>
      </c>
      <c r="S138" s="19">
        <v>247076.19477052399</v>
      </c>
      <c r="T138" s="19">
        <v>248041.4246710008</v>
      </c>
      <c r="U138" s="19">
        <v>249638.62954842488</v>
      </c>
      <c r="V138" s="19">
        <v>251767.14020625048</v>
      </c>
      <c r="W138" s="19">
        <v>254237.33195050282</v>
      </c>
      <c r="X138" s="19">
        <v>256758.05646073935</v>
      </c>
      <c r="Y138" s="19">
        <v>259114.2731919256</v>
      </c>
      <c r="Z138" s="19">
        <v>173170.50051686994</v>
      </c>
      <c r="AA138" s="19">
        <v>173214.88471855558</v>
      </c>
      <c r="AB138" s="19">
        <v>173155.08162447758</v>
      </c>
      <c r="AC138" s="19">
        <v>173020.09730199163</v>
      </c>
      <c r="AD138" s="19">
        <v>172830.82300484157</v>
      </c>
      <c r="AE138" s="19">
        <v>172581.74288484582</v>
      </c>
      <c r="AF138" s="19">
        <v>172258.92266567764</v>
      </c>
      <c r="AG138" s="19">
        <v>172555.80729002721</v>
      </c>
      <c r="AH138" s="19">
        <v>173254.96697465749</v>
      </c>
      <c r="AI138" s="19">
        <v>173883.02008900905</v>
      </c>
      <c r="AJ138" s="19">
        <v>174440.51509787905</v>
      </c>
      <c r="AK138" s="19">
        <v>174927.90347061944</v>
      </c>
      <c r="AL138" s="19">
        <v>175349.25632953914</v>
      </c>
      <c r="AM138" s="19">
        <v>175710.00323880752</v>
      </c>
      <c r="AN138" s="19">
        <v>176014.0620048519</v>
      </c>
      <c r="AO138" s="19">
        <v>176263.38301802351</v>
      </c>
      <c r="AP138" s="19">
        <v>176459.43156023973</v>
      </c>
      <c r="AQ138" s="19">
        <v>176604.4089316047</v>
      </c>
      <c r="AR138" s="19">
        <v>176700.30175329937</v>
      </c>
      <c r="AS138" s="19">
        <v>176749.29905853496</v>
      </c>
      <c r="AT138" s="19">
        <v>22663.696794766074</v>
      </c>
      <c r="AU138" s="19">
        <v>22700.549794302577</v>
      </c>
      <c r="AV138" s="19">
        <v>22732.08298475117</v>
      </c>
      <c r="AW138" s="19">
        <v>22758.034350058271</v>
      </c>
      <c r="AX138" s="19">
        <v>22778.574642258794</v>
      </c>
      <c r="AY138" s="19">
        <v>22793.683253348536</v>
      </c>
      <c r="AZ138" s="19">
        <v>22803.389623333507</v>
      </c>
      <c r="BA138" s="19">
        <v>22807.687864212501</v>
      </c>
      <c r="BB138" s="19">
        <v>22806.433719956025</v>
      </c>
      <c r="BC138" s="19">
        <v>22799.606582559867</v>
      </c>
      <c r="BD138" s="19">
        <v>22787.397812063151</v>
      </c>
      <c r="BE138" s="19">
        <v>22769.895728483942</v>
      </c>
      <c r="BF138" s="19">
        <v>22746.894251780104</v>
      </c>
      <c r="BG138" s="19">
        <v>22718.160805904059</v>
      </c>
      <c r="BH138" s="19">
        <v>22683.562910828732</v>
      </c>
      <c r="BI138" s="19">
        <v>22643.141782562536</v>
      </c>
      <c r="BJ138" s="19">
        <v>22597.309581189769</v>
      </c>
      <c r="BK138" s="19">
        <v>22547.264514955463</v>
      </c>
      <c r="BL138" s="19">
        <v>22494.475640160046</v>
      </c>
      <c r="BM138" s="19">
        <v>22440.088173037719</v>
      </c>
    </row>
    <row r="139" spans="1:65" x14ac:dyDescent="0.3">
      <c r="A139" s="2">
        <v>136</v>
      </c>
      <c r="B139" s="1" t="s">
        <v>121</v>
      </c>
      <c r="C139" s="3" t="s">
        <v>161</v>
      </c>
      <c r="D139" s="1" t="s">
        <v>175</v>
      </c>
      <c r="E139" s="19">
        <v>1138237.0841626935</v>
      </c>
      <c r="F139" s="19">
        <v>1166261.0952177502</v>
      </c>
      <c r="G139" s="19">
        <v>1195168.717712315</v>
      </c>
      <c r="H139" s="19">
        <v>1225116.2968016672</v>
      </c>
      <c r="I139" s="19">
        <v>1256236.5735913618</v>
      </c>
      <c r="J139" s="19">
        <v>1288607.7941992055</v>
      </c>
      <c r="K139" s="19">
        <v>1322302.7437961071</v>
      </c>
      <c r="L139" s="19">
        <v>1357264.7075635002</v>
      </c>
      <c r="M139" s="19">
        <v>1393266.1120628472</v>
      </c>
      <c r="N139" s="19">
        <v>1429990.903058331</v>
      </c>
      <c r="O139" s="19">
        <v>1467199.9370756964</v>
      </c>
      <c r="P139" s="19">
        <v>1505277.3978140843</v>
      </c>
      <c r="Q139" s="19">
        <v>1543787.0578089363</v>
      </c>
      <c r="R139" s="19">
        <v>1582769.465100158</v>
      </c>
      <c r="S139" s="19">
        <v>1622329.5455361116</v>
      </c>
      <c r="T139" s="19">
        <v>1662526.1296828769</v>
      </c>
      <c r="U139" s="19">
        <v>1703359.1471202646</v>
      </c>
      <c r="V139" s="19">
        <v>1744732.6906213756</v>
      </c>
      <c r="W139" s="19">
        <v>1786493.8872564456</v>
      </c>
      <c r="X139" s="19">
        <v>1828443.926138974</v>
      </c>
      <c r="Y139" s="19">
        <v>1870436.8494858807</v>
      </c>
      <c r="Z139" s="19">
        <v>1777159.1299822556</v>
      </c>
      <c r="AA139" s="19">
        <v>1816375.2808418064</v>
      </c>
      <c r="AB139" s="19">
        <v>1855660.0890105388</v>
      </c>
      <c r="AC139" s="19">
        <v>1895110.1166069591</v>
      </c>
      <c r="AD139" s="19">
        <v>1934795.7399666535</v>
      </c>
      <c r="AE139" s="19">
        <v>1974720.0516168438</v>
      </c>
      <c r="AF139" s="19">
        <v>2014853.8000970201</v>
      </c>
      <c r="AG139" s="19">
        <v>2055202.1301685967</v>
      </c>
      <c r="AH139" s="19">
        <v>2095765.2320045687</v>
      </c>
      <c r="AI139" s="19">
        <v>2136541.4628633126</v>
      </c>
      <c r="AJ139" s="19">
        <v>2177526.0302902516</v>
      </c>
      <c r="AK139" s="19">
        <v>2218710.0158493277</v>
      </c>
      <c r="AL139" s="19">
        <v>2260079.6157077868</v>
      </c>
      <c r="AM139" s="19">
        <v>2301617.1678293385</v>
      </c>
      <c r="AN139" s="19">
        <v>2343303.166665921</v>
      </c>
      <c r="AO139" s="19">
        <v>2385122.1544426703</v>
      </c>
      <c r="AP139" s="19">
        <v>2427052.7888305783</v>
      </c>
      <c r="AQ139" s="19">
        <v>2469061.7808126034</v>
      </c>
      <c r="AR139" s="19">
        <v>2511109.9641176322</v>
      </c>
      <c r="AS139" s="19">
        <v>2553161.7233847687</v>
      </c>
      <c r="AT139" s="19">
        <v>2304309.3214315455</v>
      </c>
      <c r="AU139" s="19">
        <v>2340146.4166604863</v>
      </c>
      <c r="AV139" s="19">
        <v>2375772.1324962047</v>
      </c>
      <c r="AW139" s="19">
        <v>2411149.5655903616</v>
      </c>
      <c r="AX139" s="19">
        <v>2446247.9304867433</v>
      </c>
      <c r="AY139" s="19">
        <v>2481043.574308075</v>
      </c>
      <c r="AZ139" s="19">
        <v>2515520.9265804696</v>
      </c>
      <c r="BA139" s="19">
        <v>2549667.1182385483</v>
      </c>
      <c r="BB139" s="19">
        <v>2583536.552407186</v>
      </c>
      <c r="BC139" s="19">
        <v>2617124.7951995963</v>
      </c>
      <c r="BD139" s="19">
        <v>2650418.3356936942</v>
      </c>
      <c r="BE139" s="19">
        <v>2683407.2478112169</v>
      </c>
      <c r="BF139" s="19">
        <v>2716088.7962182267</v>
      </c>
      <c r="BG139" s="19">
        <v>2748464.3569309297</v>
      </c>
      <c r="BH139" s="19">
        <v>2780532.7264381251</v>
      </c>
      <c r="BI139" s="19">
        <v>2812287.2016318906</v>
      </c>
      <c r="BJ139" s="19">
        <v>2843719.8226912771</v>
      </c>
      <c r="BK139" s="19">
        <v>2874829.0066823447</v>
      </c>
      <c r="BL139" s="19">
        <v>2905614.6663004989</v>
      </c>
      <c r="BM139" s="19">
        <v>2936074.0031544091</v>
      </c>
    </row>
    <row r="140" spans="1:65" x14ac:dyDescent="0.3">
      <c r="A140" s="2">
        <v>137</v>
      </c>
      <c r="B140" s="3" t="s">
        <v>122</v>
      </c>
      <c r="C140" s="1" t="s">
        <v>162</v>
      </c>
      <c r="D140" s="1" t="s">
        <v>176</v>
      </c>
      <c r="E140" s="19">
        <v>2943389.7088425304</v>
      </c>
      <c r="F140" s="19">
        <v>2944111.5781094939</v>
      </c>
      <c r="G140" s="19">
        <v>2945003.0801182566</v>
      </c>
      <c r="H140" s="19">
        <v>2945777.8066928308</v>
      </c>
      <c r="I140" s="19">
        <v>2945394.3314509988</v>
      </c>
      <c r="J140" s="19">
        <v>2943166.8500991561</v>
      </c>
      <c r="K140" s="19">
        <v>2939020.4507270232</v>
      </c>
      <c r="L140" s="19">
        <v>2933397.6331285592</v>
      </c>
      <c r="M140" s="19">
        <v>2926783.6991153602</v>
      </c>
      <c r="N140" s="19">
        <v>2919891.0994994524</v>
      </c>
      <c r="O140" s="19">
        <v>2913384.2543244371</v>
      </c>
      <c r="P140" s="19">
        <v>2907234.0702846665</v>
      </c>
      <c r="Q140" s="19">
        <v>2901829.4524785564</v>
      </c>
      <c r="R140" s="19">
        <v>2898454.0927413423</v>
      </c>
      <c r="S140" s="19">
        <v>2899122.501383299</v>
      </c>
      <c r="T140" s="19">
        <v>2905130.9058344886</v>
      </c>
      <c r="U140" s="19">
        <v>2917212.1691455785</v>
      </c>
      <c r="V140" s="19">
        <v>2934583.5540276505</v>
      </c>
      <c r="W140" s="19">
        <v>2955120.2101218244</v>
      </c>
      <c r="X140" s="19">
        <v>2975804.8800843605</v>
      </c>
      <c r="Y140" s="19">
        <v>2994401.0998377083</v>
      </c>
      <c r="Z140" s="19">
        <v>2500451.6629064982</v>
      </c>
      <c r="AA140" s="19">
        <v>2511586.3450956536</v>
      </c>
      <c r="AB140" s="19">
        <v>2521186.2651275122</v>
      </c>
      <c r="AC140" s="19">
        <v>2529956.632904876</v>
      </c>
      <c r="AD140" s="19">
        <v>2538416.8130109105</v>
      </c>
      <c r="AE140" s="19">
        <v>2546528.43917588</v>
      </c>
      <c r="AF140" s="19">
        <v>2554034.446255778</v>
      </c>
      <c r="AG140" s="19">
        <v>2561007.5297007281</v>
      </c>
      <c r="AH140" s="19">
        <v>2567529.6563453423</v>
      </c>
      <c r="AI140" s="19">
        <v>2573661.6609496819</v>
      </c>
      <c r="AJ140" s="19">
        <v>2579467.9420492295</v>
      </c>
      <c r="AK140" s="19">
        <v>2584951.0332655692</v>
      </c>
      <c r="AL140" s="19">
        <v>2590033.7565873088</v>
      </c>
      <c r="AM140" s="19">
        <v>2594597.9784277449</v>
      </c>
      <c r="AN140" s="19">
        <v>2598571.8385966169</v>
      </c>
      <c r="AO140" s="19">
        <v>2601958.4832394104</v>
      </c>
      <c r="AP140" s="19">
        <v>2604837.5126211233</v>
      </c>
      <c r="AQ140" s="19">
        <v>2607310.3551311851</v>
      </c>
      <c r="AR140" s="19">
        <v>2609514.0490712128</v>
      </c>
      <c r="AS140" s="19">
        <v>2611568.0087596998</v>
      </c>
      <c r="AT140" s="19">
        <v>374987.89009078499</v>
      </c>
      <c r="AU140" s="19">
        <v>375257.42174912576</v>
      </c>
      <c r="AV140" s="19">
        <v>375532.76980405982</v>
      </c>
      <c r="AW140" s="19">
        <v>375831.77493359911</v>
      </c>
      <c r="AX140" s="19">
        <v>376168.10327287123</v>
      </c>
      <c r="AY140" s="19">
        <v>376548.64181894122</v>
      </c>
      <c r="AZ140" s="19">
        <v>376974.69686417567</v>
      </c>
      <c r="BA140" s="19">
        <v>377446.28438768635</v>
      </c>
      <c r="BB140" s="19">
        <v>377953.3894813279</v>
      </c>
      <c r="BC140" s="19">
        <v>378492.98410346755</v>
      </c>
      <c r="BD140" s="19">
        <v>379064.25731419539</v>
      </c>
      <c r="BE140" s="19">
        <v>379665.67112402781</v>
      </c>
      <c r="BF140" s="19">
        <v>380292.89519374282</v>
      </c>
      <c r="BG140" s="19">
        <v>380940.08915807994</v>
      </c>
      <c r="BH140" s="19">
        <v>381600.46189464314</v>
      </c>
      <c r="BI140" s="19">
        <v>382271.16512680391</v>
      </c>
      <c r="BJ140" s="19">
        <v>382944.97629615542</v>
      </c>
      <c r="BK140" s="19">
        <v>383604.92958104116</v>
      </c>
      <c r="BL140" s="19">
        <v>384230.10432970384</v>
      </c>
      <c r="BM140" s="19">
        <v>384804.03007294401</v>
      </c>
    </row>
    <row r="141" spans="1:65" x14ac:dyDescent="0.3">
      <c r="A141" s="2">
        <v>138</v>
      </c>
      <c r="B141" s="3" t="s">
        <v>123</v>
      </c>
      <c r="C141" s="1" t="s">
        <v>162</v>
      </c>
      <c r="D141" s="1" t="s">
        <v>176</v>
      </c>
      <c r="E141" s="19">
        <v>2563939.4571062154</v>
      </c>
      <c r="F141" s="19">
        <v>2559490.7620083806</v>
      </c>
      <c r="G141" s="19">
        <v>2557330.6143823294</v>
      </c>
      <c r="H141" s="19">
        <v>2556330.8830818613</v>
      </c>
      <c r="I141" s="19">
        <v>2554885.2746704826</v>
      </c>
      <c r="J141" s="19">
        <v>2551842.04726918</v>
      </c>
      <c r="K141" s="19">
        <v>2546831.7850384177</v>
      </c>
      <c r="L141" s="19">
        <v>2540216.0442378595</v>
      </c>
      <c r="M141" s="19">
        <v>2532458.5811204389</v>
      </c>
      <c r="N141" s="19">
        <v>2524325.696962425</v>
      </c>
      <c r="O141" s="19">
        <v>2516399.3334399802</v>
      </c>
      <c r="P141" s="19">
        <v>2510095.462940298</v>
      </c>
      <c r="Q141" s="19">
        <v>2505841.8065895112</v>
      </c>
      <c r="R141" s="19">
        <v>2501854.5673881555</v>
      </c>
      <c r="S141" s="19">
        <v>2498331.9392138286</v>
      </c>
      <c r="T141" s="19">
        <v>2495712.6935610757</v>
      </c>
      <c r="U141" s="19">
        <v>2494128.7924497784</v>
      </c>
      <c r="V141" s="19">
        <v>2493182.4917841125</v>
      </c>
      <c r="W141" s="19">
        <v>2492579.1285960297</v>
      </c>
      <c r="X141" s="19">
        <v>2491875.5736866258</v>
      </c>
      <c r="Y141" s="19">
        <v>2490768.7001807615</v>
      </c>
      <c r="Z141" s="19">
        <v>2072286.7407037681</v>
      </c>
      <c r="AA141" s="19">
        <v>2070595.1246078254</v>
      </c>
      <c r="AB141" s="19">
        <v>2068583.8177881611</v>
      </c>
      <c r="AC141" s="19">
        <v>2066409.819090781</v>
      </c>
      <c r="AD141" s="19">
        <v>2064174.8068280614</v>
      </c>
      <c r="AE141" s="19">
        <v>2061887.0985698993</v>
      </c>
      <c r="AF141" s="19">
        <v>2059495.261858084</v>
      </c>
      <c r="AG141" s="19">
        <v>2056979.0803482973</v>
      </c>
      <c r="AH141" s="19">
        <v>2054303.7521116787</v>
      </c>
      <c r="AI141" s="19">
        <v>2051442.1823671511</v>
      </c>
      <c r="AJ141" s="19">
        <v>2048394.5237202425</v>
      </c>
      <c r="AK141" s="19">
        <v>2045164.8392278238</v>
      </c>
      <c r="AL141" s="19">
        <v>2041732.8811023808</v>
      </c>
      <c r="AM141" s="19">
        <v>2038074.9174784506</v>
      </c>
      <c r="AN141" s="19">
        <v>2034176.1907406477</v>
      </c>
      <c r="AO141" s="19">
        <v>2030036.8026259933</v>
      </c>
      <c r="AP141" s="19">
        <v>2025667.4402855663</v>
      </c>
      <c r="AQ141" s="19">
        <v>2021079.6315993504</v>
      </c>
      <c r="AR141" s="19">
        <v>2016289.2098288683</v>
      </c>
      <c r="AS141" s="19">
        <v>2011315.0270895679</v>
      </c>
      <c r="AT141" s="19">
        <v>312654.9336675423</v>
      </c>
      <c r="AU141" s="19">
        <v>311905.78289597656</v>
      </c>
      <c r="AV141" s="19">
        <v>311136.77637263021</v>
      </c>
      <c r="AW141" s="19">
        <v>310356.47228365962</v>
      </c>
      <c r="AX141" s="19">
        <v>309571.94418250083</v>
      </c>
      <c r="AY141" s="19">
        <v>308786.51830995787</v>
      </c>
      <c r="AZ141" s="19">
        <v>308001.89739843929</v>
      </c>
      <c r="BA141" s="19">
        <v>307221.32998914842</v>
      </c>
      <c r="BB141" s="19">
        <v>306457.38880162599</v>
      </c>
      <c r="BC141" s="19">
        <v>305712.05843149341</v>
      </c>
      <c r="BD141" s="19">
        <v>304986.08892535546</v>
      </c>
      <c r="BE141" s="19">
        <v>304279.83062347712</v>
      </c>
      <c r="BF141" s="19">
        <v>303594.83962023992</v>
      </c>
      <c r="BG141" s="19">
        <v>302932.40308406681</v>
      </c>
      <c r="BH141" s="19">
        <v>302292.35559889284</v>
      </c>
      <c r="BI141" s="19">
        <v>301674.53838375094</v>
      </c>
      <c r="BJ141" s="19">
        <v>301075.22622159525</v>
      </c>
      <c r="BK141" s="19">
        <v>300485.77951196232</v>
      </c>
      <c r="BL141" s="19">
        <v>299894.7588526585</v>
      </c>
      <c r="BM141" s="19">
        <v>299292.80332729965</v>
      </c>
    </row>
    <row r="142" spans="1:65" x14ac:dyDescent="0.3">
      <c r="A142" s="2">
        <v>139</v>
      </c>
      <c r="B142" s="3" t="s">
        <v>124</v>
      </c>
      <c r="C142" s="1" t="s">
        <v>162</v>
      </c>
      <c r="D142" s="1" t="s">
        <v>176</v>
      </c>
      <c r="E142" s="19">
        <v>12535458.984797141</v>
      </c>
      <c r="F142" s="19">
        <v>12543529.799017843</v>
      </c>
      <c r="G142" s="19">
        <v>12545618.547711518</v>
      </c>
      <c r="H142" s="19">
        <v>12541302.396293217</v>
      </c>
      <c r="I142" s="19">
        <v>12529788.550979787</v>
      </c>
      <c r="J142" s="19">
        <v>12510769.476486459</v>
      </c>
      <c r="K142" s="19">
        <v>12484404.667626478</v>
      </c>
      <c r="L142" s="19">
        <v>12451840.817664538</v>
      </c>
      <c r="M142" s="19">
        <v>12414980.889431097</v>
      </c>
      <c r="N142" s="19">
        <v>12376252.228285206</v>
      </c>
      <c r="O142" s="19">
        <v>12337559.937231926</v>
      </c>
      <c r="P142" s="19">
        <v>12299636.549738143</v>
      </c>
      <c r="Q142" s="19">
        <v>12262219.933261795</v>
      </c>
      <c r="R142" s="19">
        <v>12223088.897782452</v>
      </c>
      <c r="S142" s="19">
        <v>12185517.37326495</v>
      </c>
      <c r="T142" s="19">
        <v>12149727.693591978</v>
      </c>
      <c r="U142" s="19">
        <v>12116041.742827743</v>
      </c>
      <c r="V142" s="19">
        <v>12084510.896928979</v>
      </c>
      <c r="W142" s="19">
        <v>12054634.249787036</v>
      </c>
      <c r="X142" s="19">
        <v>12025664.125052847</v>
      </c>
      <c r="Y142" s="19">
        <v>11996968.45232681</v>
      </c>
      <c r="Z142" s="19">
        <v>10069475.944756715</v>
      </c>
      <c r="AA142" s="19">
        <v>10031680.366314262</v>
      </c>
      <c r="AB142" s="19">
        <v>9994054.3788521904</v>
      </c>
      <c r="AC142" s="19">
        <v>9956335.4902519882</v>
      </c>
      <c r="AD142" s="19">
        <v>9918300.9896869753</v>
      </c>
      <c r="AE142" s="19">
        <v>9879786.3835862763</v>
      </c>
      <c r="AF142" s="19">
        <v>9840674.8147795014</v>
      </c>
      <c r="AG142" s="19">
        <v>9816767.729651127</v>
      </c>
      <c r="AH142" s="19">
        <v>9808702.8411258273</v>
      </c>
      <c r="AI142" s="19">
        <v>9799588.0756564345</v>
      </c>
      <c r="AJ142" s="19">
        <v>9789279.8714420833</v>
      </c>
      <c r="AK142" s="19">
        <v>9777608.0211643633</v>
      </c>
      <c r="AL142" s="19">
        <v>9764367.3893231545</v>
      </c>
      <c r="AM142" s="19">
        <v>9749340.1971456688</v>
      </c>
      <c r="AN142" s="19">
        <v>9732348.4119172096</v>
      </c>
      <c r="AO142" s="19">
        <v>9713341.4723144937</v>
      </c>
      <c r="AP142" s="19">
        <v>9692268.2195188664</v>
      </c>
      <c r="AQ142" s="19">
        <v>9668968.317257423</v>
      </c>
      <c r="AR142" s="19">
        <v>9643264.9176730495</v>
      </c>
      <c r="AS142" s="19">
        <v>9615072.0995508879</v>
      </c>
      <c r="AT142" s="19">
        <v>1413441.7339303414</v>
      </c>
      <c r="AU142" s="19">
        <v>1399450.5693386919</v>
      </c>
      <c r="AV142" s="19">
        <v>1385169.9077215418</v>
      </c>
      <c r="AW142" s="19">
        <v>1370660.0191687117</v>
      </c>
      <c r="AX142" s="19">
        <v>1355970.6096864254</v>
      </c>
      <c r="AY142" s="19">
        <v>1341117.3995671123</v>
      </c>
      <c r="AZ142" s="19">
        <v>1326106.3240533501</v>
      </c>
      <c r="BA142" s="19">
        <v>1310917.2321284516</v>
      </c>
      <c r="BB142" s="19">
        <v>1295594.7933347239</v>
      </c>
      <c r="BC142" s="19">
        <v>1280184.0750215941</v>
      </c>
      <c r="BD142" s="19">
        <v>1264713.3001699736</v>
      </c>
      <c r="BE142" s="19">
        <v>1249200.7440109167</v>
      </c>
      <c r="BF142" s="19">
        <v>1233665.8842350221</v>
      </c>
      <c r="BG142" s="19">
        <v>1218123.56506324</v>
      </c>
      <c r="BH142" s="19">
        <v>1202584.9494686951</v>
      </c>
      <c r="BI142" s="19">
        <v>1187059.3848484918</v>
      </c>
      <c r="BJ142" s="19">
        <v>1171551.852785018</v>
      </c>
      <c r="BK142" s="19">
        <v>1156061.0436635851</v>
      </c>
      <c r="BL142" s="19">
        <v>1140581.5335130729</v>
      </c>
      <c r="BM142" s="19">
        <v>1128934.0407144746</v>
      </c>
    </row>
    <row r="143" spans="1:65" x14ac:dyDescent="0.3">
      <c r="A143" s="2">
        <v>140</v>
      </c>
      <c r="B143" s="3" t="s">
        <v>125</v>
      </c>
      <c r="C143" s="1" t="s">
        <v>162</v>
      </c>
      <c r="D143" s="1" t="s">
        <v>176</v>
      </c>
      <c r="E143" s="19">
        <v>1067312.752428673</v>
      </c>
      <c r="F143" s="19">
        <v>1068989.2760542922</v>
      </c>
      <c r="G143" s="19">
        <v>1068795.4122022977</v>
      </c>
      <c r="H143" s="19">
        <v>1066592.9000414256</v>
      </c>
      <c r="I143" s="19">
        <v>1062256.6139361702</v>
      </c>
      <c r="J143" s="19">
        <v>1055734.0059639418</v>
      </c>
      <c r="K143" s="19">
        <v>1047092.7713878078</v>
      </c>
      <c r="L143" s="19">
        <v>1036455.1597197069</v>
      </c>
      <c r="M143" s="19">
        <v>1023949.847036525</v>
      </c>
      <c r="N143" s="19">
        <v>1009739.5587954103</v>
      </c>
      <c r="O143" s="19">
        <v>994055.2830919791</v>
      </c>
      <c r="P143" s="19">
        <v>976892.11836309487</v>
      </c>
      <c r="Q143" s="19">
        <v>958569.12895331159</v>
      </c>
      <c r="R143" s="19">
        <v>940037.82472762698</v>
      </c>
      <c r="S143" s="19">
        <v>922509.26828033524</v>
      </c>
      <c r="T143" s="19">
        <v>906854.82427367626</v>
      </c>
      <c r="U143" s="19">
        <v>893478.05538801849</v>
      </c>
      <c r="V143" s="19">
        <v>882199.76209360792</v>
      </c>
      <c r="W143" s="19">
        <v>872567.16402037535</v>
      </c>
      <c r="X143" s="19">
        <v>863870.13740876503</v>
      </c>
      <c r="Y143" s="19">
        <v>855550.19577691471</v>
      </c>
      <c r="Z143" s="19">
        <v>746884.85297011118</v>
      </c>
      <c r="AA143" s="19">
        <v>739781.69551821682</v>
      </c>
      <c r="AB143" s="19">
        <v>733003.85964059934</v>
      </c>
      <c r="AC143" s="19">
        <v>726547.16737347119</v>
      </c>
      <c r="AD143" s="19">
        <v>720394.03658101126</v>
      </c>
      <c r="AE143" s="19">
        <v>714484.45192442683</v>
      </c>
      <c r="AF143" s="19">
        <v>708743.78165026905</v>
      </c>
      <c r="AG143" s="19">
        <v>703126.33269071812</v>
      </c>
      <c r="AH143" s="19">
        <v>697591.38671294355</v>
      </c>
      <c r="AI143" s="19">
        <v>692099.54960621835</v>
      </c>
      <c r="AJ143" s="19">
        <v>686627.11816732376</v>
      </c>
      <c r="AK143" s="19">
        <v>681140.30859813711</v>
      </c>
      <c r="AL143" s="19">
        <v>675582.40044808295</v>
      </c>
      <c r="AM143" s="19">
        <v>669888.97428907582</v>
      </c>
      <c r="AN143" s="19">
        <v>664016.87463094445</v>
      </c>
      <c r="AO143" s="19">
        <v>657939.84112495452</v>
      </c>
      <c r="AP143" s="19">
        <v>651670.82674924331</v>
      </c>
      <c r="AQ143" s="19">
        <v>645256.98586494743</v>
      </c>
      <c r="AR143" s="19">
        <v>638769.66188072832</v>
      </c>
      <c r="AS143" s="19">
        <v>632264.77003715304</v>
      </c>
      <c r="AT143" s="19">
        <v>234955.04348487794</v>
      </c>
      <c r="AU143" s="19">
        <v>230505.05017939094</v>
      </c>
      <c r="AV143" s="19">
        <v>226101.43730729126</v>
      </c>
      <c r="AW143" s="19">
        <v>221756.68186556472</v>
      </c>
      <c r="AX143" s="19">
        <v>217487.46749954059</v>
      </c>
      <c r="AY143" s="19">
        <v>213299.18864887772</v>
      </c>
      <c r="AZ143" s="19">
        <v>209191.69498275491</v>
      </c>
      <c r="BA143" s="19">
        <v>205163.04626220794</v>
      </c>
      <c r="BB143" s="19">
        <v>201208.78211749438</v>
      </c>
      <c r="BC143" s="19">
        <v>197325.20380635076</v>
      </c>
      <c r="BD143" s="19">
        <v>193519.56690976038</v>
      </c>
      <c r="BE143" s="19">
        <v>189791.98693018433</v>
      </c>
      <c r="BF143" s="19">
        <v>186124.30444569886</v>
      </c>
      <c r="BG143" s="19">
        <v>182492.67745264739</v>
      </c>
      <c r="BH143" s="19">
        <v>178884.45076657395</v>
      </c>
      <c r="BI143" s="19">
        <v>175287.0029022987</v>
      </c>
      <c r="BJ143" s="19">
        <v>171716.23692686876</v>
      </c>
      <c r="BK143" s="19">
        <v>168222.3951472578</v>
      </c>
      <c r="BL143" s="19">
        <v>164872.01667527953</v>
      </c>
      <c r="BM143" s="19">
        <v>161708.21868650432</v>
      </c>
    </row>
    <row r="144" spans="1:65" x14ac:dyDescent="0.3">
      <c r="A144" s="2">
        <v>141</v>
      </c>
      <c r="B144" s="3" t="s">
        <v>126</v>
      </c>
      <c r="C144" s="1" t="s">
        <v>162</v>
      </c>
      <c r="D144" s="1" t="s">
        <v>176</v>
      </c>
      <c r="E144" s="19">
        <v>8209430.1070045885</v>
      </c>
      <c r="F144" s="19">
        <v>8198899.7759721782</v>
      </c>
      <c r="G144" s="19">
        <v>8169180.3882505298</v>
      </c>
      <c r="H144" s="19">
        <v>8123833.1671116417</v>
      </c>
      <c r="I144" s="19">
        <v>8072272.1644873936</v>
      </c>
      <c r="J144" s="19">
        <v>8019130.17341079</v>
      </c>
      <c r="K144" s="19">
        <v>7965286.6185213439</v>
      </c>
      <c r="L144" s="19">
        <v>7910508.8500241116</v>
      </c>
      <c r="M144" s="19">
        <v>7856971.5133349327</v>
      </c>
      <c r="N144" s="19">
        <v>7806995.7540659159</v>
      </c>
      <c r="O144" s="19">
        <v>7762183.6090443609</v>
      </c>
      <c r="P144" s="19">
        <v>7723788.0582836103</v>
      </c>
      <c r="Q144" s="19">
        <v>7692265.3826495316</v>
      </c>
      <c r="R144" s="19">
        <v>7666852.3079869971</v>
      </c>
      <c r="S144" s="19">
        <v>7643069.0210103104</v>
      </c>
      <c r="T144" s="19">
        <v>7618833.6207836885</v>
      </c>
      <c r="U144" s="19">
        <v>7593640.9627659572</v>
      </c>
      <c r="V144" s="19">
        <v>7567953.1117362715</v>
      </c>
      <c r="W144" s="19">
        <v>7541812.5009086793</v>
      </c>
      <c r="X144" s="19">
        <v>7515499.5324724149</v>
      </c>
      <c r="Y144" s="19">
        <v>7489188.221095168</v>
      </c>
      <c r="Z144" s="19">
        <v>6532502.2779617039</v>
      </c>
      <c r="AA144" s="19">
        <v>6503603.2668531071</v>
      </c>
      <c r="AB144" s="19">
        <v>6474259.6644046614</v>
      </c>
      <c r="AC144" s="19">
        <v>6444392.9403001256</v>
      </c>
      <c r="AD144" s="19">
        <v>6413924.3344625104</v>
      </c>
      <c r="AE144" s="19">
        <v>6382808.538549101</v>
      </c>
      <c r="AF144" s="19">
        <v>6350973.825628343</v>
      </c>
      <c r="AG144" s="19">
        <v>6318295.07309236</v>
      </c>
      <c r="AH144" s="19">
        <v>6284631.1169079756</v>
      </c>
      <c r="AI144" s="19">
        <v>6249886.9979112921</v>
      </c>
      <c r="AJ144" s="19">
        <v>6214030.2966117691</v>
      </c>
      <c r="AK144" s="19">
        <v>6177097.4327585921</v>
      </c>
      <c r="AL144" s="19">
        <v>6139157.1714087892</v>
      </c>
      <c r="AM144" s="19">
        <v>6100314.9191780509</v>
      </c>
      <c r="AN144" s="19">
        <v>6060671.4356022701</v>
      </c>
      <c r="AO144" s="19">
        <v>6020264.2217531642</v>
      </c>
      <c r="AP144" s="19">
        <v>5979146.3794273511</v>
      </c>
      <c r="AQ144" s="19">
        <v>5937458.5686435476</v>
      </c>
      <c r="AR144" s="19">
        <v>5895370.1521063484</v>
      </c>
      <c r="AS144" s="19">
        <v>5853021.5681803953</v>
      </c>
      <c r="AT144" s="19">
        <v>1834917.6842258526</v>
      </c>
      <c r="AU144" s="19">
        <v>1794803.7740375609</v>
      </c>
      <c r="AV144" s="19">
        <v>1754973.6106990199</v>
      </c>
      <c r="AW144" s="19">
        <v>1715464.8258306046</v>
      </c>
      <c r="AX144" s="19">
        <v>1676310.5782201807</v>
      </c>
      <c r="AY144" s="19">
        <v>1637541.2462109262</v>
      </c>
      <c r="AZ144" s="19">
        <v>1599183.8953643183</v>
      </c>
      <c r="BA144" s="19">
        <v>1561271.6242877748</v>
      </c>
      <c r="BB144" s="19">
        <v>1523853.0785879102</v>
      </c>
      <c r="BC144" s="19">
        <v>1486948.4825943182</v>
      </c>
      <c r="BD144" s="19">
        <v>1450556.7664499111</v>
      </c>
      <c r="BE144" s="19">
        <v>1414674.3747987393</v>
      </c>
      <c r="BF144" s="19">
        <v>1379289.6221898047</v>
      </c>
      <c r="BG144" s="19">
        <v>1344388.4455001929</v>
      </c>
      <c r="BH144" s="19">
        <v>1309958.9685533713</v>
      </c>
      <c r="BI144" s="19">
        <v>1275997.4405936373</v>
      </c>
      <c r="BJ144" s="19">
        <v>1242499.9865950653</v>
      </c>
      <c r="BK144" s="19">
        <v>1209455.2814744851</v>
      </c>
      <c r="BL144" s="19">
        <v>1176850.993973481</v>
      </c>
      <c r="BM144" s="19">
        <v>1144678.8993893149</v>
      </c>
    </row>
    <row r="145" spans="1:65" x14ac:dyDescent="0.3">
      <c r="A145" s="2">
        <v>142</v>
      </c>
      <c r="B145" s="3" t="s">
        <v>127</v>
      </c>
      <c r="C145" s="1" t="s">
        <v>162</v>
      </c>
      <c r="D145" s="1" t="s">
        <v>176</v>
      </c>
      <c r="E145" s="19">
        <v>52085781.317781359</v>
      </c>
      <c r="F145" s="19">
        <v>52242072.211335883</v>
      </c>
      <c r="G145" s="19">
        <v>52324940.207600981</v>
      </c>
      <c r="H145" s="19">
        <v>52345921.044132844</v>
      </c>
      <c r="I145" s="19">
        <v>52323496.00415837</v>
      </c>
      <c r="J145" s="19">
        <v>52272087.338582993</v>
      </c>
      <c r="K145" s="19">
        <v>52197641.419611737</v>
      </c>
      <c r="L145" s="19">
        <v>52099104.659162045</v>
      </c>
      <c r="M145" s="19">
        <v>51976251.318545207</v>
      </c>
      <c r="N145" s="19">
        <v>51826870.04644382</v>
      </c>
      <c r="O145" s="19">
        <v>51651651.616857886</v>
      </c>
      <c r="P145" s="19">
        <v>51448364.622405306</v>
      </c>
      <c r="Q145" s="19">
        <v>51225039.015241295</v>
      </c>
      <c r="R145" s="19">
        <v>51007618.412598029</v>
      </c>
      <c r="S145" s="19">
        <v>50823983.72023768</v>
      </c>
      <c r="T145" s="19">
        <v>50693070.336290449</v>
      </c>
      <c r="U145" s="19">
        <v>50625680.336434193</v>
      </c>
      <c r="V145" s="19">
        <v>50612984.06487152</v>
      </c>
      <c r="W145" s="19">
        <v>50631055.884013772</v>
      </c>
      <c r="X145" s="19">
        <v>50644915.689224809</v>
      </c>
      <c r="Y145" s="19">
        <v>50628987.550111935</v>
      </c>
      <c r="Z145" s="19">
        <v>44946938.096803866</v>
      </c>
      <c r="AA145" s="19">
        <v>44873627.041845471</v>
      </c>
      <c r="AB145" s="19">
        <v>44779711.672124177</v>
      </c>
      <c r="AC145" s="19">
        <v>44676902.075672679</v>
      </c>
      <c r="AD145" s="19">
        <v>44573531.270019501</v>
      </c>
      <c r="AE145" s="19">
        <v>44470846.062229514</v>
      </c>
      <c r="AF145" s="19">
        <v>44364711.831175812</v>
      </c>
      <c r="AG145" s="19">
        <v>44251954.80648078</v>
      </c>
      <c r="AH145" s="19">
        <v>44127811.120002612</v>
      </c>
      <c r="AI145" s="19">
        <v>43989069.841077305</v>
      </c>
      <c r="AJ145" s="19">
        <v>43835120.133880123</v>
      </c>
      <c r="AK145" s="19">
        <v>43667916.760005116</v>
      </c>
      <c r="AL145" s="19">
        <v>43489965.283360228</v>
      </c>
      <c r="AM145" s="19">
        <v>43304876.842169672</v>
      </c>
      <c r="AN145" s="19">
        <v>43115571.846792996</v>
      </c>
      <c r="AO145" s="19">
        <v>42922999.850225016</v>
      </c>
      <c r="AP145" s="19">
        <v>42727373.017107174</v>
      </c>
      <c r="AQ145" s="19">
        <v>42530030.462818518</v>
      </c>
      <c r="AR145" s="19">
        <v>42332311.858921394</v>
      </c>
      <c r="AS145" s="19">
        <v>42135314.153404042</v>
      </c>
      <c r="AT145" s="19">
        <v>19918405.40482045</v>
      </c>
      <c r="AU145" s="19">
        <v>19823838.349320829</v>
      </c>
      <c r="AV145" s="19">
        <v>19730033.059883215</v>
      </c>
      <c r="AW145" s="19">
        <v>19636966.772940174</v>
      </c>
      <c r="AX145" s="19">
        <v>19544635.823054563</v>
      </c>
      <c r="AY145" s="19">
        <v>19453163.740857139</v>
      </c>
      <c r="AZ145" s="19">
        <v>19362706.719894934</v>
      </c>
      <c r="BA145" s="19">
        <v>19273427.318742324</v>
      </c>
      <c r="BB145" s="19">
        <v>19185291.15932383</v>
      </c>
      <c r="BC145" s="19">
        <v>19098217.375403315</v>
      </c>
      <c r="BD145" s="19">
        <v>19012221.705182206</v>
      </c>
      <c r="BE145" s="19">
        <v>18927236.979404777</v>
      </c>
      <c r="BF145" s="19">
        <v>18842990.826330766</v>
      </c>
      <c r="BG145" s="19">
        <v>18759129.425562385</v>
      </c>
      <c r="BH145" s="19">
        <v>18675389.14214325</v>
      </c>
      <c r="BI145" s="19">
        <v>18591699.553434692</v>
      </c>
      <c r="BJ145" s="19">
        <v>18508099.875994317</v>
      </c>
      <c r="BK145" s="19">
        <v>18424582.198994938</v>
      </c>
      <c r="BL145" s="19">
        <v>18341175.478623755</v>
      </c>
      <c r="BM145" s="19">
        <v>18257932.466885757</v>
      </c>
    </row>
    <row r="146" spans="1:65" x14ac:dyDescent="0.3">
      <c r="A146" s="2">
        <v>143</v>
      </c>
      <c r="B146" s="3" t="s">
        <v>128</v>
      </c>
      <c r="C146" s="1" t="s">
        <v>162</v>
      </c>
      <c r="D146" s="1" t="s">
        <v>176</v>
      </c>
      <c r="E146" s="19">
        <v>799284.56761854037</v>
      </c>
      <c r="F146" s="19">
        <v>802922.94922631036</v>
      </c>
      <c r="G146" s="19">
        <v>805737.32993040758</v>
      </c>
      <c r="H146" s="19">
        <v>808312.94506904949</v>
      </c>
      <c r="I146" s="19">
        <v>810523.25921153568</v>
      </c>
      <c r="J146" s="19">
        <v>812284.49541904125</v>
      </c>
      <c r="K146" s="19">
        <v>813588.86540936364</v>
      </c>
      <c r="L146" s="19">
        <v>814491.70175065543</v>
      </c>
      <c r="M146" s="19">
        <v>815051.72743933904</v>
      </c>
      <c r="N146" s="19">
        <v>815354.96267139574</v>
      </c>
      <c r="O146" s="19">
        <v>815481.04696308903</v>
      </c>
      <c r="P146" s="19">
        <v>815409.80905832653</v>
      </c>
      <c r="Q146" s="19">
        <v>815033.12902675255</v>
      </c>
      <c r="R146" s="19">
        <v>814665.82220062695</v>
      </c>
      <c r="S146" s="19">
        <v>814504.87987890746</v>
      </c>
      <c r="T146" s="19">
        <v>814685.06466377119</v>
      </c>
      <c r="U146" s="19">
        <v>815280.55201870005</v>
      </c>
      <c r="V146" s="19">
        <v>816239.86858028022</v>
      </c>
      <c r="W146" s="19">
        <v>817408.08777055447</v>
      </c>
      <c r="X146" s="19">
        <v>818559.84706810548</v>
      </c>
      <c r="Y146" s="19">
        <v>819279.67224170524</v>
      </c>
      <c r="Z146" s="19">
        <v>681758.49377598823</v>
      </c>
      <c r="AA146" s="19">
        <v>682044.29598163674</v>
      </c>
      <c r="AB146" s="19">
        <v>682247.4969215187</v>
      </c>
      <c r="AC146" s="19">
        <v>682430.96054251201</v>
      </c>
      <c r="AD146" s="19">
        <v>682637.39639970346</v>
      </c>
      <c r="AE146" s="19">
        <v>682865.75614467729</v>
      </c>
      <c r="AF146" s="19">
        <v>683084.09865670977</v>
      </c>
      <c r="AG146" s="19">
        <v>683268.53852894786</v>
      </c>
      <c r="AH146" s="19">
        <v>683386.19156090496</v>
      </c>
      <c r="AI146" s="19">
        <v>683410.24539134477</v>
      </c>
      <c r="AJ146" s="19">
        <v>683333.17032889719</v>
      </c>
      <c r="AK146" s="19">
        <v>683152.20849211141</v>
      </c>
      <c r="AL146" s="19">
        <v>682851.43632987933</v>
      </c>
      <c r="AM146" s="19">
        <v>682414.56209137989</v>
      </c>
      <c r="AN146" s="19">
        <v>681829.37074027606</v>
      </c>
      <c r="AO146" s="19">
        <v>681091.32350424363</v>
      </c>
      <c r="AP146" s="19">
        <v>680202.23904194031</v>
      </c>
      <c r="AQ146" s="19">
        <v>679166.38580145338</v>
      </c>
      <c r="AR146" s="19">
        <v>677992.12774905597</v>
      </c>
      <c r="AS146" s="19">
        <v>676688.36242707958</v>
      </c>
      <c r="AT146" s="19">
        <v>100887.46516270172</v>
      </c>
      <c r="AU146" s="19">
        <v>100623.32255376286</v>
      </c>
      <c r="AV146" s="19">
        <v>100342.1012203782</v>
      </c>
      <c r="AW146" s="19">
        <v>100047.52876083368</v>
      </c>
      <c r="AX146" s="19">
        <v>99742.836768701673</v>
      </c>
      <c r="AY146" s="19">
        <v>99429.494861950778</v>
      </c>
      <c r="AZ146" s="19">
        <v>99108.454153741171</v>
      </c>
      <c r="BA146" s="19">
        <v>98779.385584951509</v>
      </c>
      <c r="BB146" s="19">
        <v>98444.73094067951</v>
      </c>
      <c r="BC146" s="19">
        <v>98106.715017859824</v>
      </c>
      <c r="BD146" s="19">
        <v>97766.566578229002</v>
      </c>
      <c r="BE146" s="19">
        <v>97424.935908961153</v>
      </c>
      <c r="BF146" s="19">
        <v>97082.630211436976</v>
      </c>
      <c r="BG146" s="19">
        <v>96740.093650309471</v>
      </c>
      <c r="BH146" s="19">
        <v>96397.512401599291</v>
      </c>
      <c r="BI146" s="19">
        <v>96055.216266550357</v>
      </c>
      <c r="BJ146" s="19">
        <v>95712.793000120437</v>
      </c>
      <c r="BK146" s="19">
        <v>95368.335659558972</v>
      </c>
      <c r="BL146" s="19">
        <v>95019.318934552124</v>
      </c>
      <c r="BM146" s="19">
        <v>94663.607155531063</v>
      </c>
    </row>
    <row r="147" spans="1:65" x14ac:dyDescent="0.3">
      <c r="A147" s="2">
        <v>144</v>
      </c>
      <c r="B147" s="3" t="s">
        <v>129</v>
      </c>
      <c r="C147" s="1" t="s">
        <v>162</v>
      </c>
      <c r="D147" s="1" t="s">
        <v>176</v>
      </c>
      <c r="E147" s="19">
        <v>13991555.592820359</v>
      </c>
      <c r="F147" s="19">
        <v>13994712.541157959</v>
      </c>
      <c r="G147" s="19">
        <v>13984088.536305286</v>
      </c>
      <c r="H147" s="19">
        <v>13956931.815588158</v>
      </c>
      <c r="I147" s="19">
        <v>13910086.568465551</v>
      </c>
      <c r="J147" s="19">
        <v>13841984.13767641</v>
      </c>
      <c r="K147" s="19">
        <v>13751609.15445194</v>
      </c>
      <c r="L147" s="19">
        <v>13641496.184281744</v>
      </c>
      <c r="M147" s="19">
        <v>13518227.589768648</v>
      </c>
      <c r="N147" s="19">
        <v>13390743.95539411</v>
      </c>
      <c r="O147" s="19">
        <v>13266055.40972976</v>
      </c>
      <c r="P147" s="19">
        <v>13145942.906511139</v>
      </c>
      <c r="Q147" s="19">
        <v>13032014.845668577</v>
      </c>
      <c r="R147" s="19">
        <v>12926599.901896922</v>
      </c>
      <c r="S147" s="19">
        <v>12831762.162342433</v>
      </c>
      <c r="T147" s="19">
        <v>12748997.211465828</v>
      </c>
      <c r="U147" s="19">
        <v>12679348.801555783</v>
      </c>
      <c r="V147" s="19">
        <v>12622266.571078606</v>
      </c>
      <c r="W147" s="19">
        <v>12572310.784631325</v>
      </c>
      <c r="X147" s="19">
        <v>12521744.833691757</v>
      </c>
      <c r="Y147" s="19">
        <v>12465135.974293116</v>
      </c>
      <c r="Z147" s="19">
        <v>10402240.522426935</v>
      </c>
      <c r="AA147" s="19">
        <v>10340705.88655344</v>
      </c>
      <c r="AB147" s="19">
        <v>10275171.002027329</v>
      </c>
      <c r="AC147" s="19">
        <v>10208356.974009674</v>
      </c>
      <c r="AD147" s="19">
        <v>10142234.295573378</v>
      </c>
      <c r="AE147" s="19">
        <v>10077006.207299659</v>
      </c>
      <c r="AF147" s="19">
        <v>10011810.878884617</v>
      </c>
      <c r="AG147" s="19">
        <v>9946338.1661752127</v>
      </c>
      <c r="AH147" s="19">
        <v>9880044.7521947473</v>
      </c>
      <c r="AI147" s="19">
        <v>9812534.7824130282</v>
      </c>
      <c r="AJ147" s="19">
        <v>9743846.232351087</v>
      </c>
      <c r="AK147" s="19">
        <v>9674164.733878972</v>
      </c>
      <c r="AL147" s="19">
        <v>9603412.8606665619</v>
      </c>
      <c r="AM147" s="19">
        <v>9531505.6793677788</v>
      </c>
      <c r="AN147" s="19">
        <v>9458426.958424218</v>
      </c>
      <c r="AO147" s="19">
        <v>9384198.5007101744</v>
      </c>
      <c r="AP147" s="19">
        <v>9308978.7544475067</v>
      </c>
      <c r="AQ147" s="19">
        <v>9233073.2873173784</v>
      </c>
      <c r="AR147" s="19">
        <v>9156880.1022478528</v>
      </c>
      <c r="AS147" s="19">
        <v>9080744.1295566168</v>
      </c>
      <c r="AT147" s="19">
        <v>1602426.1217245888</v>
      </c>
      <c r="AU147" s="19">
        <v>1583305.9368061</v>
      </c>
      <c r="AV147" s="19">
        <v>1564504.9255740608</v>
      </c>
      <c r="AW147" s="19">
        <v>1546083.6805047062</v>
      </c>
      <c r="AX147" s="19">
        <v>1528083.606630807</v>
      </c>
      <c r="AY147" s="19">
        <v>1510522.2632478785</v>
      </c>
      <c r="AZ147" s="19">
        <v>1493390.953310404</v>
      </c>
      <c r="BA147" s="19">
        <v>1476673.2753939498</v>
      </c>
      <c r="BB147" s="19">
        <v>1460339.7019934508</v>
      </c>
      <c r="BC147" s="19">
        <v>1444363.0135058791</v>
      </c>
      <c r="BD147" s="19">
        <v>1428737.4758470203</v>
      </c>
      <c r="BE147" s="19">
        <v>1413453.4717767758</v>
      </c>
      <c r="BF147" s="19">
        <v>1398473.3657276609</v>
      </c>
      <c r="BG147" s="19">
        <v>1383750.8589711068</v>
      </c>
      <c r="BH147" s="19">
        <v>1369248.1854212445</v>
      </c>
      <c r="BI147" s="19">
        <v>1354948.05501281</v>
      </c>
      <c r="BJ147" s="19">
        <v>1340841.6576740639</v>
      </c>
      <c r="BK147" s="19">
        <v>1326910.7600138856</v>
      </c>
      <c r="BL147" s="19">
        <v>1313138.8101943582</v>
      </c>
      <c r="BM147" s="19">
        <v>1299513.1046636235</v>
      </c>
    </row>
    <row r="148" spans="1:65" x14ac:dyDescent="0.3">
      <c r="A148" s="2">
        <v>145</v>
      </c>
      <c r="B148" s="3" t="s">
        <v>130</v>
      </c>
      <c r="C148" s="1" t="s">
        <v>162</v>
      </c>
      <c r="D148" s="1" t="s">
        <v>177</v>
      </c>
      <c r="E148" s="19">
        <v>1759066.6416906565</v>
      </c>
      <c r="F148" s="19">
        <v>1763959.8241232769</v>
      </c>
      <c r="G148" s="19">
        <v>1769886.5341967256</v>
      </c>
      <c r="H148" s="19">
        <v>1776611.7039856883</v>
      </c>
      <c r="I148" s="19">
        <v>1783804.2158819421</v>
      </c>
      <c r="J148" s="19">
        <v>1791192.9587362718</v>
      </c>
      <c r="K148" s="19">
        <v>1798767.4264997884</v>
      </c>
      <c r="L148" s="19">
        <v>1806513.0995768374</v>
      </c>
      <c r="M148" s="19">
        <v>1814156.0337263681</v>
      </c>
      <c r="N148" s="19">
        <v>1821365.9376586096</v>
      </c>
      <c r="O148" s="19">
        <v>1827884.8426225812</v>
      </c>
      <c r="P148" s="19">
        <v>1833710.5844509078</v>
      </c>
      <c r="Q148" s="19">
        <v>1839033.570524005</v>
      </c>
      <c r="R148" s="19">
        <v>1844245.790576051</v>
      </c>
      <c r="S148" s="19">
        <v>1850503.5789092251</v>
      </c>
      <c r="T148" s="19">
        <v>1858297.0997594886</v>
      </c>
      <c r="U148" s="19">
        <v>1867302.4362937002</v>
      </c>
      <c r="V148" s="19">
        <v>1877282.3957676697</v>
      </c>
      <c r="W148" s="19">
        <v>1887922.9771696783</v>
      </c>
      <c r="X148" s="19">
        <v>1898376.6532075685</v>
      </c>
      <c r="Y148" s="19">
        <v>1908110.1336918878</v>
      </c>
      <c r="Z148" s="19">
        <v>1587689.935078158</v>
      </c>
      <c r="AA148" s="19">
        <v>1594776.8067639538</v>
      </c>
      <c r="AB148" s="19">
        <v>1601520.8394109078</v>
      </c>
      <c r="AC148" s="19">
        <v>1608186.3394009278</v>
      </c>
      <c r="AD148" s="19">
        <v>1614971.7890632197</v>
      </c>
      <c r="AE148" s="19">
        <v>1621899.9009545816</v>
      </c>
      <c r="AF148" s="19">
        <v>1628904.4274021729</v>
      </c>
      <c r="AG148" s="19">
        <v>1635992.863223874</v>
      </c>
      <c r="AH148" s="19">
        <v>1643157.4529124866</v>
      </c>
      <c r="AI148" s="19">
        <v>1650389.7240651872</v>
      </c>
      <c r="AJ148" s="19">
        <v>1657695.770294776</v>
      </c>
      <c r="AK148" s="19">
        <v>1665074.3207408295</v>
      </c>
      <c r="AL148" s="19">
        <v>1672493.4409619377</v>
      </c>
      <c r="AM148" s="19">
        <v>1679908.8463602699</v>
      </c>
      <c r="AN148" s="19">
        <v>1687282.7369847705</v>
      </c>
      <c r="AO148" s="19">
        <v>1694603.4795746407</v>
      </c>
      <c r="AP148" s="19">
        <v>1701858.365525645</v>
      </c>
      <c r="AQ148" s="19">
        <v>1709008.6498879532</v>
      </c>
      <c r="AR148" s="19">
        <v>1716007.9951353564</v>
      </c>
      <c r="AS148" s="19">
        <v>1722821.1430376458</v>
      </c>
      <c r="AT148" s="19">
        <v>221472.09053780016</v>
      </c>
      <c r="AU148" s="19">
        <v>222293.07837158788</v>
      </c>
      <c r="AV148" s="19">
        <v>223088.74026344644</v>
      </c>
      <c r="AW148" s="19">
        <v>223860.31142161626</v>
      </c>
      <c r="AX148" s="19">
        <v>224609.34837540024</v>
      </c>
      <c r="AY148" s="19">
        <v>225336.19331086506</v>
      </c>
      <c r="AZ148" s="19">
        <v>226041.69752017639</v>
      </c>
      <c r="BA148" s="19">
        <v>226728.72785489209</v>
      </c>
      <c r="BB148" s="19">
        <v>227400.7228676815</v>
      </c>
      <c r="BC148" s="19">
        <v>228062.18105342021</v>
      </c>
      <c r="BD148" s="19">
        <v>228714.1247973071</v>
      </c>
      <c r="BE148" s="19">
        <v>229358.18991566054</v>
      </c>
      <c r="BF148" s="19">
        <v>229998.80396234235</v>
      </c>
      <c r="BG148" s="19">
        <v>230641.06634434499</v>
      </c>
      <c r="BH148" s="19">
        <v>231288.79953041236</v>
      </c>
      <c r="BI148" s="19">
        <v>231944.44055301885</v>
      </c>
      <c r="BJ148" s="19">
        <v>232607.85587613846</v>
      </c>
      <c r="BK148" s="19">
        <v>233277.08836239023</v>
      </c>
      <c r="BL148" s="19">
        <v>233948.74953511471</v>
      </c>
      <c r="BM148" s="19">
        <v>234620.44826484643</v>
      </c>
    </row>
    <row r="149" spans="1:65" x14ac:dyDescent="0.3">
      <c r="A149" s="2">
        <v>146</v>
      </c>
      <c r="B149" s="3" t="s">
        <v>131</v>
      </c>
      <c r="C149" s="1" t="s">
        <v>162</v>
      </c>
      <c r="D149" s="1" t="s">
        <v>177</v>
      </c>
      <c r="E149" s="19">
        <v>469444.07080261788</v>
      </c>
      <c r="F149" s="19">
        <v>464403.49288323714</v>
      </c>
      <c r="G149" s="19">
        <v>456374.84446046391</v>
      </c>
      <c r="H149" s="19">
        <v>446631.10225985164</v>
      </c>
      <c r="I149" s="19">
        <v>436988.86628604692</v>
      </c>
      <c r="J149" s="19">
        <v>428777.73148124135</v>
      </c>
      <c r="K149" s="19">
        <v>422426.88375744538</v>
      </c>
      <c r="L149" s="19">
        <v>417606.99842882837</v>
      </c>
      <c r="M149" s="19">
        <v>413959.00477361598</v>
      </c>
      <c r="N149" s="19">
        <v>410836.98959687934</v>
      </c>
      <c r="O149" s="19">
        <v>407780.03504909348</v>
      </c>
      <c r="P149" s="19">
        <v>404789.11638950155</v>
      </c>
      <c r="Q149" s="19">
        <v>402006.23568834341</v>
      </c>
      <c r="R149" s="19">
        <v>399419.80254151358</v>
      </c>
      <c r="S149" s="19">
        <v>397041.97265279735</v>
      </c>
      <c r="T149" s="19">
        <v>394876.94799784338</v>
      </c>
      <c r="U149" s="19">
        <v>392890.56390627439</v>
      </c>
      <c r="V149" s="19">
        <v>391043.26788124046</v>
      </c>
      <c r="W149" s="19">
        <v>389328.78862888948</v>
      </c>
      <c r="X149" s="19">
        <v>387749.05733641656</v>
      </c>
      <c r="Y149" s="19">
        <v>386297.63570662111</v>
      </c>
      <c r="Z149" s="19">
        <v>321564.54047015065</v>
      </c>
      <c r="AA149" s="19">
        <v>320522.59396199661</v>
      </c>
      <c r="AB149" s="19">
        <v>319540.48413544201</v>
      </c>
      <c r="AC149" s="19">
        <v>318581.45909441786</v>
      </c>
      <c r="AD149" s="19">
        <v>317618.11334068282</v>
      </c>
      <c r="AE149" s="19">
        <v>316634.34164692997</v>
      </c>
      <c r="AF149" s="19">
        <v>315627.3536849097</v>
      </c>
      <c r="AG149" s="19">
        <v>314598.8731066084</v>
      </c>
      <c r="AH149" s="19">
        <v>313556.2967816267</v>
      </c>
      <c r="AI149" s="19">
        <v>312504.79178943171</v>
      </c>
      <c r="AJ149" s="19">
        <v>311443.31709091354</v>
      </c>
      <c r="AK149" s="19">
        <v>310365.25231139798</v>
      </c>
      <c r="AL149" s="19">
        <v>309264.83650910138</v>
      </c>
      <c r="AM149" s="19">
        <v>308135.24308068492</v>
      </c>
      <c r="AN149" s="19">
        <v>306972.4071227471</v>
      </c>
      <c r="AO149" s="19">
        <v>305775.59275700449</v>
      </c>
      <c r="AP149" s="19">
        <v>304549.64149044646</v>
      </c>
      <c r="AQ149" s="19">
        <v>303305.48047758406</v>
      </c>
      <c r="AR149" s="19">
        <v>302057.5929506573</v>
      </c>
      <c r="AS149" s="19">
        <v>300817.5819232245</v>
      </c>
      <c r="AT149" s="19">
        <v>50606.93424827842</v>
      </c>
      <c r="AU149" s="19">
        <v>50358.196989008968</v>
      </c>
      <c r="AV149" s="19">
        <v>50113.61775359809</v>
      </c>
      <c r="AW149" s="19">
        <v>49874.850942014447</v>
      </c>
      <c r="AX149" s="19">
        <v>49643.19997158437</v>
      </c>
      <c r="AY149" s="19">
        <v>49419.262481418868</v>
      </c>
      <c r="AZ149" s="19">
        <v>49202.988066894657</v>
      </c>
      <c r="BA149" s="19">
        <v>48993.858233518331</v>
      </c>
      <c r="BB149" s="19">
        <v>48789.592457890787</v>
      </c>
      <c r="BC149" s="19">
        <v>48589.384136804612</v>
      </c>
      <c r="BD149" s="19">
        <v>48393.063893185812</v>
      </c>
      <c r="BE149" s="19">
        <v>48200.482292854293</v>
      </c>
      <c r="BF149" s="19">
        <v>48010.806631440966</v>
      </c>
      <c r="BG149" s="19">
        <v>47823.101886708071</v>
      </c>
      <c r="BH149" s="19">
        <v>47636.435841627914</v>
      </c>
      <c r="BI149" s="19">
        <v>47450.435990443417</v>
      </c>
      <c r="BJ149" s="19">
        <v>47264.757920072458</v>
      </c>
      <c r="BK149" s="19">
        <v>47079.005071309504</v>
      </c>
      <c r="BL149" s="19">
        <v>46892.817647846874</v>
      </c>
      <c r="BM149" s="19">
        <v>46705.880613989291</v>
      </c>
    </row>
    <row r="150" spans="1:65" x14ac:dyDescent="0.3">
      <c r="A150" s="2">
        <v>147</v>
      </c>
      <c r="B150" s="3" t="s">
        <v>132</v>
      </c>
      <c r="C150" s="1" t="s">
        <v>162</v>
      </c>
      <c r="D150" s="1" t="s">
        <v>177</v>
      </c>
      <c r="E150" s="19">
        <v>1749563.0414321534</v>
      </c>
      <c r="F150" s="19">
        <v>1759097.8196426847</v>
      </c>
      <c r="G150" s="19">
        <v>1769008.5343973164</v>
      </c>
      <c r="H150" s="19">
        <v>1779285.1630075614</v>
      </c>
      <c r="I150" s="19">
        <v>1789023.6604936866</v>
      </c>
      <c r="J150" s="19">
        <v>1797579.8232002619</v>
      </c>
      <c r="K150" s="19">
        <v>1804741.2350781381</v>
      </c>
      <c r="L150" s="19">
        <v>1810757.197489263</v>
      </c>
      <c r="M150" s="19">
        <v>1815974.2683380612</v>
      </c>
      <c r="N150" s="19">
        <v>1820861.5189390564</v>
      </c>
      <c r="O150" s="19">
        <v>1825798.4460907541</v>
      </c>
      <c r="P150" s="19">
        <v>1830613.416931951</v>
      </c>
      <c r="Q150" s="19">
        <v>1835288.897551835</v>
      </c>
      <c r="R150" s="19">
        <v>1840325.5503591092</v>
      </c>
      <c r="S150" s="19">
        <v>1846129.5810084515</v>
      </c>
      <c r="T150" s="19">
        <v>1852956.7499262365</v>
      </c>
      <c r="U150" s="19">
        <v>1860993.4897817655</v>
      </c>
      <c r="V150" s="19">
        <v>1870089.420059005</v>
      </c>
      <c r="W150" s="19">
        <v>1879750.0871825279</v>
      </c>
      <c r="X150" s="19">
        <v>1889267.5315410185</v>
      </c>
      <c r="Y150" s="19">
        <v>1898128.046230156</v>
      </c>
      <c r="Z150" s="19">
        <v>1590270.4660608943</v>
      </c>
      <c r="AA150" s="19">
        <v>1596325.6225869928</v>
      </c>
      <c r="AB150" s="19">
        <v>1601936.2020779001</v>
      </c>
      <c r="AC150" s="19">
        <v>1607350.3573735449</v>
      </c>
      <c r="AD150" s="19">
        <v>1612746.2067137205</v>
      </c>
      <c r="AE150" s="19">
        <v>1618138.1620487238</v>
      </c>
      <c r="AF150" s="19">
        <v>1623444.4941668015</v>
      </c>
      <c r="AG150" s="19">
        <v>1628642.0103000612</v>
      </c>
      <c r="AH150" s="19">
        <v>1633685.5360599731</v>
      </c>
      <c r="AI150" s="19">
        <v>1638539.908740622</v>
      </c>
      <c r="AJ150" s="19">
        <v>1643201.6561525329</v>
      </c>
      <c r="AK150" s="19">
        <v>1647674.0343120708</v>
      </c>
      <c r="AL150" s="19">
        <v>1651932.8005563775</v>
      </c>
      <c r="AM150" s="19">
        <v>1655948.914811752</v>
      </c>
      <c r="AN150" s="19">
        <v>1659700.1595666814</v>
      </c>
      <c r="AO150" s="19">
        <v>1663181.4071630968</v>
      </c>
      <c r="AP150" s="19">
        <v>1666391.7689583227</v>
      </c>
      <c r="AQ150" s="19">
        <v>1669316.8252594159</v>
      </c>
      <c r="AR150" s="19">
        <v>1671942.39226431</v>
      </c>
      <c r="AS150" s="19">
        <v>1674262.8979935974</v>
      </c>
      <c r="AT150" s="19">
        <v>270803.50303755683</v>
      </c>
      <c r="AU150" s="19">
        <v>270751.99867117242</v>
      </c>
      <c r="AV150" s="19">
        <v>270658.36316830502</v>
      </c>
      <c r="AW150" s="19">
        <v>270528.61029410415</v>
      </c>
      <c r="AX150" s="19">
        <v>270368.64576978912</v>
      </c>
      <c r="AY150" s="19">
        <v>270182.14909746003</v>
      </c>
      <c r="AZ150" s="19">
        <v>269973.10162310913</v>
      </c>
      <c r="BA150" s="19">
        <v>269749.71499250294</v>
      </c>
      <c r="BB150" s="19">
        <v>269520.56503157789</v>
      </c>
      <c r="BC150" s="19">
        <v>269293.04286993074</v>
      </c>
      <c r="BD150" s="19">
        <v>269070.49595488783</v>
      </c>
      <c r="BE150" s="19">
        <v>268855.51089884428</v>
      </c>
      <c r="BF150" s="19">
        <v>268652.89108714706</v>
      </c>
      <c r="BG150" s="19">
        <v>268467.75572262116</v>
      </c>
      <c r="BH150" s="19">
        <v>268303.51685258036</v>
      </c>
      <c r="BI150" s="19">
        <v>268162.97830913519</v>
      </c>
      <c r="BJ150" s="19">
        <v>268045.8348528294</v>
      </c>
      <c r="BK150" s="19">
        <v>267948.74961435876</v>
      </c>
      <c r="BL150" s="19">
        <v>267866.02690976131</v>
      </c>
      <c r="BM150" s="19">
        <v>267793.42812495021</v>
      </c>
    </row>
    <row r="151" spans="1:65" x14ac:dyDescent="0.3">
      <c r="A151" s="2">
        <v>148</v>
      </c>
      <c r="B151" s="3" t="s">
        <v>133</v>
      </c>
      <c r="C151" s="1" t="s">
        <v>162</v>
      </c>
      <c r="D151" s="1" t="s">
        <v>177</v>
      </c>
      <c r="E151" s="19">
        <v>102962.98177347513</v>
      </c>
      <c r="F151" s="19">
        <v>104039.89811953151</v>
      </c>
      <c r="G151" s="19">
        <v>105097.15302649685</v>
      </c>
      <c r="H151" s="19">
        <v>106146.24777551569</v>
      </c>
      <c r="I151" s="19">
        <v>107204.32802075113</v>
      </c>
      <c r="J151" s="19">
        <v>108283.08149285633</v>
      </c>
      <c r="K151" s="19">
        <v>109391.9063571829</v>
      </c>
      <c r="L151" s="19">
        <v>110530.61616422224</v>
      </c>
      <c r="M151" s="19">
        <v>111694.21911423607</v>
      </c>
      <c r="N151" s="19">
        <v>112870.42707448876</v>
      </c>
      <c r="O151" s="19">
        <v>114056.21836616295</v>
      </c>
      <c r="P151" s="19">
        <v>115243.66033437726</v>
      </c>
      <c r="Q151" s="19">
        <v>116443.80182102353</v>
      </c>
      <c r="R151" s="19">
        <v>117694.04903799953</v>
      </c>
      <c r="S151" s="19">
        <v>119045.6524982858</v>
      </c>
      <c r="T151" s="19">
        <v>120531.38582854034</v>
      </c>
      <c r="U151" s="19">
        <v>122168.90057681553</v>
      </c>
      <c r="V151" s="19">
        <v>123935.23395094012</v>
      </c>
      <c r="W151" s="19">
        <v>125772.30651214642</v>
      </c>
      <c r="X151" s="19">
        <v>127598.79635523261</v>
      </c>
      <c r="Y151" s="19">
        <v>129355.70547840666</v>
      </c>
      <c r="Z151" s="19">
        <v>108817.43496737412</v>
      </c>
      <c r="AA151" s="19">
        <v>110133.47539024481</v>
      </c>
      <c r="AB151" s="19">
        <v>111399.59505480857</v>
      </c>
      <c r="AC151" s="19">
        <v>112642.40495335012</v>
      </c>
      <c r="AD151" s="19">
        <v>113882.58058156291</v>
      </c>
      <c r="AE151" s="19">
        <v>115120.38648492668</v>
      </c>
      <c r="AF151" s="19">
        <v>116346.98835104176</v>
      </c>
      <c r="AG151" s="19">
        <v>117559.03651833723</v>
      </c>
      <c r="AH151" s="19">
        <v>118751.20282637846</v>
      </c>
      <c r="AI151" s="19">
        <v>119918.87450597291</v>
      </c>
      <c r="AJ151" s="19">
        <v>121061.86525683799</v>
      </c>
      <c r="AK151" s="19">
        <v>122180.86066032718</v>
      </c>
      <c r="AL151" s="19">
        <v>123272.96190063206</v>
      </c>
      <c r="AM151" s="19">
        <v>124336.61151476282</v>
      </c>
      <c r="AN151" s="19">
        <v>125369.75275865852</v>
      </c>
      <c r="AO151" s="19">
        <v>126371.27901509179</v>
      </c>
      <c r="AP151" s="19">
        <v>127341.1902840627</v>
      </c>
      <c r="AQ151" s="19">
        <v>128277.92910258124</v>
      </c>
      <c r="AR151" s="19">
        <v>129180.57515370274</v>
      </c>
      <c r="AS151" s="19">
        <v>130049.7059636951</v>
      </c>
      <c r="AT151" s="19">
        <v>18705.037646994748</v>
      </c>
      <c r="AU151" s="19">
        <v>18820.10934042868</v>
      </c>
      <c r="AV151" s="19">
        <v>18930.345724461622</v>
      </c>
      <c r="AW151" s="19">
        <v>19036.075779178496</v>
      </c>
      <c r="AX151" s="19">
        <v>19137.511545297661</v>
      </c>
      <c r="AY151" s="19">
        <v>19234.637716938319</v>
      </c>
      <c r="AZ151" s="19">
        <v>19327.58000721391</v>
      </c>
      <c r="BA151" s="19">
        <v>19416.418211595446</v>
      </c>
      <c r="BB151" s="19">
        <v>19501.31845315887</v>
      </c>
      <c r="BC151" s="19">
        <v>19582.231548194788</v>
      </c>
      <c r="BD151" s="19">
        <v>19659.369537421564</v>
      </c>
      <c r="BE151" s="19">
        <v>19732.800176496356</v>
      </c>
      <c r="BF151" s="19">
        <v>19802.209791215068</v>
      </c>
      <c r="BG151" s="19">
        <v>19867.371034978511</v>
      </c>
      <c r="BH151" s="19">
        <v>19927.970233582586</v>
      </c>
      <c r="BI151" s="19">
        <v>19984.056570736688</v>
      </c>
      <c r="BJ151" s="19">
        <v>20035.845353226123</v>
      </c>
      <c r="BK151" s="19">
        <v>20083.828418144803</v>
      </c>
      <c r="BL151" s="19">
        <v>20128.645153714788</v>
      </c>
      <c r="BM151" s="19">
        <v>20170.787397029966</v>
      </c>
    </row>
    <row r="152" spans="1:65" x14ac:dyDescent="0.3">
      <c r="A152" s="2">
        <v>149</v>
      </c>
      <c r="B152" s="3" t="s">
        <v>134</v>
      </c>
      <c r="C152" s="1" t="s">
        <v>162</v>
      </c>
      <c r="D152" s="1" t="s">
        <v>177</v>
      </c>
      <c r="E152" s="19">
        <v>1201656.5484341022</v>
      </c>
      <c r="F152" s="19">
        <v>1204067.1481726719</v>
      </c>
      <c r="G152" s="19">
        <v>1208521.3461806066</v>
      </c>
      <c r="H152" s="19">
        <v>1214669.7969354575</v>
      </c>
      <c r="I152" s="19">
        <v>1222213.5012211662</v>
      </c>
      <c r="J152" s="19">
        <v>1230968.6535969083</v>
      </c>
      <c r="K152" s="19">
        <v>1240847.6354514193</v>
      </c>
      <c r="L152" s="19">
        <v>1252150.8702517112</v>
      </c>
      <c r="M152" s="19">
        <v>1265317.0437920415</v>
      </c>
      <c r="N152" s="19">
        <v>1281036.2571977973</v>
      </c>
      <c r="O152" s="19">
        <v>1299707.3606650205</v>
      </c>
      <c r="P152" s="19">
        <v>1321548.5467993096</v>
      </c>
      <c r="Q152" s="19">
        <v>1346141.3162203913</v>
      </c>
      <c r="R152" s="19">
        <v>1372461.33018337</v>
      </c>
      <c r="S152" s="19">
        <v>1398931.2531809658</v>
      </c>
      <c r="T152" s="19">
        <v>1424421.0209514569</v>
      </c>
      <c r="U152" s="19">
        <v>1448526.422753409</v>
      </c>
      <c r="V152" s="19">
        <v>1471392.4660411335</v>
      </c>
      <c r="W152" s="19">
        <v>1493143.4548114622</v>
      </c>
      <c r="X152" s="19">
        <v>1514102.0172239458</v>
      </c>
      <c r="Y152" s="19">
        <v>1534521.3907360965</v>
      </c>
      <c r="Z152" s="19">
        <v>1325871.8616607864</v>
      </c>
      <c r="AA152" s="19">
        <v>1342032.2427548899</v>
      </c>
      <c r="AB152" s="19">
        <v>1357705.2430708124</v>
      </c>
      <c r="AC152" s="19">
        <v>1373081.490899445</v>
      </c>
      <c r="AD152" s="19">
        <v>1388297.0837968206</v>
      </c>
      <c r="AE152" s="19">
        <v>1403414.3937684507</v>
      </c>
      <c r="AF152" s="19">
        <v>1418397.5409766419</v>
      </c>
      <c r="AG152" s="19">
        <v>1433167.6333368137</v>
      </c>
      <c r="AH152" s="19">
        <v>1447597.9866649215</v>
      </c>
      <c r="AI152" s="19">
        <v>1461599.3005402859</v>
      </c>
      <c r="AJ152" s="19">
        <v>1475164.7032186193</v>
      </c>
      <c r="AK152" s="19">
        <v>1488340.2622109703</v>
      </c>
      <c r="AL152" s="19">
        <v>1501153.1191035097</v>
      </c>
      <c r="AM152" s="19">
        <v>1513648.2799183188</v>
      </c>
      <c r="AN152" s="19">
        <v>1525866.187807672</v>
      </c>
      <c r="AO152" s="19">
        <v>1537818.0675510943</v>
      </c>
      <c r="AP152" s="19">
        <v>1549520.6915213699</v>
      </c>
      <c r="AQ152" s="19">
        <v>1561027.0479916045</v>
      </c>
      <c r="AR152" s="19">
        <v>1572401.421003127</v>
      </c>
      <c r="AS152" s="19">
        <v>1583695.9390024887</v>
      </c>
      <c r="AT152" s="19">
        <v>428086.28390992724</v>
      </c>
      <c r="AU152" s="19">
        <v>430484.81764805561</v>
      </c>
      <c r="AV152" s="19">
        <v>432866.38559695944</v>
      </c>
      <c r="AW152" s="19">
        <v>435234.86100422323</v>
      </c>
      <c r="AX152" s="19">
        <v>437592.02958222287</v>
      </c>
      <c r="AY152" s="19">
        <v>439938.85211448197</v>
      </c>
      <c r="AZ152" s="19">
        <v>442271.595961201</v>
      </c>
      <c r="BA152" s="19">
        <v>444588.82859800552</v>
      </c>
      <c r="BB152" s="19">
        <v>446880.27394255408</v>
      </c>
      <c r="BC152" s="19">
        <v>449139.00007637055</v>
      </c>
      <c r="BD152" s="19">
        <v>451361.07391913957</v>
      </c>
      <c r="BE152" s="19">
        <v>453543.09562006121</v>
      </c>
      <c r="BF152" s="19">
        <v>455678.92569784413</v>
      </c>
      <c r="BG152" s="19">
        <v>457761.87534075067</v>
      </c>
      <c r="BH152" s="19">
        <v>459785.02876943798</v>
      </c>
      <c r="BI152" s="19">
        <v>461745.04973876802</v>
      </c>
      <c r="BJ152" s="19">
        <v>463635.99018054205</v>
      </c>
      <c r="BK152" s="19">
        <v>465445.55757562222</v>
      </c>
      <c r="BL152" s="19">
        <v>467159.08528463682</v>
      </c>
      <c r="BM152" s="19">
        <v>468765.55387339473</v>
      </c>
    </row>
    <row r="153" spans="1:65" x14ac:dyDescent="0.3">
      <c r="A153" s="2">
        <v>150</v>
      </c>
      <c r="B153" s="3" t="s">
        <v>135</v>
      </c>
      <c r="C153" s="1" t="s">
        <v>162</v>
      </c>
      <c r="D153" s="1" t="s">
        <v>177</v>
      </c>
      <c r="E153" s="19">
        <v>837986.95918369084</v>
      </c>
      <c r="F153" s="19">
        <v>830705.89624557807</v>
      </c>
      <c r="G153" s="19">
        <v>818392.03473037423</v>
      </c>
      <c r="H153" s="19">
        <v>803709.38900644437</v>
      </c>
      <c r="I153" s="19">
        <v>789131.44610552886</v>
      </c>
      <c r="J153" s="19">
        <v>776040.92655597348</v>
      </c>
      <c r="K153" s="19">
        <v>765475.02711587201</v>
      </c>
      <c r="L153" s="19">
        <v>756870.579541869</v>
      </c>
      <c r="M153" s="19">
        <v>749309.46357105463</v>
      </c>
      <c r="N153" s="19">
        <v>741614.25537928194</v>
      </c>
      <c r="O153" s="19">
        <v>733139.16573144356</v>
      </c>
      <c r="P153" s="19">
        <v>723769.18534265761</v>
      </c>
      <c r="Q153" s="19">
        <v>713868.57985412783</v>
      </c>
      <c r="R153" s="19">
        <v>703618.86997985386</v>
      </c>
      <c r="S153" s="19">
        <v>693388.38537867612</v>
      </c>
      <c r="T153" s="19">
        <v>683200.3054058291</v>
      </c>
      <c r="U153" s="19">
        <v>672838.20582381729</v>
      </c>
      <c r="V153" s="19">
        <v>662463.31055666809</v>
      </c>
      <c r="W153" s="19">
        <v>652516.20820915955</v>
      </c>
      <c r="X153" s="19">
        <v>643502.30369787163</v>
      </c>
      <c r="Y153" s="19">
        <v>635758.84155896271</v>
      </c>
      <c r="Z153" s="19">
        <v>541508.78718020779</v>
      </c>
      <c r="AA153" s="19">
        <v>536703.97447539913</v>
      </c>
      <c r="AB153" s="19">
        <v>532654.85723392398</v>
      </c>
      <c r="AC153" s="19">
        <v>528868.16066914913</v>
      </c>
      <c r="AD153" s="19">
        <v>524968.08173553471</v>
      </c>
      <c r="AE153" s="19">
        <v>520849.04046567401</v>
      </c>
      <c r="AF153" s="19">
        <v>516589.21155176213</v>
      </c>
      <c r="AG153" s="19">
        <v>512220.64059824141</v>
      </c>
      <c r="AH153" s="19">
        <v>507832.71327365295</v>
      </c>
      <c r="AI153" s="19">
        <v>503490.50182707317</v>
      </c>
      <c r="AJ153" s="19">
        <v>499169.95751716819</v>
      </c>
      <c r="AK153" s="19">
        <v>494831.20151083678</v>
      </c>
      <c r="AL153" s="19">
        <v>490510.64583170332</v>
      </c>
      <c r="AM153" s="19">
        <v>486259.53952445259</v>
      </c>
      <c r="AN153" s="19">
        <v>482113.17559901706</v>
      </c>
      <c r="AO153" s="19">
        <v>478089.95648375608</v>
      </c>
      <c r="AP153" s="19">
        <v>474176.71683556493</v>
      </c>
      <c r="AQ153" s="19">
        <v>470338.22319802211</v>
      </c>
      <c r="AR153" s="19">
        <v>466524.49296256102</v>
      </c>
      <c r="AS153" s="19">
        <v>462701.25499378645</v>
      </c>
      <c r="AT153" s="19">
        <v>101755.97630769902</v>
      </c>
      <c r="AU153" s="19">
        <v>98613.637927012503</v>
      </c>
      <c r="AV153" s="19">
        <v>95515.225553918703</v>
      </c>
      <c r="AW153" s="19">
        <v>92471.358077775963</v>
      </c>
      <c r="AX153" s="19">
        <v>89489.200421406247</v>
      </c>
      <c r="AY153" s="19">
        <v>86569.685058338451</v>
      </c>
      <c r="AZ153" s="19">
        <v>83710.525243105367</v>
      </c>
      <c r="BA153" s="19">
        <v>80910.861828517896</v>
      </c>
      <c r="BB153" s="19">
        <v>78168.796221911703</v>
      </c>
      <c r="BC153" s="19">
        <v>75480.270199094288</v>
      </c>
      <c r="BD153" s="19">
        <v>72843.489056303079</v>
      </c>
      <c r="BE153" s="19">
        <v>70256.646012277342</v>
      </c>
      <c r="BF153" s="19">
        <v>67716.385307502365</v>
      </c>
      <c r="BG153" s="19">
        <v>65325.017062802464</v>
      </c>
      <c r="BH153" s="19">
        <v>63851.194458572274</v>
      </c>
      <c r="BI153" s="19">
        <v>62384.005670864368</v>
      </c>
      <c r="BJ153" s="19">
        <v>60922.6723010102</v>
      </c>
      <c r="BK153" s="19">
        <v>59465.74212168486</v>
      </c>
      <c r="BL153" s="19">
        <v>58011.68933881916</v>
      </c>
      <c r="BM153" s="19">
        <v>56559.256226361162</v>
      </c>
    </row>
    <row r="154" spans="1:65" x14ac:dyDescent="0.3">
      <c r="A154" s="2">
        <v>151</v>
      </c>
      <c r="B154" s="3" t="s">
        <v>136</v>
      </c>
      <c r="C154" s="1" t="s">
        <v>162</v>
      </c>
      <c r="D154" s="1" t="s">
        <v>177</v>
      </c>
      <c r="E154" s="19">
        <v>1467047.5034155042</v>
      </c>
      <c r="F154" s="19">
        <v>1465212.8868638324</v>
      </c>
      <c r="G154" s="19">
        <v>1459067.2844805177</v>
      </c>
      <c r="H154" s="19">
        <v>1449732.7339391625</v>
      </c>
      <c r="I154" s="19">
        <v>1438884.1855276371</v>
      </c>
      <c r="J154" s="19">
        <v>1427741.0769955276</v>
      </c>
      <c r="K154" s="19">
        <v>1416703.9904497298</v>
      </c>
      <c r="L154" s="19">
        <v>1405429.9058328797</v>
      </c>
      <c r="M154" s="19">
        <v>1393515.6308220658</v>
      </c>
      <c r="N154" s="19">
        <v>1380282.5183412656</v>
      </c>
      <c r="O154" s="19">
        <v>1365291.9268702078</v>
      </c>
      <c r="P154" s="19">
        <v>1348634.3634426459</v>
      </c>
      <c r="Q154" s="19">
        <v>1330668.0769237557</v>
      </c>
      <c r="R154" s="19">
        <v>1311652.6044666972</v>
      </c>
      <c r="S154" s="19">
        <v>1291865.9325895824</v>
      </c>
      <c r="T154" s="19">
        <v>1271791.8246520371</v>
      </c>
      <c r="U154" s="19">
        <v>1251369.7409398411</v>
      </c>
      <c r="V154" s="19">
        <v>1230708.5900007989</v>
      </c>
      <c r="W154" s="19">
        <v>1210857.9444924784</v>
      </c>
      <c r="X154" s="19">
        <v>1192999.4890649202</v>
      </c>
      <c r="Y154" s="19">
        <v>1178037.6392883284</v>
      </c>
      <c r="Z154" s="19">
        <v>990108.11876231956</v>
      </c>
      <c r="AA154" s="19">
        <v>982142.2073545797</v>
      </c>
      <c r="AB154" s="19">
        <v>976060.58274616813</v>
      </c>
      <c r="AC154" s="19">
        <v>970678.28548163176</v>
      </c>
      <c r="AD154" s="19">
        <v>965117.51991961</v>
      </c>
      <c r="AE154" s="19">
        <v>959131.16238903231</v>
      </c>
      <c r="AF154" s="19">
        <v>952906.41139120061</v>
      </c>
      <c r="AG154" s="19">
        <v>946525.38105263631</v>
      </c>
      <c r="AH154" s="19">
        <v>940202.76911533135</v>
      </c>
      <c r="AI154" s="19">
        <v>934084.47885154653</v>
      </c>
      <c r="AJ154" s="19">
        <v>928128.46114107897</v>
      </c>
      <c r="AK154" s="19">
        <v>922207.24819741864</v>
      </c>
      <c r="AL154" s="19">
        <v>916292.13080087525</v>
      </c>
      <c r="AM154" s="19">
        <v>910352.98243100534</v>
      </c>
      <c r="AN154" s="19">
        <v>904367.11729567114</v>
      </c>
      <c r="AO154" s="19">
        <v>898323.32270563697</v>
      </c>
      <c r="AP154" s="19">
        <v>892330.63697296195</v>
      </c>
      <c r="AQ154" s="19">
        <v>887392.05492831778</v>
      </c>
      <c r="AR154" s="19">
        <v>882416.83199713298</v>
      </c>
      <c r="AS154" s="19">
        <v>877420.22555338661</v>
      </c>
      <c r="AT154" s="19">
        <v>137761.22965451804</v>
      </c>
      <c r="AU154" s="19">
        <v>134561.50855064037</v>
      </c>
      <c r="AV154" s="19">
        <v>131414.58079203384</v>
      </c>
      <c r="AW154" s="19">
        <v>128326.91215368365</v>
      </c>
      <c r="AX154" s="19">
        <v>125304.23091695773</v>
      </c>
      <c r="AY154" s="19">
        <v>122350.11475476832</v>
      </c>
      <c r="AZ154" s="19">
        <v>119468.43992672599</v>
      </c>
      <c r="BA154" s="19">
        <v>116665.40369535104</v>
      </c>
      <c r="BB154" s="19">
        <v>113944.0067304376</v>
      </c>
      <c r="BC154" s="19">
        <v>111305.60736106835</v>
      </c>
      <c r="BD154" s="19">
        <v>108749.56488052574</v>
      </c>
      <c r="BE154" s="19">
        <v>106273.69548336243</v>
      </c>
      <c r="BF154" s="19">
        <v>104516.13407175518</v>
      </c>
      <c r="BG154" s="19">
        <v>104111.27294278996</v>
      </c>
      <c r="BH154" s="19">
        <v>103714.84231795791</v>
      </c>
      <c r="BI154" s="19">
        <v>103326.63588903767</v>
      </c>
      <c r="BJ154" s="19">
        <v>102946.19415135463</v>
      </c>
      <c r="BK154" s="19">
        <v>102571.44933387282</v>
      </c>
      <c r="BL154" s="19">
        <v>102199.90229382079</v>
      </c>
      <c r="BM154" s="19">
        <v>101829.37272840552</v>
      </c>
    </row>
    <row r="155" spans="1:65" x14ac:dyDescent="0.3">
      <c r="A155" s="2">
        <v>152</v>
      </c>
      <c r="B155" s="3" t="s">
        <v>137</v>
      </c>
      <c r="C155" s="1" t="s">
        <v>162</v>
      </c>
      <c r="D155" s="1" t="s">
        <v>177</v>
      </c>
      <c r="E155" s="19">
        <v>1433050.0061851433</v>
      </c>
      <c r="F155" s="19">
        <v>1441536.407670913</v>
      </c>
      <c r="G155" s="19">
        <v>1450735.5890319415</v>
      </c>
      <c r="H155" s="19">
        <v>1460260.3849311862</v>
      </c>
      <c r="I155" s="19">
        <v>1470035.8691847832</v>
      </c>
      <c r="J155" s="19">
        <v>1479719.7280462468</v>
      </c>
      <c r="K155" s="19">
        <v>1489566.3741537866</v>
      </c>
      <c r="L155" s="19">
        <v>1499692.1413204065</v>
      </c>
      <c r="M155" s="19">
        <v>1509154.3452231893</v>
      </c>
      <c r="N155" s="19">
        <v>1520657.1363119744</v>
      </c>
      <c r="O155" s="19">
        <v>1532782.6036342781</v>
      </c>
      <c r="P155" s="19">
        <v>1542416.3648709338</v>
      </c>
      <c r="Q155" s="19">
        <v>1551499.4526953374</v>
      </c>
      <c r="R155" s="19">
        <v>1560333.3739157829</v>
      </c>
      <c r="S155" s="19">
        <v>1570227.8350225398</v>
      </c>
      <c r="T155" s="19">
        <v>1583323.7786354781</v>
      </c>
      <c r="U155" s="19">
        <v>1600086.1395459757</v>
      </c>
      <c r="V155" s="19">
        <v>1619242.9346551045</v>
      </c>
      <c r="W155" s="19">
        <v>1639865.4957619978</v>
      </c>
      <c r="X155" s="19">
        <v>1660783.3164913571</v>
      </c>
      <c r="Y155" s="19">
        <v>1681008.7407915229</v>
      </c>
      <c r="Z155" s="19">
        <v>1416531.8433481229</v>
      </c>
      <c r="AA155" s="19">
        <v>1431823.7661804406</v>
      </c>
      <c r="AB155" s="19">
        <v>1446737.2287617836</v>
      </c>
      <c r="AC155" s="19">
        <v>1461783.9181598541</v>
      </c>
      <c r="AD155" s="19">
        <v>1477310.7646126526</v>
      </c>
      <c r="AE155" s="19">
        <v>1493394.7080248555</v>
      </c>
      <c r="AF155" s="19">
        <v>1509812.3690981928</v>
      </c>
      <c r="AG155" s="19">
        <v>1526257.5897384267</v>
      </c>
      <c r="AH155" s="19">
        <v>1542298.5255456301</v>
      </c>
      <c r="AI155" s="19">
        <v>1557631.0203311511</v>
      </c>
      <c r="AJ155" s="19">
        <v>1572132.8911240764</v>
      </c>
      <c r="AK155" s="19">
        <v>1585911.940540195</v>
      </c>
      <c r="AL155" s="19">
        <v>1599173.3972671332</v>
      </c>
      <c r="AM155" s="19">
        <v>1612231.4937516586</v>
      </c>
      <c r="AN155" s="19">
        <v>1625313.8466588641</v>
      </c>
      <c r="AO155" s="19">
        <v>1638482.0479506024</v>
      </c>
      <c r="AP155" s="19">
        <v>1651659.2578174765</v>
      </c>
      <c r="AQ155" s="19">
        <v>1664772.573531074</v>
      </c>
      <c r="AR155" s="19">
        <v>1677700.01231104</v>
      </c>
      <c r="AS155" s="19">
        <v>1690353.2567559523</v>
      </c>
      <c r="AT155" s="19">
        <v>270158.93028897181</v>
      </c>
      <c r="AU155" s="19">
        <v>272083.85856908065</v>
      </c>
      <c r="AV155" s="19">
        <v>273972.482030574</v>
      </c>
      <c r="AW155" s="19">
        <v>275828.16752452194</v>
      </c>
      <c r="AX155" s="19">
        <v>277654.16543859302</v>
      </c>
      <c r="AY155" s="19">
        <v>279451.01044567721</v>
      </c>
      <c r="AZ155" s="19">
        <v>281219.6660157349</v>
      </c>
      <c r="BA155" s="19">
        <v>282967.67580092809</v>
      </c>
      <c r="BB155" s="19">
        <v>284701.13295468735</v>
      </c>
      <c r="BC155" s="19">
        <v>286425.07716603595</v>
      </c>
      <c r="BD155" s="19">
        <v>288140.73130069289</v>
      </c>
      <c r="BE155" s="19">
        <v>289848.75708253181</v>
      </c>
      <c r="BF155" s="19">
        <v>291552.89722178347</v>
      </c>
      <c r="BG155" s="19">
        <v>293257.13794306398</v>
      </c>
      <c r="BH155" s="19">
        <v>294963.69205100747</v>
      </c>
      <c r="BI155" s="19">
        <v>296674.53412965359</v>
      </c>
      <c r="BJ155" s="19">
        <v>298387.57313156099</v>
      </c>
      <c r="BK155" s="19">
        <v>300095.69420163776</v>
      </c>
      <c r="BL155" s="19">
        <v>301788.90795628424</v>
      </c>
      <c r="BM155" s="19">
        <v>303459.80308811308</v>
      </c>
    </row>
    <row r="156" spans="1:65" x14ac:dyDescent="0.3">
      <c r="A156" s="2">
        <v>153</v>
      </c>
      <c r="B156" s="3" t="s">
        <v>138</v>
      </c>
      <c r="C156" s="1" t="s">
        <v>162</v>
      </c>
      <c r="D156" s="1" t="s">
        <v>177</v>
      </c>
      <c r="E156" s="19">
        <v>2870465.769169915</v>
      </c>
      <c r="F156" s="19">
        <v>2890434.3368858411</v>
      </c>
      <c r="G156" s="19">
        <v>2912053.0752162719</v>
      </c>
      <c r="H156" s="19">
        <v>2933159.2957007438</v>
      </c>
      <c r="I156" s="19">
        <v>2951413.3960143216</v>
      </c>
      <c r="J156" s="19">
        <v>2965246.7707823748</v>
      </c>
      <c r="K156" s="19">
        <v>2973502.3693132414</v>
      </c>
      <c r="L156" s="19">
        <v>2976952.5634125816</v>
      </c>
      <c r="M156" s="19">
        <v>2977853.1374351941</v>
      </c>
      <c r="N156" s="19">
        <v>2978851.9367552758</v>
      </c>
      <c r="O156" s="19">
        <v>2981967.6495889919</v>
      </c>
      <c r="P156" s="19">
        <v>2987714.7522055586</v>
      </c>
      <c r="Q156" s="19">
        <v>2995786.275600642</v>
      </c>
      <c r="R156" s="19">
        <v>3006510.2234842875</v>
      </c>
      <c r="S156" s="19">
        <v>3020239.355638383</v>
      </c>
      <c r="T156" s="19">
        <v>3037115.4930676618</v>
      </c>
      <c r="U156" s="19">
        <v>3057922.7912850445</v>
      </c>
      <c r="V156" s="19">
        <v>3082441.136665965</v>
      </c>
      <c r="W156" s="19">
        <v>3108964.476283316</v>
      </c>
      <c r="X156" s="19">
        <v>3135604.1527814497</v>
      </c>
      <c r="Y156" s="19">
        <v>3160996.9784667506</v>
      </c>
      <c r="Z156" s="19">
        <v>2644390.0815020856</v>
      </c>
      <c r="AA156" s="19">
        <v>2662799.5230642073</v>
      </c>
      <c r="AB156" s="19">
        <v>2680499.0603964129</v>
      </c>
      <c r="AC156" s="19">
        <v>2698307.0012256396</v>
      </c>
      <c r="AD156" s="19">
        <v>2716812.3319246084</v>
      </c>
      <c r="AE156" s="19">
        <v>2736080.5958141251</v>
      </c>
      <c r="AF156" s="19">
        <v>2755855.6988570192</v>
      </c>
      <c r="AG156" s="19">
        <v>2776031.8600015114</v>
      </c>
      <c r="AH156" s="19">
        <v>2796421.9727187594</v>
      </c>
      <c r="AI156" s="19">
        <v>2816872.4970744834</v>
      </c>
      <c r="AJ156" s="19">
        <v>2837371.0447246451</v>
      </c>
      <c r="AK156" s="19">
        <v>2857917.193805275</v>
      </c>
      <c r="AL156" s="19">
        <v>2878374.2380546844</v>
      </c>
      <c r="AM156" s="19">
        <v>2898576.2743822034</v>
      </c>
      <c r="AN156" s="19">
        <v>2918398.166329897</v>
      </c>
      <c r="AO156" s="19">
        <v>2937797.2866586591</v>
      </c>
      <c r="AP156" s="19">
        <v>2956781.3328335779</v>
      </c>
      <c r="AQ156" s="19">
        <v>2975346.8134548878</v>
      </c>
      <c r="AR156" s="19">
        <v>2993509.1391901798</v>
      </c>
      <c r="AS156" s="19">
        <v>3011295.8855252727</v>
      </c>
      <c r="AT156" s="19">
        <v>430141.31152648164</v>
      </c>
      <c r="AU156" s="19">
        <v>432615.98019078741</v>
      </c>
      <c r="AV156" s="19">
        <v>435059.09140424052</v>
      </c>
      <c r="AW156" s="19">
        <v>437492.55767024826</v>
      </c>
      <c r="AX156" s="19">
        <v>439934.33525808679</v>
      </c>
      <c r="AY156" s="19">
        <v>442391.45186314004</v>
      </c>
      <c r="AZ156" s="19">
        <v>444867.18208010239</v>
      </c>
      <c r="BA156" s="19">
        <v>447372.84641159442</v>
      </c>
      <c r="BB156" s="19">
        <v>449918.1774107581</v>
      </c>
      <c r="BC156" s="19">
        <v>452510.89269133372</v>
      </c>
      <c r="BD156" s="19">
        <v>455153.91972482484</v>
      </c>
      <c r="BE156" s="19">
        <v>457848.25588939019</v>
      </c>
      <c r="BF156" s="19">
        <v>460595.78696131165</v>
      </c>
      <c r="BG156" s="19">
        <v>463397.45306909026</v>
      </c>
      <c r="BH156" s="19">
        <v>466251.68244395609</v>
      </c>
      <c r="BI156" s="19">
        <v>469159.04119760054</v>
      </c>
      <c r="BJ156" s="19">
        <v>472113.16741901741</v>
      </c>
      <c r="BK156" s="19">
        <v>475096.00965709449</v>
      </c>
      <c r="BL156" s="19">
        <v>478083.91086225177</v>
      </c>
      <c r="BM156" s="19">
        <v>481058.14173201035</v>
      </c>
    </row>
    <row r="157" spans="1:65" x14ac:dyDescent="0.3">
      <c r="A157" s="2">
        <v>154</v>
      </c>
      <c r="B157" s="3" t="s">
        <v>139</v>
      </c>
      <c r="C157" s="1" t="s">
        <v>162</v>
      </c>
      <c r="D157" s="1" t="s">
        <v>177</v>
      </c>
      <c r="E157" s="19">
        <v>18224559.759262379</v>
      </c>
      <c r="F157" s="19">
        <v>18272047.421534747</v>
      </c>
      <c r="G157" s="19">
        <v>18323349.543785069</v>
      </c>
      <c r="H157" s="19">
        <v>18375055.155541264</v>
      </c>
      <c r="I157" s="19">
        <v>18428079.888761003</v>
      </c>
      <c r="J157" s="19">
        <v>18483194.878195405</v>
      </c>
      <c r="K157" s="19">
        <v>18540435.092042267</v>
      </c>
      <c r="L157" s="19">
        <v>18599843.436186336</v>
      </c>
      <c r="M157" s="19">
        <v>18662313.914985247</v>
      </c>
      <c r="N157" s="19">
        <v>18728949.912451457</v>
      </c>
      <c r="O157" s="19">
        <v>18800621.445562501</v>
      </c>
      <c r="P157" s="19">
        <v>18879209.240875784</v>
      </c>
      <c r="Q157" s="19">
        <v>18971665.685012758</v>
      </c>
      <c r="R157" s="19">
        <v>19069799.470406994</v>
      </c>
      <c r="S157" s="19">
        <v>19174371.66282535</v>
      </c>
      <c r="T157" s="19">
        <v>19285654.633006342</v>
      </c>
      <c r="U157" s="19">
        <v>19404055.122282401</v>
      </c>
      <c r="V157" s="19">
        <v>19528850.661646582</v>
      </c>
      <c r="W157" s="19">
        <v>19657981.119914781</v>
      </c>
      <c r="X157" s="19">
        <v>19788577.188559633</v>
      </c>
      <c r="Y157" s="19">
        <v>19918564.533284016</v>
      </c>
      <c r="Z157" s="19">
        <v>16644817.461980382</v>
      </c>
      <c r="AA157" s="19">
        <v>16750298.449258249</v>
      </c>
      <c r="AB157" s="19">
        <v>16854864.752329424</v>
      </c>
      <c r="AC157" s="19">
        <v>16959292.301536713</v>
      </c>
      <c r="AD157" s="19">
        <v>17064069.840082046</v>
      </c>
      <c r="AE157" s="19">
        <v>17169109.122754708</v>
      </c>
      <c r="AF157" s="19">
        <v>17273890.997955073</v>
      </c>
      <c r="AG157" s="19">
        <v>17377979.972780764</v>
      </c>
      <c r="AH157" s="19">
        <v>17480813.396275308</v>
      </c>
      <c r="AI157" s="19">
        <v>17581946.45727988</v>
      </c>
      <c r="AJ157" s="19">
        <v>17681177.339670889</v>
      </c>
      <c r="AK157" s="19">
        <v>17778466.952126462</v>
      </c>
      <c r="AL157" s="19">
        <v>17873732.573861785</v>
      </c>
      <c r="AM157" s="19">
        <v>17966946.915686551</v>
      </c>
      <c r="AN157" s="19">
        <v>18058080.867112175</v>
      </c>
      <c r="AO157" s="19">
        <v>18147112.109700833</v>
      </c>
      <c r="AP157" s="19">
        <v>18233977.796596132</v>
      </c>
      <c r="AQ157" s="19">
        <v>18318579.85002321</v>
      </c>
      <c r="AR157" s="19">
        <v>18400808.907422967</v>
      </c>
      <c r="AS157" s="19">
        <v>18480628.279652391</v>
      </c>
      <c r="AT157" s="19">
        <v>2630558.6613510349</v>
      </c>
      <c r="AU157" s="19">
        <v>2641604.5051784934</v>
      </c>
      <c r="AV157" s="19">
        <v>2652367.5215527378</v>
      </c>
      <c r="AW157" s="19">
        <v>2662912.3950815042</v>
      </c>
      <c r="AX157" s="19">
        <v>2673290.6946227285</v>
      </c>
      <c r="AY157" s="19">
        <v>2683518.7081322982</v>
      </c>
      <c r="AZ157" s="19">
        <v>2693598.8868353199</v>
      </c>
      <c r="BA157" s="19">
        <v>2703587.4142018794</v>
      </c>
      <c r="BB157" s="19">
        <v>2713504.5729815513</v>
      </c>
      <c r="BC157" s="19">
        <v>2723366.4882153897</v>
      </c>
      <c r="BD157" s="19">
        <v>2733179.8308781204</v>
      </c>
      <c r="BE157" s="19">
        <v>2742941.6980701629</v>
      </c>
      <c r="BF157" s="19">
        <v>2752644.0467448351</v>
      </c>
      <c r="BG157" s="19">
        <v>2762272.2560125585</v>
      </c>
      <c r="BH157" s="19">
        <v>2771809.0612522182</v>
      </c>
      <c r="BI157" s="19">
        <v>2781254.4730716893</v>
      </c>
      <c r="BJ157" s="19">
        <v>2790592.59262957</v>
      </c>
      <c r="BK157" s="19">
        <v>2799770.0002829265</v>
      </c>
      <c r="BL157" s="19">
        <v>2808718.4433912667</v>
      </c>
      <c r="BM157" s="19">
        <v>2817386.8247350994</v>
      </c>
    </row>
    <row r="158" spans="1:65" x14ac:dyDescent="0.3">
      <c r="A158" s="2">
        <v>155</v>
      </c>
      <c r="B158" s="3" t="s">
        <v>140</v>
      </c>
      <c r="C158" s="1" t="s">
        <v>162</v>
      </c>
      <c r="D158" s="1" t="s">
        <v>178</v>
      </c>
      <c r="E158" s="19">
        <v>1106124.0382923584</v>
      </c>
      <c r="F158" s="19">
        <v>1107869.383668117</v>
      </c>
      <c r="G158" s="19">
        <v>1101797.1842841725</v>
      </c>
      <c r="H158" s="19">
        <v>1090466.4526878449</v>
      </c>
      <c r="I158" s="19">
        <v>1078156.135852806</v>
      </c>
      <c r="J158" s="19">
        <v>1067966.6888267023</v>
      </c>
      <c r="K158" s="19">
        <v>1060932.9639113327</v>
      </c>
      <c r="L158" s="19">
        <v>1056210.1429417562</v>
      </c>
      <c r="M158" s="19">
        <v>1052770.4275590451</v>
      </c>
      <c r="N158" s="19">
        <v>1048862.3310686476</v>
      </c>
      <c r="O158" s="19">
        <v>1043282.0345454722</v>
      </c>
      <c r="P158" s="19">
        <v>1036125.5651490921</v>
      </c>
      <c r="Q158" s="19">
        <v>1028569.767070396</v>
      </c>
      <c r="R158" s="19">
        <v>1020570.5817593351</v>
      </c>
      <c r="S158" s="19">
        <v>1012992.9839819341</v>
      </c>
      <c r="T158" s="19">
        <v>1006485.8798834328</v>
      </c>
      <c r="U158" s="19">
        <v>1001176.423143736</v>
      </c>
      <c r="V158" s="19">
        <v>996962.69141836464</v>
      </c>
      <c r="W158" s="19">
        <v>994012.00964082382</v>
      </c>
      <c r="X158" s="19">
        <v>992456.00926558604</v>
      </c>
      <c r="Y158" s="19">
        <v>992361.56942510768</v>
      </c>
      <c r="Z158" s="19">
        <v>843078.74644189992</v>
      </c>
      <c r="AA158" s="19">
        <v>844429.21221517446</v>
      </c>
      <c r="AB158" s="19">
        <v>846632.79267700959</v>
      </c>
      <c r="AC158" s="19">
        <v>849147.29248534911</v>
      </c>
      <c r="AD158" s="19">
        <v>851557.81629042875</v>
      </c>
      <c r="AE158" s="19">
        <v>853703.47828224208</v>
      </c>
      <c r="AF158" s="19">
        <v>855633.96912919497</v>
      </c>
      <c r="AG158" s="19">
        <v>857402.67169582809</v>
      </c>
      <c r="AH158" s="19">
        <v>859145.42625910963</v>
      </c>
      <c r="AI158" s="19">
        <v>860952.646239375</v>
      </c>
      <c r="AJ158" s="19">
        <v>862785.04878713191</v>
      </c>
      <c r="AK158" s="19">
        <v>864556.18709085754</v>
      </c>
      <c r="AL158" s="19">
        <v>866260.28142383939</v>
      </c>
      <c r="AM158" s="19">
        <v>867895.32644384773</v>
      </c>
      <c r="AN158" s="19">
        <v>870401.79753511946</v>
      </c>
      <c r="AO158" s="19">
        <v>873704.84345144778</v>
      </c>
      <c r="AP158" s="19">
        <v>876808.32881939085</v>
      </c>
      <c r="AQ158" s="19">
        <v>879636.09089666617</v>
      </c>
      <c r="AR158" s="19">
        <v>882090.29957294744</v>
      </c>
      <c r="AS158" s="19">
        <v>884094.13334175141</v>
      </c>
      <c r="AT158" s="19">
        <v>154793.29147099709</v>
      </c>
      <c r="AU158" s="19">
        <v>154895.26090633287</v>
      </c>
      <c r="AV158" s="19">
        <v>154890.84432052646</v>
      </c>
      <c r="AW158" s="19">
        <v>154777.43135201524</v>
      </c>
      <c r="AX158" s="19">
        <v>154554.27976756709</v>
      </c>
      <c r="AY158" s="19">
        <v>154220.50784652078</v>
      </c>
      <c r="AZ158" s="19">
        <v>153778.85577382907</v>
      </c>
      <c r="BA158" s="19">
        <v>153236.57741702968</v>
      </c>
      <c r="BB158" s="19">
        <v>152628.73857240676</v>
      </c>
      <c r="BC158" s="19">
        <v>151963.20993334142</v>
      </c>
      <c r="BD158" s="19">
        <v>151244.62537967961</v>
      </c>
      <c r="BE158" s="19">
        <v>150476.63761077318</v>
      </c>
      <c r="BF158" s="19">
        <v>149666.25300321582</v>
      </c>
      <c r="BG158" s="19">
        <v>148821.3239754684</v>
      </c>
      <c r="BH158" s="19">
        <v>147948.74686280068</v>
      </c>
      <c r="BI158" s="19">
        <v>147052.85555997113</v>
      </c>
      <c r="BJ158" s="19">
        <v>146138.25628777326</v>
      </c>
      <c r="BK158" s="19">
        <v>145212.56407748573</v>
      </c>
      <c r="BL158" s="19">
        <v>144283.91986181866</v>
      </c>
      <c r="BM158" s="19">
        <v>143358.70038036286</v>
      </c>
    </row>
    <row r="159" spans="1:65" x14ac:dyDescent="0.3">
      <c r="A159" s="2">
        <v>156</v>
      </c>
      <c r="B159" s="3" t="s">
        <v>141</v>
      </c>
      <c r="C159" s="1" t="s">
        <v>162</v>
      </c>
      <c r="D159" s="1" t="s">
        <v>178</v>
      </c>
      <c r="E159" s="19">
        <v>1228142.6674974943</v>
      </c>
      <c r="F159" s="19">
        <v>1187431.5960137295</v>
      </c>
      <c r="G159" s="19">
        <v>1124828.7611532607</v>
      </c>
      <c r="H159" s="19">
        <v>1054113.8409249533</v>
      </c>
      <c r="I159" s="19">
        <v>993546.01657323667</v>
      </c>
      <c r="J159" s="19">
        <v>955980.36872842256</v>
      </c>
      <c r="K159" s="19">
        <v>946377.24114987522</v>
      </c>
      <c r="L159" s="19">
        <v>960082.20279805514</v>
      </c>
      <c r="M159" s="19">
        <v>988558.33170194901</v>
      </c>
      <c r="N159" s="19">
        <v>1018762.3126809814</v>
      </c>
      <c r="O159" s="19">
        <v>1041141.0375568633</v>
      </c>
      <c r="P159" s="19">
        <v>1053373.21268703</v>
      </c>
      <c r="Q159" s="19">
        <v>1058338.7397186088</v>
      </c>
      <c r="R159" s="19">
        <v>1057866.5564049089</v>
      </c>
      <c r="S159" s="19">
        <v>1055424.1541495204</v>
      </c>
      <c r="T159" s="19">
        <v>1053568.740046205</v>
      </c>
      <c r="U159" s="19">
        <v>1052317.2445735403</v>
      </c>
      <c r="V159" s="19">
        <v>1050571.3268833088</v>
      </c>
      <c r="W159" s="19">
        <v>1048612.2927153946</v>
      </c>
      <c r="X159" s="19">
        <v>1046624.6391382259</v>
      </c>
      <c r="Y159" s="19">
        <v>1044751.536114937</v>
      </c>
      <c r="Z159" s="19">
        <v>876476.09473674744</v>
      </c>
      <c r="AA159" s="19">
        <v>875486.22479714337</v>
      </c>
      <c r="AB159" s="19">
        <v>874715.44978449342</v>
      </c>
      <c r="AC159" s="19">
        <v>873992.50718605763</v>
      </c>
      <c r="AD159" s="19">
        <v>873191.57535829965</v>
      </c>
      <c r="AE159" s="19">
        <v>872304.65250279917</v>
      </c>
      <c r="AF159" s="19">
        <v>871384.56608187268</v>
      </c>
      <c r="AG159" s="19">
        <v>870433.74283209501</v>
      </c>
      <c r="AH159" s="19">
        <v>869462.5945849272</v>
      </c>
      <c r="AI159" s="19">
        <v>868475.84460673039</v>
      </c>
      <c r="AJ159" s="19">
        <v>867463.85827037296</v>
      </c>
      <c r="AK159" s="19">
        <v>866411.14062572073</v>
      </c>
      <c r="AL159" s="19">
        <v>865309.4365804753</v>
      </c>
      <c r="AM159" s="19">
        <v>864149.81431094417</v>
      </c>
      <c r="AN159" s="19">
        <v>862922.18189918273</v>
      </c>
      <c r="AO159" s="19">
        <v>861621.54121346085</v>
      </c>
      <c r="AP159" s="19">
        <v>860234.82359479461</v>
      </c>
      <c r="AQ159" s="19">
        <v>858731.98503370013</v>
      </c>
      <c r="AR159" s="19">
        <v>857077.7394168129</v>
      </c>
      <c r="AS159" s="19">
        <v>855244.42784654954</v>
      </c>
      <c r="AT159" s="19">
        <v>168956.83701922622</v>
      </c>
      <c r="AU159" s="19">
        <v>168141.52442614202</v>
      </c>
      <c r="AV159" s="19">
        <v>167267.95726706067</v>
      </c>
      <c r="AW159" s="19">
        <v>166344.81356367521</v>
      </c>
      <c r="AX159" s="19">
        <v>165375.38098209904</v>
      </c>
      <c r="AY159" s="19">
        <v>164360.46509827208</v>
      </c>
      <c r="AZ159" s="19">
        <v>163302.42269067865</v>
      </c>
      <c r="BA159" s="19">
        <v>162206.62757515773</v>
      </c>
      <c r="BB159" s="19">
        <v>161079.76435411707</v>
      </c>
      <c r="BC159" s="19">
        <v>159927.70800088864</v>
      </c>
      <c r="BD159" s="19">
        <v>158753.40752505374</v>
      </c>
      <c r="BE159" s="19">
        <v>157559.17029255358</v>
      </c>
      <c r="BF159" s="19">
        <v>156349.5998373951</v>
      </c>
      <c r="BG159" s="19">
        <v>155129.54357165232</v>
      </c>
      <c r="BH159" s="19">
        <v>153903.04800758293</v>
      </c>
      <c r="BI159" s="19">
        <v>152672.67979629914</v>
      </c>
      <c r="BJ159" s="19">
        <v>151440.02909094995</v>
      </c>
      <c r="BK159" s="19">
        <v>150206.46046769616</v>
      </c>
      <c r="BL159" s="19">
        <v>148972.79082409531</v>
      </c>
      <c r="BM159" s="19">
        <v>147739.71378660121</v>
      </c>
    </row>
    <row r="160" spans="1:65" x14ac:dyDescent="0.3">
      <c r="A160" s="2">
        <v>157</v>
      </c>
      <c r="B160" s="3" t="s">
        <v>142</v>
      </c>
      <c r="C160" s="1" t="s">
        <v>162</v>
      </c>
      <c r="D160" s="1" t="s">
        <v>178</v>
      </c>
      <c r="E160" s="19">
        <v>1157173.3632431375</v>
      </c>
      <c r="F160" s="19">
        <v>1159329.2641201071</v>
      </c>
      <c r="G160" s="19">
        <v>1156952.0074718231</v>
      </c>
      <c r="H160" s="19">
        <v>1151241.3344879018</v>
      </c>
      <c r="I160" s="19">
        <v>1143431.1972642944</v>
      </c>
      <c r="J160" s="19">
        <v>1134531.4158882059</v>
      </c>
      <c r="K160" s="19">
        <v>1124659.9071126822</v>
      </c>
      <c r="L160" s="19">
        <v>1113836.8419503062</v>
      </c>
      <c r="M160" s="19">
        <v>1102892.3552950365</v>
      </c>
      <c r="N160" s="19">
        <v>1092814.1482299848</v>
      </c>
      <c r="O160" s="19">
        <v>1084315.3399092038</v>
      </c>
      <c r="P160" s="19">
        <v>1077785.5691031481</v>
      </c>
      <c r="Q160" s="19">
        <v>1073156.2622245119</v>
      </c>
      <c r="R160" s="19">
        <v>1070001.8810845229</v>
      </c>
      <c r="S160" s="19">
        <v>1067620.1559238988</v>
      </c>
      <c r="T160" s="19">
        <v>1065465.5995364606</v>
      </c>
      <c r="U160" s="19">
        <v>1063484.157949338</v>
      </c>
      <c r="V160" s="19">
        <v>1061772.4610748673</v>
      </c>
      <c r="W160" s="19">
        <v>1060102.1287900156</v>
      </c>
      <c r="X160" s="19">
        <v>1058220.1624529895</v>
      </c>
      <c r="Y160" s="19">
        <v>1055949.9756692289</v>
      </c>
      <c r="Z160" s="19">
        <v>879339.01899885025</v>
      </c>
      <c r="AA160" s="19">
        <v>876557.67878349137</v>
      </c>
      <c r="AB160" s="19">
        <v>873528.95763121406</v>
      </c>
      <c r="AC160" s="19">
        <v>870526.03033462423</v>
      </c>
      <c r="AD160" s="19">
        <v>867744.30343649839</v>
      </c>
      <c r="AE160" s="19">
        <v>865236.01764652145</v>
      </c>
      <c r="AF160" s="19">
        <v>862927.44706880394</v>
      </c>
      <c r="AG160" s="19">
        <v>860738.94545643439</v>
      </c>
      <c r="AH160" s="19">
        <v>858543.25530780083</v>
      </c>
      <c r="AI160" s="19">
        <v>856247.05738608632</v>
      </c>
      <c r="AJ160" s="19">
        <v>853830.1483947048</v>
      </c>
      <c r="AK160" s="19">
        <v>851322.27447909501</v>
      </c>
      <c r="AL160" s="19">
        <v>848738.29788989341</v>
      </c>
      <c r="AM160" s="19">
        <v>846106.08556501125</v>
      </c>
      <c r="AN160" s="19">
        <v>843445.58697942423</v>
      </c>
      <c r="AO160" s="19">
        <v>840754.67932085611</v>
      </c>
      <c r="AP160" s="19">
        <v>838017.43987631972</v>
      </c>
      <c r="AQ160" s="19">
        <v>835224.37581464427</v>
      </c>
      <c r="AR160" s="19">
        <v>832367.36398139223</v>
      </c>
      <c r="AS160" s="19">
        <v>829443.10373086284</v>
      </c>
      <c r="AT160" s="19">
        <v>138434.65212571376</v>
      </c>
      <c r="AU160" s="19">
        <v>137832.07608845702</v>
      </c>
      <c r="AV160" s="19">
        <v>137219.3773458733</v>
      </c>
      <c r="AW160" s="19">
        <v>136595.92739560426</v>
      </c>
      <c r="AX160" s="19">
        <v>135961.54255003831</v>
      </c>
      <c r="AY160" s="19">
        <v>135316.31796385758</v>
      </c>
      <c r="AZ160" s="19">
        <v>134660.59222515268</v>
      </c>
      <c r="BA160" s="19">
        <v>133994.77695417975</v>
      </c>
      <c r="BB160" s="19">
        <v>133319.2417191251</v>
      </c>
      <c r="BC160" s="19">
        <v>132634.60837916267</v>
      </c>
      <c r="BD160" s="19">
        <v>131941.35494352982</v>
      </c>
      <c r="BE160" s="19">
        <v>131240.17408917137</v>
      </c>
      <c r="BF160" s="19">
        <v>130531.99528325596</v>
      </c>
      <c r="BG160" s="19">
        <v>129818.03347843049</v>
      </c>
      <c r="BH160" s="19">
        <v>129099.39740068548</v>
      </c>
      <c r="BI160" s="19">
        <v>128376.78194136059</v>
      </c>
      <c r="BJ160" s="19">
        <v>127650.94838077662</v>
      </c>
      <c r="BK160" s="19">
        <v>126923.35953377836</v>
      </c>
      <c r="BL160" s="19">
        <v>126195.61763635761</v>
      </c>
      <c r="BM160" s="19">
        <v>125469.01067332691</v>
      </c>
    </row>
    <row r="161" spans="1:65" x14ac:dyDescent="0.3">
      <c r="A161" s="2">
        <v>158</v>
      </c>
      <c r="B161" s="3" t="s">
        <v>143</v>
      </c>
      <c r="C161" s="1" t="s">
        <v>162</v>
      </c>
      <c r="D161" s="1" t="s">
        <v>178</v>
      </c>
      <c r="E161" s="19">
        <v>3612969.9042238477</v>
      </c>
      <c r="F161" s="19">
        <v>3640877.0638314718</v>
      </c>
      <c r="G161" s="19">
        <v>3674472.7483371906</v>
      </c>
      <c r="H161" s="19">
        <v>3711251.1834973898</v>
      </c>
      <c r="I161" s="19">
        <v>3747186.4233459691</v>
      </c>
      <c r="J161" s="19">
        <v>3779250.1009297916</v>
      </c>
      <c r="K161" s="19">
        <v>3806753.0758218551</v>
      </c>
      <c r="L161" s="19">
        <v>3830225.0061667273</v>
      </c>
      <c r="M161" s="19">
        <v>3849383.6576165757</v>
      </c>
      <c r="N161" s="19">
        <v>3864225.5377035285</v>
      </c>
      <c r="O161" s="19">
        <v>3874892.3766623023</v>
      </c>
      <c r="P161" s="19">
        <v>3881564.0925727645</v>
      </c>
      <c r="Q161" s="19">
        <v>3885378.7231106246</v>
      </c>
      <c r="R161" s="19">
        <v>3886382.4833635022</v>
      </c>
      <c r="S161" s="19">
        <v>3886785.7653921936</v>
      </c>
      <c r="T161" s="19">
        <v>3888181.5282488144</v>
      </c>
      <c r="U161" s="19">
        <v>3891202.8704078132</v>
      </c>
      <c r="V161" s="19">
        <v>3895479.5390023449</v>
      </c>
      <c r="W161" s="19">
        <v>3900420.0014264677</v>
      </c>
      <c r="X161" s="19">
        <v>3904988.7524479819</v>
      </c>
      <c r="Y161" s="19">
        <v>3908444.1791123482</v>
      </c>
      <c r="Z161" s="19">
        <v>3253309.079121632</v>
      </c>
      <c r="AA161" s="19">
        <v>3252438.3817725265</v>
      </c>
      <c r="AB161" s="19">
        <v>3250783.0850267252</v>
      </c>
      <c r="AC161" s="19">
        <v>3248286.9597295038</v>
      </c>
      <c r="AD161" s="19">
        <v>3244936.2995389299</v>
      </c>
      <c r="AE161" s="19">
        <v>3242168.5228373087</v>
      </c>
      <c r="AF161" s="19">
        <v>3239822.9973188415</v>
      </c>
      <c r="AG161" s="19">
        <v>3236851.9219808015</v>
      </c>
      <c r="AH161" s="19">
        <v>3233693.4739981019</v>
      </c>
      <c r="AI161" s="19">
        <v>3230665.3087909394</v>
      </c>
      <c r="AJ161" s="19">
        <v>3227910.5384291802</v>
      </c>
      <c r="AK161" s="19">
        <v>3225359.1681646691</v>
      </c>
      <c r="AL161" s="19">
        <v>3225064.786643385</v>
      </c>
      <c r="AM161" s="19">
        <v>3224599.1500918097</v>
      </c>
      <c r="AN161" s="19">
        <v>3223756.5502957059</v>
      </c>
      <c r="AO161" s="19">
        <v>3222504.107626697</v>
      </c>
      <c r="AP161" s="19">
        <v>3220933.8511477173</v>
      </c>
      <c r="AQ161" s="19">
        <v>3219137.1658877414</v>
      </c>
      <c r="AR161" s="19">
        <v>3217250.2141840854</v>
      </c>
      <c r="AS161" s="19">
        <v>3215373.3636446116</v>
      </c>
      <c r="AT161" s="19">
        <v>411525.13931245886</v>
      </c>
      <c r="AU161" s="19">
        <v>411287.47583753488</v>
      </c>
      <c r="AV161" s="19">
        <v>411049.53889182647</v>
      </c>
      <c r="AW161" s="19">
        <v>410810.2693186446</v>
      </c>
      <c r="AX161" s="19">
        <v>410567.78754894668</v>
      </c>
      <c r="AY161" s="19">
        <v>410321.36432730767</v>
      </c>
      <c r="AZ161" s="19">
        <v>410067.90465897624</v>
      </c>
      <c r="BA161" s="19">
        <v>409805.45952201262</v>
      </c>
      <c r="BB161" s="19">
        <v>409524.17528656352</v>
      </c>
      <c r="BC161" s="19">
        <v>409215.79139861593</v>
      </c>
      <c r="BD161" s="19">
        <v>408876.29695333086</v>
      </c>
      <c r="BE161" s="19">
        <v>408502.51882144727</v>
      </c>
      <c r="BF161" s="19">
        <v>408088.25833185081</v>
      </c>
      <c r="BG161" s="19">
        <v>407626.94784490828</v>
      </c>
      <c r="BH161" s="19">
        <v>407113.07019606308</v>
      </c>
      <c r="BI161" s="19">
        <v>406544.22926034668</v>
      </c>
      <c r="BJ161" s="19">
        <v>405918.16347777948</v>
      </c>
      <c r="BK161" s="19">
        <v>405229.7810828035</v>
      </c>
      <c r="BL161" s="19">
        <v>404473.66474940215</v>
      </c>
      <c r="BM161" s="19">
        <v>403646.68475637567</v>
      </c>
    </row>
    <row r="162" spans="1:65" x14ac:dyDescent="0.3">
      <c r="A162" s="2">
        <v>159</v>
      </c>
      <c r="B162" s="3" t="s">
        <v>144</v>
      </c>
      <c r="C162" s="1" t="s">
        <v>162</v>
      </c>
      <c r="D162" s="1" t="s">
        <v>178</v>
      </c>
      <c r="E162" s="19">
        <v>19272722.936431456</v>
      </c>
      <c r="F162" s="19">
        <v>19279791.209723227</v>
      </c>
      <c r="G162" s="19">
        <v>19294695.740058925</v>
      </c>
      <c r="H162" s="19">
        <v>19311852.66820788</v>
      </c>
      <c r="I162" s="19">
        <v>19324045.721573923</v>
      </c>
      <c r="J162" s="19">
        <v>19327835.576850459</v>
      </c>
      <c r="K162" s="19">
        <v>19320572.988107137</v>
      </c>
      <c r="L162" s="19">
        <v>19306366.922038004</v>
      </c>
      <c r="M162" s="19">
        <v>19296691.272451069</v>
      </c>
      <c r="N162" s="19">
        <v>19307125.923464753</v>
      </c>
      <c r="O162" s="19">
        <v>19348432.632304288</v>
      </c>
      <c r="P162" s="19">
        <v>19423969.321384829</v>
      </c>
      <c r="Q162" s="19">
        <v>19531057.474528749</v>
      </c>
      <c r="R162" s="19">
        <v>19661262.53404434</v>
      </c>
      <c r="S162" s="19">
        <v>19802574.074589949</v>
      </c>
      <c r="T162" s="19">
        <v>19945888.558732599</v>
      </c>
      <c r="U162" s="19">
        <v>20089833.169095192</v>
      </c>
      <c r="V162" s="19">
        <v>20234124.278150667</v>
      </c>
      <c r="W162" s="19">
        <v>20372054.438252181</v>
      </c>
      <c r="X162" s="19">
        <v>20495799.062440284</v>
      </c>
      <c r="Y162" s="19">
        <v>20599919.695024185</v>
      </c>
      <c r="Z162" s="19">
        <v>17165141.651830677</v>
      </c>
      <c r="AA162" s="19">
        <v>17213979.101851113</v>
      </c>
      <c r="AB162" s="19">
        <v>17249182.814550832</v>
      </c>
      <c r="AC162" s="19">
        <v>17277507.654917862</v>
      </c>
      <c r="AD162" s="19">
        <v>17303971.173171259</v>
      </c>
      <c r="AE162" s="19">
        <v>17329918.872307561</v>
      </c>
      <c r="AF162" s="19">
        <v>17354147.400206991</v>
      </c>
      <c r="AG162" s="19">
        <v>17376156.143457625</v>
      </c>
      <c r="AH162" s="19">
        <v>17394707.751770511</v>
      </c>
      <c r="AI162" s="19">
        <v>17409029.6957011</v>
      </c>
      <c r="AJ162" s="19">
        <v>17419333.930209134</v>
      </c>
      <c r="AK162" s="19">
        <v>17426593.117039308</v>
      </c>
      <c r="AL162" s="19">
        <v>17431646.179766666</v>
      </c>
      <c r="AM162" s="19">
        <v>17435549.443034731</v>
      </c>
      <c r="AN162" s="19">
        <v>17439112.887733974</v>
      </c>
      <c r="AO162" s="19">
        <v>17442723.73383294</v>
      </c>
      <c r="AP162" s="19">
        <v>17446384.179741349</v>
      </c>
      <c r="AQ162" s="19">
        <v>17450026.884664442</v>
      </c>
      <c r="AR162" s="19">
        <v>17453412.199295145</v>
      </c>
      <c r="AS162" s="19">
        <v>17456363.541007634</v>
      </c>
      <c r="AT162" s="19">
        <v>2443686.5352925197</v>
      </c>
      <c r="AU162" s="19">
        <v>2444646.1212225822</v>
      </c>
      <c r="AV162" s="19">
        <v>2445575.7361190883</v>
      </c>
      <c r="AW162" s="19">
        <v>2446467.2990318644</v>
      </c>
      <c r="AX162" s="19">
        <v>2447310.9167167163</v>
      </c>
      <c r="AY162" s="19">
        <v>2448097.8037449108</v>
      </c>
      <c r="AZ162" s="19">
        <v>2448813.8727259459</v>
      </c>
      <c r="BA162" s="19">
        <v>2449432.2952967566</v>
      </c>
      <c r="BB162" s="19">
        <v>2449907.2874608734</v>
      </c>
      <c r="BC162" s="19">
        <v>2450210.8120343122</v>
      </c>
      <c r="BD162" s="19">
        <v>2450327.0780257215</v>
      </c>
      <c r="BE162" s="19">
        <v>2450244.6063231579</v>
      </c>
      <c r="BF162" s="19">
        <v>2449953.9698468288</v>
      </c>
      <c r="BG162" s="19">
        <v>2449447.4031274533</v>
      </c>
      <c r="BH162" s="19">
        <v>2448713.4901600941</v>
      </c>
      <c r="BI162" s="19">
        <v>2447750.4710596479</v>
      </c>
      <c r="BJ162" s="19">
        <v>2446539.5063482309</v>
      </c>
      <c r="BK162" s="19">
        <v>2445032.3491702722</v>
      </c>
      <c r="BL162" s="19">
        <v>2443168.0208634702</v>
      </c>
      <c r="BM162" s="19">
        <v>2440904.1887675431</v>
      </c>
    </row>
    <row r="163" spans="1:65" x14ac:dyDescent="0.3">
      <c r="A163" s="2">
        <v>160</v>
      </c>
      <c r="B163" s="3" t="s">
        <v>145</v>
      </c>
      <c r="C163" s="1" t="s">
        <v>162</v>
      </c>
      <c r="D163" s="1" t="s">
        <v>178</v>
      </c>
      <c r="E163" s="19">
        <v>129036.76491340458</v>
      </c>
      <c r="F163" s="19">
        <v>130534.24326574081</v>
      </c>
      <c r="G163" s="19">
        <v>132054.55855332507</v>
      </c>
      <c r="H163" s="19">
        <v>133548.05508105393</v>
      </c>
      <c r="I163" s="19">
        <v>134945.16803078703</v>
      </c>
      <c r="J163" s="19">
        <v>136197.64705728221</v>
      </c>
      <c r="K163" s="19">
        <v>137332.1938079065</v>
      </c>
      <c r="L163" s="19">
        <v>138351.11149493273</v>
      </c>
      <c r="M163" s="19">
        <v>139244.17229436955</v>
      </c>
      <c r="N163" s="19">
        <v>140036.0869412802</v>
      </c>
      <c r="O163" s="19">
        <v>140751.83943320106</v>
      </c>
      <c r="P163" s="19">
        <v>141387.01853306714</v>
      </c>
      <c r="Q163" s="19">
        <v>141947.55794029328</v>
      </c>
      <c r="R163" s="19">
        <v>142478.1165504758</v>
      </c>
      <c r="S163" s="19">
        <v>143035.25969553684</v>
      </c>
      <c r="T163" s="19">
        <v>143658.33717159624</v>
      </c>
      <c r="U163" s="19">
        <v>144369.56131396367</v>
      </c>
      <c r="V163" s="19">
        <v>145152.80963672893</v>
      </c>
      <c r="W163" s="19">
        <v>145967.05373143766</v>
      </c>
      <c r="X163" s="19">
        <v>146750.14590421828</v>
      </c>
      <c r="Y163" s="19">
        <v>147457.11495950527</v>
      </c>
      <c r="Z163" s="19">
        <v>122627.01250255624</v>
      </c>
      <c r="AA163" s="19">
        <v>123075.60430995113</v>
      </c>
      <c r="AB163" s="19">
        <v>123473.4401979449</v>
      </c>
      <c r="AC163" s="19">
        <v>123840.75787707584</v>
      </c>
      <c r="AD163" s="19">
        <v>124191.68495038744</v>
      </c>
      <c r="AE163" s="19">
        <v>124528.16113454469</v>
      </c>
      <c r="AF163" s="19">
        <v>124843.33276399788</v>
      </c>
      <c r="AG163" s="19">
        <v>125135.5187509707</v>
      </c>
      <c r="AH163" s="19">
        <v>125399.90213241173</v>
      </c>
      <c r="AI163" s="19">
        <v>125633.70264776771</v>
      </c>
      <c r="AJ163" s="19">
        <v>125836.98495426086</v>
      </c>
      <c r="AK163" s="19">
        <v>126009.81370911335</v>
      </c>
      <c r="AL163" s="19">
        <v>126150.50782454885</v>
      </c>
      <c r="AM163" s="19">
        <v>126255.57581057027</v>
      </c>
      <c r="AN163" s="19">
        <v>126323.46589384566</v>
      </c>
      <c r="AO163" s="19">
        <v>126353.88711687522</v>
      </c>
      <c r="AP163" s="19">
        <v>126347.13043715879</v>
      </c>
      <c r="AQ163" s="19">
        <v>126304.71529941724</v>
      </c>
      <c r="AR163" s="19">
        <v>126228.16114837145</v>
      </c>
      <c r="AS163" s="19">
        <v>126119.73098679731</v>
      </c>
      <c r="AT163" s="19">
        <v>16133.026424744219</v>
      </c>
      <c r="AU163" s="19">
        <v>16111.25406816388</v>
      </c>
      <c r="AV163" s="19">
        <v>16086.107596616253</v>
      </c>
      <c r="AW163" s="19">
        <v>16057.980311845989</v>
      </c>
      <c r="AX163" s="19">
        <v>16027.244815505921</v>
      </c>
      <c r="AY163" s="19">
        <v>15994.095688459191</v>
      </c>
      <c r="AZ163" s="19">
        <v>15958.822731991329</v>
      </c>
      <c r="BA163" s="19">
        <v>15921.678487222596</v>
      </c>
      <c r="BB163" s="19">
        <v>15883.043835842538</v>
      </c>
      <c r="BC163" s="19">
        <v>15843.283099467268</v>
      </c>
      <c r="BD163" s="19">
        <v>15802.537038721181</v>
      </c>
      <c r="BE163" s="19">
        <v>15761.008514504152</v>
      </c>
      <c r="BF163" s="19">
        <v>15718.904527734419</v>
      </c>
      <c r="BG163" s="19">
        <v>15676.560419899528</v>
      </c>
      <c r="BH163" s="19">
        <v>15634.162491825895</v>
      </c>
      <c r="BI163" s="19">
        <v>15591.868064211381</v>
      </c>
      <c r="BJ163" s="19">
        <v>15549.623316817248</v>
      </c>
      <c r="BK163" s="19">
        <v>15507.370289386383</v>
      </c>
      <c r="BL163" s="19">
        <v>15464.839880725074</v>
      </c>
      <c r="BM163" s="19">
        <v>15421.891330208928</v>
      </c>
    </row>
    <row r="164" spans="1:65" x14ac:dyDescent="0.3">
      <c r="A164" s="2">
        <v>161</v>
      </c>
      <c r="B164" s="3" t="s">
        <v>146</v>
      </c>
      <c r="C164" s="1" t="s">
        <v>162</v>
      </c>
      <c r="D164" s="1" t="s">
        <v>178</v>
      </c>
      <c r="E164" s="19">
        <v>216099.93574071053</v>
      </c>
      <c r="F164" s="19">
        <v>216830.81127850074</v>
      </c>
      <c r="G164" s="19">
        <v>217136.39987250214</v>
      </c>
      <c r="H164" s="19">
        <v>217146.55562124267</v>
      </c>
      <c r="I164" s="19">
        <v>217006.09015148596</v>
      </c>
      <c r="J164" s="19">
        <v>216827.04022487783</v>
      </c>
      <c r="K164" s="19">
        <v>216626.72046715577</v>
      </c>
      <c r="L164" s="19">
        <v>216394.01427485299</v>
      </c>
      <c r="M164" s="19">
        <v>216188.56398544711</v>
      </c>
      <c r="N164" s="19">
        <v>216075.84054196248</v>
      </c>
      <c r="O164" s="19">
        <v>216100.07891493663</v>
      </c>
      <c r="P164" s="19">
        <v>216291.28264089671</v>
      </c>
      <c r="Q164" s="19">
        <v>216640.98538949422</v>
      </c>
      <c r="R164" s="19">
        <v>217095.94993422471</v>
      </c>
      <c r="S164" s="19">
        <v>217315.00383414456</v>
      </c>
      <c r="T164" s="19">
        <v>217373.28401972598</v>
      </c>
      <c r="U164" s="19">
        <v>217388.5316531159</v>
      </c>
      <c r="V164" s="19">
        <v>217370.56558192024</v>
      </c>
      <c r="W164" s="19">
        <v>217316.53819279233</v>
      </c>
      <c r="X164" s="19">
        <v>217228.7675514131</v>
      </c>
      <c r="Y164" s="19">
        <v>217107.97937474129</v>
      </c>
      <c r="Z164" s="19">
        <v>182756.72926191145</v>
      </c>
      <c r="AA164" s="19">
        <v>182350.82428290485</v>
      </c>
      <c r="AB164" s="19">
        <v>181904.8189836262</v>
      </c>
      <c r="AC164" s="19">
        <v>181416.73812251171</v>
      </c>
      <c r="AD164" s="19">
        <v>180886.27656862888</v>
      </c>
      <c r="AE164" s="19">
        <v>180311.13802007085</v>
      </c>
      <c r="AF164" s="19">
        <v>179692.60780069587</v>
      </c>
      <c r="AG164" s="19">
        <v>179034.95671751726</v>
      </c>
      <c r="AH164" s="19">
        <v>178345.17259196937</v>
      </c>
      <c r="AI164" s="19">
        <v>177908.52782527439</v>
      </c>
      <c r="AJ164" s="19">
        <v>177636.83797633735</v>
      </c>
      <c r="AK164" s="19">
        <v>177340.63029161005</v>
      </c>
      <c r="AL164" s="19">
        <v>177019.88553535574</v>
      </c>
      <c r="AM164" s="19">
        <v>176674.14170237197</v>
      </c>
      <c r="AN164" s="19">
        <v>176302.82082488379</v>
      </c>
      <c r="AO164" s="19">
        <v>175906.50963305283</v>
      </c>
      <c r="AP164" s="19">
        <v>175485.48302326989</v>
      </c>
      <c r="AQ164" s="19">
        <v>175038.66038040334</v>
      </c>
      <c r="AR164" s="19">
        <v>174563.91974066163</v>
      </c>
      <c r="AS164" s="19">
        <v>174059.93738385497</v>
      </c>
      <c r="AT164" s="19">
        <v>24224.87370629171</v>
      </c>
      <c r="AU164" s="19">
        <v>23887.543846667748</v>
      </c>
      <c r="AV164" s="19">
        <v>23551.537854413014</v>
      </c>
      <c r="AW164" s="19">
        <v>23217.169765920433</v>
      </c>
      <c r="AX164" s="19">
        <v>22884.656878119116</v>
      </c>
      <c r="AY164" s="19">
        <v>22554.170277663463</v>
      </c>
      <c r="AZ164" s="19">
        <v>22226.036758292819</v>
      </c>
      <c r="BA164" s="19">
        <v>21900.559159204335</v>
      </c>
      <c r="BB164" s="19">
        <v>21578.057595251976</v>
      </c>
      <c r="BC164" s="19">
        <v>21466.271238648027</v>
      </c>
      <c r="BD164" s="19">
        <v>21380.584302203377</v>
      </c>
      <c r="BE164" s="19">
        <v>21292.514020506624</v>
      </c>
      <c r="BF164" s="19">
        <v>21202.278648617488</v>
      </c>
      <c r="BG164" s="19">
        <v>21110.087711393295</v>
      </c>
      <c r="BH164" s="19">
        <v>21016.207480006888</v>
      </c>
      <c r="BI164" s="19">
        <v>20920.816923607254</v>
      </c>
      <c r="BJ164" s="19">
        <v>20824.125567051702</v>
      </c>
      <c r="BK164" s="19">
        <v>20726.508809042956</v>
      </c>
      <c r="BL164" s="19">
        <v>20628.411889902833</v>
      </c>
      <c r="BM164" s="19">
        <v>20530.192747929272</v>
      </c>
    </row>
    <row r="165" spans="1:65" x14ac:dyDescent="0.3">
      <c r="A165" s="2">
        <v>162</v>
      </c>
      <c r="B165" s="3" t="s">
        <v>147</v>
      </c>
      <c r="C165" s="1" t="s">
        <v>162</v>
      </c>
      <c r="D165" s="1" t="s">
        <v>178</v>
      </c>
      <c r="E165" s="19">
        <v>3336995.0560510829</v>
      </c>
      <c r="F165" s="19">
        <v>3343917.8447648934</v>
      </c>
      <c r="G165" s="19">
        <v>3356684.4870886016</v>
      </c>
      <c r="H165" s="19">
        <v>3372998.4775718935</v>
      </c>
      <c r="I165" s="19">
        <v>3390490.2409127522</v>
      </c>
      <c r="J165" s="19">
        <v>3407378.4209655048</v>
      </c>
      <c r="K165" s="19">
        <v>3423179.2986890762</v>
      </c>
      <c r="L165" s="19">
        <v>3438341.5810189079</v>
      </c>
      <c r="M165" s="19">
        <v>3453185.5847695097</v>
      </c>
      <c r="N165" s="19">
        <v>3468297.039410715</v>
      </c>
      <c r="O165" s="19">
        <v>3484039.7422759915</v>
      </c>
      <c r="P165" s="19">
        <v>3500365.6480216524</v>
      </c>
      <c r="Q165" s="19">
        <v>3516757.2445947211</v>
      </c>
      <c r="R165" s="19">
        <v>3532671.6065341369</v>
      </c>
      <c r="S165" s="19">
        <v>3547186.0090366993</v>
      </c>
      <c r="T165" s="19">
        <v>3559620.7569792066</v>
      </c>
      <c r="U165" s="19">
        <v>3569700.0493536899</v>
      </c>
      <c r="V165" s="19">
        <v>3577608.4738046178</v>
      </c>
      <c r="W165" s="19">
        <v>3583793.3379182094</v>
      </c>
      <c r="X165" s="19">
        <v>3588919.6957424716</v>
      </c>
      <c r="Y165" s="19">
        <v>3593519.5955117079</v>
      </c>
      <c r="Z165" s="19">
        <v>2987570.3341904618</v>
      </c>
      <c r="AA165" s="19">
        <v>2988628.6317278785</v>
      </c>
      <c r="AB165" s="19">
        <v>2989169.4699745858</v>
      </c>
      <c r="AC165" s="19">
        <v>2989844.4781095018</v>
      </c>
      <c r="AD165" s="19">
        <v>2992310.3888915549</v>
      </c>
      <c r="AE165" s="19">
        <v>2994010.9533652514</v>
      </c>
      <c r="AF165" s="19">
        <v>2995029.6329337549</v>
      </c>
      <c r="AG165" s="19">
        <v>2995420.709437727</v>
      </c>
      <c r="AH165" s="19">
        <v>2996042.506476277</v>
      </c>
      <c r="AI165" s="19">
        <v>2996995.8062309399</v>
      </c>
      <c r="AJ165" s="19">
        <v>2997498.5158505193</v>
      </c>
      <c r="AK165" s="19">
        <v>2997574.601446765</v>
      </c>
      <c r="AL165" s="19">
        <v>2997272.4377992135</v>
      </c>
      <c r="AM165" s="19">
        <v>2996643.5997080049</v>
      </c>
      <c r="AN165" s="19">
        <v>2995730.5725530558</v>
      </c>
      <c r="AO165" s="19">
        <v>2994552.3862441215</v>
      </c>
      <c r="AP165" s="19">
        <v>2993118.028073106</v>
      </c>
      <c r="AQ165" s="19">
        <v>2991442.0002610404</v>
      </c>
      <c r="AR165" s="19">
        <v>2989534.0390408216</v>
      </c>
      <c r="AS165" s="19">
        <v>2987395.3018667097</v>
      </c>
      <c r="AT165" s="19">
        <v>382264.20722682675</v>
      </c>
      <c r="AU165" s="19">
        <v>381929.80911534769</v>
      </c>
      <c r="AV165" s="19">
        <v>381558.61653074587</v>
      </c>
      <c r="AW165" s="19">
        <v>381143.06568026432</v>
      </c>
      <c r="AX165" s="19">
        <v>380676.60854273842</v>
      </c>
      <c r="AY165" s="19">
        <v>380156.450656406</v>
      </c>
      <c r="AZ165" s="19">
        <v>379579.56650416442</v>
      </c>
      <c r="BA165" s="19">
        <v>378951.49705465575</v>
      </c>
      <c r="BB165" s="19">
        <v>378264.36026908766</v>
      </c>
      <c r="BC165" s="19">
        <v>377512.7677625338</v>
      </c>
      <c r="BD165" s="19">
        <v>376693.61118673143</v>
      </c>
      <c r="BE165" s="19">
        <v>375806.13634217234</v>
      </c>
      <c r="BF165" s="19">
        <v>374850.86637302401</v>
      </c>
      <c r="BG165" s="19">
        <v>373829.61484573444</v>
      </c>
      <c r="BH165" s="19">
        <v>372743.85964257683</v>
      </c>
      <c r="BI165" s="19">
        <v>371594.52498491434</v>
      </c>
      <c r="BJ165" s="19">
        <v>370381.10952625272</v>
      </c>
      <c r="BK165" s="19">
        <v>369102.48414709687</v>
      </c>
      <c r="BL165" s="19">
        <v>367756.8919549507</v>
      </c>
      <c r="BM165" s="19">
        <v>366344.14113028598</v>
      </c>
    </row>
    <row r="166" spans="1:65" x14ac:dyDescent="0.3">
      <c r="A166" s="2">
        <v>163</v>
      </c>
      <c r="B166" s="3" t="s">
        <v>148</v>
      </c>
      <c r="C166" s="1" t="s">
        <v>162</v>
      </c>
      <c r="D166" s="1" t="s">
        <v>178</v>
      </c>
      <c r="E166" s="19">
        <v>2401367.9597340981</v>
      </c>
      <c r="F166" s="19">
        <v>2433701.9963909187</v>
      </c>
      <c r="G166" s="19">
        <v>2471764.5560974642</v>
      </c>
      <c r="H166" s="19">
        <v>2511268.638058471</v>
      </c>
      <c r="I166" s="19">
        <v>2545380.9268375025</v>
      </c>
      <c r="J166" s="19">
        <v>2569207.8046011054</v>
      </c>
      <c r="K166" s="19">
        <v>2581030.4142441037</v>
      </c>
      <c r="L166" s="19">
        <v>2582405.0169776147</v>
      </c>
      <c r="M166" s="19">
        <v>2575774.9034154909</v>
      </c>
      <c r="N166" s="19">
        <v>2565040.1367790578</v>
      </c>
      <c r="O166" s="19">
        <v>2553178.8091560663</v>
      </c>
      <c r="P166" s="19">
        <v>2540812.232682833</v>
      </c>
      <c r="Q166" s="19">
        <v>2527360.641531521</v>
      </c>
      <c r="R166" s="19">
        <v>2513203.3468846292</v>
      </c>
      <c r="S166" s="19">
        <v>2498532.9852843415</v>
      </c>
      <c r="T166" s="19">
        <v>2483547.2202022811</v>
      </c>
      <c r="U166" s="19">
        <v>2468566.733625724</v>
      </c>
      <c r="V166" s="19">
        <v>2453964.8935374306</v>
      </c>
      <c r="W166" s="19">
        <v>2438779.4739293708</v>
      </c>
      <c r="X166" s="19">
        <v>2424511.2925204029</v>
      </c>
      <c r="Y166" s="19">
        <v>2411302.3563016448</v>
      </c>
      <c r="Z166" s="19">
        <v>2005941.2949770696</v>
      </c>
      <c r="AA166" s="19">
        <v>1997066.7130166998</v>
      </c>
      <c r="AB166" s="19">
        <v>1988847.4086577741</v>
      </c>
      <c r="AC166" s="19">
        <v>1980678.0759575495</v>
      </c>
      <c r="AD166" s="19">
        <v>1972109.3625158584</v>
      </c>
      <c r="AE166" s="19">
        <v>1962985.8438754072</v>
      </c>
      <c r="AF166" s="19">
        <v>1953400.2316372616</v>
      </c>
      <c r="AG166" s="19">
        <v>1943454.5375919447</v>
      </c>
      <c r="AH166" s="19">
        <v>1933344.7887304297</v>
      </c>
      <c r="AI166" s="19">
        <v>1923209.3029809666</v>
      </c>
      <c r="AJ166" s="19">
        <v>1913044.516406764</v>
      </c>
      <c r="AK166" s="19">
        <v>1902765.7599058866</v>
      </c>
      <c r="AL166" s="19">
        <v>1892341.6300229174</v>
      </c>
      <c r="AM166" s="19">
        <v>1881725.9533557931</v>
      </c>
      <c r="AN166" s="19">
        <v>1870882.0670549392</v>
      </c>
      <c r="AO166" s="19">
        <v>1859800.6768568547</v>
      </c>
      <c r="AP166" s="19">
        <v>1848482.9439346488</v>
      </c>
      <c r="AQ166" s="19">
        <v>1836913.6179484185</v>
      </c>
      <c r="AR166" s="19">
        <v>1825076.860201512</v>
      </c>
      <c r="AS166" s="19">
        <v>1812962.5509114368</v>
      </c>
      <c r="AT166" s="19">
        <v>322537.77641127835</v>
      </c>
      <c r="AU166" s="19">
        <v>320349.25520453334</v>
      </c>
      <c r="AV166" s="19">
        <v>318088.93754788861</v>
      </c>
      <c r="AW166" s="19">
        <v>315758.21796747186</v>
      </c>
      <c r="AX166" s="19">
        <v>313359.12472232111</v>
      </c>
      <c r="AY166" s="19">
        <v>310893.1147924696</v>
      </c>
      <c r="AZ166" s="19">
        <v>308363.19132276962</v>
      </c>
      <c r="BA166" s="19">
        <v>305775.78520940436</v>
      </c>
      <c r="BB166" s="19">
        <v>303140.31815710932</v>
      </c>
      <c r="BC166" s="19">
        <v>300463.69129744865</v>
      </c>
      <c r="BD166" s="19">
        <v>297750.26645276253</v>
      </c>
      <c r="BE166" s="19">
        <v>295002.99449139915</v>
      </c>
      <c r="BF166" s="19">
        <v>292225.07306540292</v>
      </c>
      <c r="BG166" s="19">
        <v>289419.35910475167</v>
      </c>
      <c r="BH166" s="19">
        <v>286589.06947198114</v>
      </c>
      <c r="BI166" s="19">
        <v>283736.38729567907</v>
      </c>
      <c r="BJ166" s="19">
        <v>280865.34761184169</v>
      </c>
      <c r="BK166" s="19">
        <v>277982.72227811441</v>
      </c>
      <c r="BL166" s="19">
        <v>275096.60259987635</v>
      </c>
      <c r="BM166" s="19">
        <v>272212.94581563014</v>
      </c>
    </row>
    <row r="167" spans="1:65" x14ac:dyDescent="0.3">
      <c r="A167" s="2">
        <v>164</v>
      </c>
      <c r="B167" s="3" t="s">
        <v>149</v>
      </c>
      <c r="C167" s="1" t="s">
        <v>162</v>
      </c>
      <c r="D167" s="1" t="s">
        <v>178</v>
      </c>
      <c r="E167" s="19">
        <v>12505742.609847076</v>
      </c>
      <c r="F167" s="19">
        <v>12539856.994576398</v>
      </c>
      <c r="G167" s="19">
        <v>12576727.506100396</v>
      </c>
      <c r="H167" s="19">
        <v>12616809.491347944</v>
      </c>
      <c r="I167" s="19">
        <v>12656348.455345126</v>
      </c>
      <c r="J167" s="19">
        <v>12693671.629504414</v>
      </c>
      <c r="K167" s="19">
        <v>12726109.578371873</v>
      </c>
      <c r="L167" s="19">
        <v>12757549.272480948</v>
      </c>
      <c r="M167" s="19">
        <v>12800631.201556077</v>
      </c>
      <c r="N167" s="19">
        <v>12872269.931235829</v>
      </c>
      <c r="O167" s="19">
        <v>12983701.612015735</v>
      </c>
      <c r="P167" s="19">
        <v>13138911.739345923</v>
      </c>
      <c r="Q167" s="19">
        <v>13335088.496791543</v>
      </c>
      <c r="R167" s="19">
        <v>13558673.971132947</v>
      </c>
      <c r="S167" s="19">
        <v>13790632.891377758</v>
      </c>
      <c r="T167" s="19">
        <v>14017190.218981471</v>
      </c>
      <c r="U167" s="19">
        <v>14235477.540502228</v>
      </c>
      <c r="V167" s="19">
        <v>14445735.119119443</v>
      </c>
      <c r="W167" s="19">
        <v>14641184.962300576</v>
      </c>
      <c r="X167" s="19">
        <v>14814600.384607729</v>
      </c>
      <c r="Y167" s="19">
        <v>14961219.865095755</v>
      </c>
      <c r="Z167" s="19">
        <v>12485829.057038724</v>
      </c>
      <c r="AA167" s="19">
        <v>12557071.609915817</v>
      </c>
      <c r="AB167" s="19">
        <v>12610051.868731376</v>
      </c>
      <c r="AC167" s="19">
        <v>12654181.827135352</v>
      </c>
      <c r="AD167" s="19">
        <v>12696487.440967793</v>
      </c>
      <c r="AE167" s="19">
        <v>12739074.339753048</v>
      </c>
      <c r="AF167" s="19">
        <v>12780540.106348803</v>
      </c>
      <c r="AG167" s="19">
        <v>12820245.525083121</v>
      </c>
      <c r="AH167" s="19">
        <v>12856454.012039263</v>
      </c>
      <c r="AI167" s="19">
        <v>12888007.458455013</v>
      </c>
      <c r="AJ167" s="19">
        <v>12915363.484640963</v>
      </c>
      <c r="AK167" s="19">
        <v>12939730.325940972</v>
      </c>
      <c r="AL167" s="19">
        <v>12961496.126785146</v>
      </c>
      <c r="AM167" s="19">
        <v>12981086.446509931</v>
      </c>
      <c r="AN167" s="19">
        <v>12998890.055736335</v>
      </c>
      <c r="AO167" s="19">
        <v>13015133.385094237</v>
      </c>
      <c r="AP167" s="19">
        <v>13030057.612009224</v>
      </c>
      <c r="AQ167" s="19">
        <v>13044068.195089823</v>
      </c>
      <c r="AR167" s="19">
        <v>13057607.0998741</v>
      </c>
      <c r="AS167" s="19">
        <v>13071010.935280988</v>
      </c>
      <c r="AT167" s="19">
        <v>1675599.4673594616</v>
      </c>
      <c r="AU167" s="19">
        <v>1677325.1992399159</v>
      </c>
      <c r="AV167" s="19">
        <v>1679060.9348634186</v>
      </c>
      <c r="AW167" s="19">
        <v>1680801.5500681994</v>
      </c>
      <c r="AX167" s="19">
        <v>1682536.5319026464</v>
      </c>
      <c r="AY167" s="19">
        <v>1684261.959059865</v>
      </c>
      <c r="AZ167" s="19">
        <v>1685960.1816493149</v>
      </c>
      <c r="BA167" s="19">
        <v>1687585.7317566997</v>
      </c>
      <c r="BB167" s="19">
        <v>1689090.034092627</v>
      </c>
      <c r="BC167" s="19">
        <v>1690420.5359275851</v>
      </c>
      <c r="BD167" s="19">
        <v>1691550.4857691403</v>
      </c>
      <c r="BE167" s="19">
        <v>1692457.0414032061</v>
      </c>
      <c r="BF167" s="19">
        <v>1693097.1887394313</v>
      </c>
      <c r="BG167" s="19">
        <v>1693424.3973417149</v>
      </c>
      <c r="BH167" s="19">
        <v>1693398.08689607</v>
      </c>
      <c r="BI167" s="19">
        <v>1692999.933913226</v>
      </c>
      <c r="BJ167" s="19">
        <v>1692210.4481346833</v>
      </c>
      <c r="BK167" s="19">
        <v>1690989.5343979215</v>
      </c>
      <c r="BL167" s="19">
        <v>1689293.3646807927</v>
      </c>
      <c r="BM167" s="19">
        <v>1687093.2789611276</v>
      </c>
    </row>
    <row r="168" spans="1:65" x14ac:dyDescent="0.3">
      <c r="A168" s="2">
        <v>165</v>
      </c>
      <c r="B168" s="1" t="s">
        <v>150</v>
      </c>
      <c r="C168" s="1" t="s">
        <v>162</v>
      </c>
      <c r="D168" s="1" t="s">
        <v>179</v>
      </c>
      <c r="E168" s="19">
        <v>2417609.2300029136</v>
      </c>
      <c r="F168" s="19">
        <v>2435601.5001606569</v>
      </c>
      <c r="G168" s="19">
        <v>2457907.1389505491</v>
      </c>
      <c r="H168" s="19">
        <v>2481601.0615332518</v>
      </c>
      <c r="I168" s="19">
        <v>2502363.3035639683</v>
      </c>
      <c r="J168" s="19">
        <v>2517225.4531944273</v>
      </c>
      <c r="K168" s="19">
        <v>2524782.4340990465</v>
      </c>
      <c r="L168" s="19">
        <v>2526288.9479363561</v>
      </c>
      <c r="M168" s="19">
        <v>2524689.7908708453</v>
      </c>
      <c r="N168" s="19">
        <v>2524308.9832315221</v>
      </c>
      <c r="O168" s="19">
        <v>2528223.76612532</v>
      </c>
      <c r="P168" s="19">
        <v>2537426.0740839727</v>
      </c>
      <c r="Q168" s="19">
        <v>2550815.6740066083</v>
      </c>
      <c r="R168" s="19">
        <v>2566776.0856054234</v>
      </c>
      <c r="S168" s="19">
        <v>2582836.9112433158</v>
      </c>
      <c r="T168" s="19">
        <v>2597199.530406822</v>
      </c>
      <c r="U168" s="19">
        <v>2609463.6515698386</v>
      </c>
      <c r="V168" s="19">
        <v>2620240.3637183816</v>
      </c>
      <c r="W168" s="19">
        <v>2629944.3249020791</v>
      </c>
      <c r="X168" s="19">
        <v>2639306.7494711736</v>
      </c>
      <c r="Y168" s="19">
        <v>2648868.2963306685</v>
      </c>
      <c r="Z168" s="19">
        <v>2201755.7550096279</v>
      </c>
      <c r="AA168" s="19">
        <v>2209895.1718149497</v>
      </c>
      <c r="AB168" s="19">
        <v>2218148.6981684403</v>
      </c>
      <c r="AC168" s="19">
        <v>2226503.5261758338</v>
      </c>
      <c r="AD168" s="19">
        <v>2234950.2068759203</v>
      </c>
      <c r="AE168" s="19">
        <v>2243504.2164742714</v>
      </c>
      <c r="AF168" s="19">
        <v>2252182.8832984203</v>
      </c>
      <c r="AG168" s="19">
        <v>2260974.4353867276</v>
      </c>
      <c r="AH168" s="19">
        <v>2269856.0508295586</v>
      </c>
      <c r="AI168" s="19">
        <v>2278805.4099876443</v>
      </c>
      <c r="AJ168" s="19">
        <v>2287814.7904541478</v>
      </c>
      <c r="AK168" s="19">
        <v>2296866.612766352</v>
      </c>
      <c r="AL168" s="19">
        <v>2305911.1521582883</v>
      </c>
      <c r="AM168" s="19">
        <v>2314886.1584968008</v>
      </c>
      <c r="AN168" s="19">
        <v>2323740.9652589904</v>
      </c>
      <c r="AO168" s="19">
        <v>2332457.6790631614</v>
      </c>
      <c r="AP168" s="19">
        <v>2341026.0033668666</v>
      </c>
      <c r="AQ168" s="19">
        <v>2349415.1113265576</v>
      </c>
      <c r="AR168" s="19">
        <v>2357593.0145984688</v>
      </c>
      <c r="AS168" s="19">
        <v>2365539.0259220111</v>
      </c>
      <c r="AT168" s="19">
        <v>303918.04610486224</v>
      </c>
      <c r="AU168" s="19">
        <v>304873.16468414408</v>
      </c>
      <c r="AV168" s="19">
        <v>305801.37296589534</v>
      </c>
      <c r="AW168" s="19">
        <v>306708.42365937302</v>
      </c>
      <c r="AX168" s="19">
        <v>307598.95189649402</v>
      </c>
      <c r="AY168" s="19">
        <v>308473.93857247767</v>
      </c>
      <c r="AZ168" s="19">
        <v>309333.44800832192</v>
      </c>
      <c r="BA168" s="19">
        <v>310179.67113802058</v>
      </c>
      <c r="BB168" s="19">
        <v>311010.63009088568</v>
      </c>
      <c r="BC168" s="19">
        <v>311828.26253698138</v>
      </c>
      <c r="BD168" s="19">
        <v>312633.08706435392</v>
      </c>
      <c r="BE168" s="19">
        <v>313425.49361905368</v>
      </c>
      <c r="BF168" s="19">
        <v>314207.54047301598</v>
      </c>
      <c r="BG168" s="19">
        <v>314981.45876085822</v>
      </c>
      <c r="BH168" s="19">
        <v>315747.99219411972</v>
      </c>
      <c r="BI168" s="19">
        <v>316509.25130554673</v>
      </c>
      <c r="BJ168" s="19">
        <v>317262.88837871281</v>
      </c>
      <c r="BK168" s="19">
        <v>317999.87435352645</v>
      </c>
      <c r="BL168" s="19">
        <v>318707.90381906112</v>
      </c>
      <c r="BM168" s="19">
        <v>319378.29344058927</v>
      </c>
    </row>
    <row r="169" spans="1:65" x14ac:dyDescent="0.3">
      <c r="A169" s="2">
        <v>166</v>
      </c>
      <c r="B169" s="1" t="s">
        <v>151</v>
      </c>
      <c r="C169" s="1" t="s">
        <v>162</v>
      </c>
      <c r="D169" s="1" t="s">
        <v>179</v>
      </c>
      <c r="E169" s="19">
        <v>3375286.8079369431</v>
      </c>
      <c r="F169" s="19">
        <v>3387026.727207019</v>
      </c>
      <c r="G169" s="19">
        <v>3400800.0522372811</v>
      </c>
      <c r="H169" s="19">
        <v>3415357.586990993</v>
      </c>
      <c r="I169" s="19">
        <v>3428977.0406540572</v>
      </c>
      <c r="J169" s="19">
        <v>3440494.5834025634</v>
      </c>
      <c r="K169" s="19">
        <v>3449486.0743637159</v>
      </c>
      <c r="L169" s="19">
        <v>3456552.2976789358</v>
      </c>
      <c r="M169" s="19">
        <v>3462837.4940323038</v>
      </c>
      <c r="N169" s="19">
        <v>3470002.0040568346</v>
      </c>
      <c r="O169" s="19">
        <v>3479275.0936392685</v>
      </c>
      <c r="P169" s="19">
        <v>3490686.6958946232</v>
      </c>
      <c r="Q169" s="19">
        <v>3504058.8414036096</v>
      </c>
      <c r="R169" s="19">
        <v>3520066.4650748498</v>
      </c>
      <c r="S169" s="19">
        <v>3539473.8843718152</v>
      </c>
      <c r="T169" s="19">
        <v>3562632.9081210094</v>
      </c>
      <c r="U169" s="19">
        <v>3590044.631823841</v>
      </c>
      <c r="V169" s="19">
        <v>3621075.0796822361</v>
      </c>
      <c r="W169" s="19">
        <v>3653525.1528828745</v>
      </c>
      <c r="X169" s="19">
        <v>3684397.9782621884</v>
      </c>
      <c r="Y169" s="19">
        <v>3711531.4376654103</v>
      </c>
      <c r="Z169" s="19">
        <v>3101779.0824967576</v>
      </c>
      <c r="AA169" s="19">
        <v>3117160.6429483132</v>
      </c>
      <c r="AB169" s="19">
        <v>3129972.7925483305</v>
      </c>
      <c r="AC169" s="19">
        <v>3141525.7621304933</v>
      </c>
      <c r="AD169" s="19">
        <v>3152801.2255208041</v>
      </c>
      <c r="AE169" s="19">
        <v>3163942.3579111346</v>
      </c>
      <c r="AF169" s="19">
        <v>3174673.3527052281</v>
      </c>
      <c r="AG169" s="19">
        <v>3185078.3713590242</v>
      </c>
      <c r="AH169" s="19">
        <v>3195184.670350024</v>
      </c>
      <c r="AI169" s="19">
        <v>3205016.3272824888</v>
      </c>
      <c r="AJ169" s="19">
        <v>3214675.7585280072</v>
      </c>
      <c r="AK169" s="19">
        <v>3224236.7076510005</v>
      </c>
      <c r="AL169" s="19">
        <v>3233646.8648759378</v>
      </c>
      <c r="AM169" s="19">
        <v>3242806.5205945857</v>
      </c>
      <c r="AN169" s="19">
        <v>3251645.991387554</v>
      </c>
      <c r="AO169" s="19">
        <v>3260168.1099141692</v>
      </c>
      <c r="AP169" s="19">
        <v>3268415.019850384</v>
      </c>
      <c r="AQ169" s="19">
        <v>3276399.4366891705</v>
      </c>
      <c r="AR169" s="19">
        <v>3284141.6296816929</v>
      </c>
      <c r="AS169" s="19">
        <v>3291658.1541480077</v>
      </c>
      <c r="AT169" s="19">
        <v>473334.7108264984</v>
      </c>
      <c r="AU169" s="19">
        <v>474350.01563732303</v>
      </c>
      <c r="AV169" s="19">
        <v>475337.13221340417</v>
      </c>
      <c r="AW169" s="19">
        <v>476299.75004333258</v>
      </c>
      <c r="AX169" s="19">
        <v>477240.51995918073</v>
      </c>
      <c r="AY169" s="19">
        <v>478160.995429829</v>
      </c>
      <c r="AZ169" s="19">
        <v>479060.77905626141</v>
      </c>
      <c r="BA169" s="19">
        <v>479938.50703730993</v>
      </c>
      <c r="BB169" s="19">
        <v>480792.31882303581</v>
      </c>
      <c r="BC169" s="19">
        <v>481620.41708607192</v>
      </c>
      <c r="BD169" s="19">
        <v>482422.02960787597</v>
      </c>
      <c r="BE169" s="19">
        <v>483197.69378029893</v>
      </c>
      <c r="BF169" s="19">
        <v>483947.91989980428</v>
      </c>
      <c r="BG169" s="19">
        <v>484673.76468650287</v>
      </c>
      <c r="BH169" s="19">
        <v>485375.58489632938</v>
      </c>
      <c r="BI169" s="19">
        <v>486054.77142583934</v>
      </c>
      <c r="BJ169" s="19">
        <v>486710.33980928897</v>
      </c>
      <c r="BK169" s="19">
        <v>487337.79672825948</v>
      </c>
      <c r="BL169" s="19">
        <v>487931.05475237046</v>
      </c>
      <c r="BM169" s="19">
        <v>488486.3114955831</v>
      </c>
    </row>
    <row r="170" spans="1:65" x14ac:dyDescent="0.3">
      <c r="A170" s="2">
        <v>167</v>
      </c>
      <c r="B170" s="1" t="s">
        <v>152</v>
      </c>
      <c r="C170" s="1" t="s">
        <v>162</v>
      </c>
      <c r="D170" s="1" t="s">
        <v>179</v>
      </c>
      <c r="E170" s="19">
        <v>2391551.9833315504</v>
      </c>
      <c r="F170" s="19">
        <v>2372680.3051266517</v>
      </c>
      <c r="G170" s="19">
        <v>2349384.983066218</v>
      </c>
      <c r="H170" s="19">
        <v>2323215.9707477633</v>
      </c>
      <c r="I170" s="19">
        <v>2296855.863146225</v>
      </c>
      <c r="J170" s="19">
        <v>2272450.0321879359</v>
      </c>
      <c r="K170" s="19">
        <v>2250739.2763131605</v>
      </c>
      <c r="L170" s="19">
        <v>2231356.1310754339</v>
      </c>
      <c r="M170" s="19">
        <v>2213747.1533619724</v>
      </c>
      <c r="N170" s="19">
        <v>2196885.9195657559</v>
      </c>
      <c r="O170" s="19">
        <v>2180019.003222194</v>
      </c>
      <c r="P170" s="19">
        <v>2163329.191906888</v>
      </c>
      <c r="Q170" s="19">
        <v>2147347.1859626407</v>
      </c>
      <c r="R170" s="19">
        <v>2131601.4957370046</v>
      </c>
      <c r="S170" s="19">
        <v>2116117.1143927565</v>
      </c>
      <c r="T170" s="19">
        <v>2100897.7262476576</v>
      </c>
      <c r="U170" s="19">
        <v>2085893.5490903435</v>
      </c>
      <c r="V170" s="19">
        <v>2071048.5297418698</v>
      </c>
      <c r="W170" s="19">
        <v>2056385.9992248325</v>
      </c>
      <c r="X170" s="19">
        <v>2041941.0839074075</v>
      </c>
      <c r="Y170" s="19">
        <v>2027737.6283359765</v>
      </c>
      <c r="Z170" s="19">
        <v>1733522.0410000475</v>
      </c>
      <c r="AA170" s="19">
        <v>1721558.2757645187</v>
      </c>
      <c r="AB170" s="19">
        <v>1709661.7855172588</v>
      </c>
      <c r="AC170" s="19">
        <v>1697725.4525007196</v>
      </c>
      <c r="AD170" s="19">
        <v>1685665.1499342304</v>
      </c>
      <c r="AE170" s="19">
        <v>1673443.0217162729</v>
      </c>
      <c r="AF170" s="19">
        <v>1661057.1167333366</v>
      </c>
      <c r="AG170" s="19">
        <v>1648501.1390005858</v>
      </c>
      <c r="AH170" s="19">
        <v>1635781.8855021959</v>
      </c>
      <c r="AI170" s="19">
        <v>1622904.2071340908</v>
      </c>
      <c r="AJ170" s="19">
        <v>1609865.3552401261</v>
      </c>
      <c r="AK170" s="19">
        <v>1596654.8804656942</v>
      </c>
      <c r="AL170" s="19">
        <v>1583265.1844472319</v>
      </c>
      <c r="AM170" s="19">
        <v>1569688.8264040435</v>
      </c>
      <c r="AN170" s="19">
        <v>1555926.7565141509</v>
      </c>
      <c r="AO170" s="19">
        <v>1541984.0762800211</v>
      </c>
      <c r="AP170" s="19">
        <v>1527883.0257928772</v>
      </c>
      <c r="AQ170" s="19">
        <v>1513665.5343035473</v>
      </c>
      <c r="AR170" s="19">
        <v>1499385.7667898443</v>
      </c>
      <c r="AS170" s="19">
        <v>1485091.5863519933</v>
      </c>
      <c r="AT170" s="19">
        <v>465414.73467137245</v>
      </c>
      <c r="AU170" s="19">
        <v>460652.18458051456</v>
      </c>
      <c r="AV170" s="19">
        <v>455921.71505740506</v>
      </c>
      <c r="AW170" s="19">
        <v>451238.86000574578</v>
      </c>
      <c r="AX170" s="19">
        <v>446615.74479761778</v>
      </c>
      <c r="AY170" s="19">
        <v>442057.89683858393</v>
      </c>
      <c r="AZ170" s="19">
        <v>437566.05972194194</v>
      </c>
      <c r="BA170" s="19">
        <v>433144.59843498643</v>
      </c>
      <c r="BB170" s="19">
        <v>428791.80531565653</v>
      </c>
      <c r="BC170" s="19">
        <v>424505.67585769156</v>
      </c>
      <c r="BD170" s="19">
        <v>420287.88871119276</v>
      </c>
      <c r="BE170" s="19">
        <v>416136.21752661729</v>
      </c>
      <c r="BF170" s="19">
        <v>412038.99693093169</v>
      </c>
      <c r="BG170" s="19">
        <v>407980.9694116491</v>
      </c>
      <c r="BH170" s="19">
        <v>403950.1659550129</v>
      </c>
      <c r="BI170" s="19">
        <v>399942.30785507755</v>
      </c>
      <c r="BJ170" s="19">
        <v>395957.39996106166</v>
      </c>
      <c r="BK170" s="19">
        <v>391993.59276810446</v>
      </c>
      <c r="BL170" s="19">
        <v>388049.80784850055</v>
      </c>
      <c r="BM170" s="19">
        <v>384125.58116186853</v>
      </c>
    </row>
    <row r="171" spans="1:65" x14ac:dyDescent="0.3">
      <c r="A171" s="2">
        <v>168</v>
      </c>
      <c r="B171" s="1" t="s">
        <v>153</v>
      </c>
      <c r="C171" s="1" t="s">
        <v>162</v>
      </c>
      <c r="D171" s="1" t="s">
        <v>179</v>
      </c>
      <c r="E171" s="19">
        <v>19764880.229466602</v>
      </c>
      <c r="F171" s="19">
        <v>19860690.905914184</v>
      </c>
      <c r="G171" s="19">
        <v>19952651.180942453</v>
      </c>
      <c r="H171" s="19">
        <v>20041070.780626751</v>
      </c>
      <c r="I171" s="19">
        <v>20126539.639874335</v>
      </c>
      <c r="J171" s="19">
        <v>20210067.207414966</v>
      </c>
      <c r="K171" s="19">
        <v>20290356.0364144</v>
      </c>
      <c r="L171" s="19">
        <v>20368841.689808518</v>
      </c>
      <c r="M171" s="19">
        <v>20452638.848172642</v>
      </c>
      <c r="N171" s="19">
        <v>20552507.776628818</v>
      </c>
      <c r="O171" s="19">
        <v>20676145.30138706</v>
      </c>
      <c r="P171" s="19">
        <v>20823967.492591463</v>
      </c>
      <c r="Q171" s="19">
        <v>20992647.75690541</v>
      </c>
      <c r="R171" s="19">
        <v>21172918.622798078</v>
      </c>
      <c r="S171" s="19">
        <v>21351561.202752851</v>
      </c>
      <c r="T171" s="19">
        <v>21518900.810267843</v>
      </c>
      <c r="U171" s="19">
        <v>21671566.002194859</v>
      </c>
      <c r="V171" s="19">
        <v>21812155.15687694</v>
      </c>
      <c r="W171" s="19">
        <v>21944448.777261075</v>
      </c>
      <c r="X171" s="19">
        <v>22074666.720488228</v>
      </c>
      <c r="Y171" s="19">
        <v>22207341.400286056</v>
      </c>
      <c r="Z171" s="19">
        <v>18559698.664321825</v>
      </c>
      <c r="AA171" s="19">
        <v>18673471.913423911</v>
      </c>
      <c r="AB171" s="19">
        <v>18787356.655882385</v>
      </c>
      <c r="AC171" s="19">
        <v>18899903.137522396</v>
      </c>
      <c r="AD171" s="19">
        <v>19010029.934084389</v>
      </c>
      <c r="AE171" s="19">
        <v>19117660.764224958</v>
      </c>
      <c r="AF171" s="19">
        <v>19223149.280511662</v>
      </c>
      <c r="AG171" s="19">
        <v>19326344.997562118</v>
      </c>
      <c r="AH171" s="19">
        <v>19427130.564702485</v>
      </c>
      <c r="AI171" s="19">
        <v>19525469.169373743</v>
      </c>
      <c r="AJ171" s="19">
        <v>19621198.339125246</v>
      </c>
      <c r="AK171" s="19">
        <v>19714417.750516009</v>
      </c>
      <c r="AL171" s="19">
        <v>19805683.542215332</v>
      </c>
      <c r="AM171" s="19">
        <v>19895763.090916269</v>
      </c>
      <c r="AN171" s="19">
        <v>19985207.665541645</v>
      </c>
      <c r="AO171" s="19">
        <v>20074202.112132546</v>
      </c>
      <c r="AP171" s="19">
        <v>20162583.856075849</v>
      </c>
      <c r="AQ171" s="19">
        <v>20250121.329007603</v>
      </c>
      <c r="AR171" s="19">
        <v>20336432.170693964</v>
      </c>
      <c r="AS171" s="19">
        <v>20421209.587106898</v>
      </c>
      <c r="AT171" s="19">
        <v>2941978.9551871521</v>
      </c>
      <c r="AU171" s="19">
        <v>2953693.3278239141</v>
      </c>
      <c r="AV171" s="19">
        <v>2965158.2013975098</v>
      </c>
      <c r="AW171" s="19">
        <v>2976364.5170734981</v>
      </c>
      <c r="AX171" s="19">
        <v>2987289.38834674</v>
      </c>
      <c r="AY171" s="19">
        <v>2997927.6799232797</v>
      </c>
      <c r="AZ171" s="19">
        <v>3008280.8722922378</v>
      </c>
      <c r="BA171" s="19">
        <v>3018346.4246802032</v>
      </c>
      <c r="BB171" s="19">
        <v>3028124.3908343026</v>
      </c>
      <c r="BC171" s="19">
        <v>3037619.5151602793</v>
      </c>
      <c r="BD171" s="19">
        <v>3046830.1266110032</v>
      </c>
      <c r="BE171" s="19">
        <v>3055769.2026752955</v>
      </c>
      <c r="BF171" s="19">
        <v>3064475.2018676642</v>
      </c>
      <c r="BG171" s="19">
        <v>3072998.6611485337</v>
      </c>
      <c r="BH171" s="19">
        <v>3081378.8159227422</v>
      </c>
      <c r="BI171" s="19">
        <v>3089634.9614099315</v>
      </c>
      <c r="BJ171" s="19">
        <v>3097768.4119717306</v>
      </c>
      <c r="BK171" s="19">
        <v>3105778.6252507386</v>
      </c>
      <c r="BL171" s="19">
        <v>3113657.9349517887</v>
      </c>
      <c r="BM171" s="19">
        <v>3121402.5348008624</v>
      </c>
    </row>
    <row r="172" spans="1:65" x14ac:dyDescent="0.3">
      <c r="A172" s="2">
        <v>169</v>
      </c>
      <c r="B172" s="1" t="s">
        <v>154</v>
      </c>
      <c r="C172" s="1" t="s">
        <v>162</v>
      </c>
      <c r="D172" s="1" t="s">
        <v>179</v>
      </c>
      <c r="E172" s="19">
        <v>25094891.285776328</v>
      </c>
      <c r="F172" s="19">
        <v>25272033.11191687</v>
      </c>
      <c r="G172" s="19">
        <v>25464241.343371332</v>
      </c>
      <c r="H172" s="19">
        <v>25652692.295035161</v>
      </c>
      <c r="I172" s="19">
        <v>25814246.078182336</v>
      </c>
      <c r="J172" s="19">
        <v>25934717.375468031</v>
      </c>
      <c r="K172" s="19">
        <v>26006597.264446534</v>
      </c>
      <c r="L172" s="19">
        <v>26034548.872061118</v>
      </c>
      <c r="M172" s="19">
        <v>26033639.082598001</v>
      </c>
      <c r="N172" s="19">
        <v>26028108.536818206</v>
      </c>
      <c r="O172" s="19">
        <v>26035020.991373494</v>
      </c>
      <c r="P172" s="19">
        <v>26059935.656693637</v>
      </c>
      <c r="Q172" s="19">
        <v>26095452.889705539</v>
      </c>
      <c r="R172" s="19">
        <v>26131277.807154574</v>
      </c>
      <c r="S172" s="19">
        <v>26153590.916001599</v>
      </c>
      <c r="T172" s="19">
        <v>26153638.96060776</v>
      </c>
      <c r="U172" s="19">
        <v>26132363.453140087</v>
      </c>
      <c r="V172" s="19">
        <v>26094329.51544033</v>
      </c>
      <c r="W172" s="19">
        <v>26044413.380281553</v>
      </c>
      <c r="X172" s="19">
        <v>25995123.225075718</v>
      </c>
      <c r="Y172" s="19">
        <v>25955547.291319981</v>
      </c>
      <c r="Z172" s="19">
        <v>21538073.985655714</v>
      </c>
      <c r="AA172" s="19">
        <v>21524090.170528319</v>
      </c>
      <c r="AB172" s="19">
        <v>21515214.716877326</v>
      </c>
      <c r="AC172" s="19">
        <v>21506217.118199904</v>
      </c>
      <c r="AD172" s="19">
        <v>21493185.152851306</v>
      </c>
      <c r="AE172" s="19">
        <v>21475440.458388299</v>
      </c>
      <c r="AF172" s="19">
        <v>21454104.314523619</v>
      </c>
      <c r="AG172" s="19">
        <v>21429130.752369843</v>
      </c>
      <c r="AH172" s="19">
        <v>21400829.250881433</v>
      </c>
      <c r="AI172" s="19">
        <v>21369410.893558115</v>
      </c>
      <c r="AJ172" s="19">
        <v>21334654.068739541</v>
      </c>
      <c r="AK172" s="19">
        <v>21296238.371444054</v>
      </c>
      <c r="AL172" s="19">
        <v>21254225.440379571</v>
      </c>
      <c r="AM172" s="19">
        <v>21208763.985815056</v>
      </c>
      <c r="AN172" s="19">
        <v>21160001.5856301</v>
      </c>
      <c r="AO172" s="19">
        <v>21107955.501111321</v>
      </c>
      <c r="AP172" s="19">
        <v>21052695.817979239</v>
      </c>
      <c r="AQ172" s="19">
        <v>20994507.561698943</v>
      </c>
      <c r="AR172" s="19">
        <v>20933754.19865327</v>
      </c>
      <c r="AS172" s="19">
        <v>20870733.883903001</v>
      </c>
      <c r="AT172" s="19">
        <v>2985190.5053254412</v>
      </c>
      <c r="AU172" s="19">
        <v>2975544.3704086635</v>
      </c>
      <c r="AV172" s="19">
        <v>2965621.2146494309</v>
      </c>
      <c r="AW172" s="19">
        <v>2955440.0169505114</v>
      </c>
      <c r="AX172" s="19">
        <v>2945015.0619881428</v>
      </c>
      <c r="AY172" s="19">
        <v>2934359.0052916575</v>
      </c>
      <c r="AZ172" s="19">
        <v>2923473.5287027406</v>
      </c>
      <c r="BA172" s="19">
        <v>2912357.3851116314</v>
      </c>
      <c r="BB172" s="19">
        <v>2900994.2259632614</v>
      </c>
      <c r="BC172" s="19">
        <v>2889376.0943460595</v>
      </c>
      <c r="BD172" s="19">
        <v>2877507.0214105886</v>
      </c>
      <c r="BE172" s="19">
        <v>2865393.0670563919</v>
      </c>
      <c r="BF172" s="19">
        <v>2853030.1254819678</v>
      </c>
      <c r="BG172" s="19">
        <v>2840412.4793038354</v>
      </c>
      <c r="BH172" s="19">
        <v>2827537.0590511411</v>
      </c>
      <c r="BI172" s="19">
        <v>2814418.6851303708</v>
      </c>
      <c r="BJ172" s="19">
        <v>2801066.4869119227</v>
      </c>
      <c r="BK172" s="19">
        <v>2787467.0887044892</v>
      </c>
      <c r="BL172" s="19">
        <v>2773601.3359560398</v>
      </c>
      <c r="BM172" s="19">
        <v>2759465.4390337463</v>
      </c>
    </row>
    <row r="173" spans="1:65" x14ac:dyDescent="0.3">
      <c r="A173" s="2">
        <v>170</v>
      </c>
      <c r="B173" s="1" t="s">
        <v>155</v>
      </c>
      <c r="C173" s="1" t="s">
        <v>162</v>
      </c>
      <c r="D173" s="1" t="s">
        <v>179</v>
      </c>
      <c r="E173" s="19">
        <v>133444.66794816495</v>
      </c>
      <c r="F173" s="19">
        <v>135099.81787018795</v>
      </c>
      <c r="G173" s="19">
        <v>136992.55262627485</v>
      </c>
      <c r="H173" s="19">
        <v>138993.03693321501</v>
      </c>
      <c r="I173" s="19">
        <v>141170.2644272561</v>
      </c>
      <c r="J173" s="19">
        <v>143314.30077520997</v>
      </c>
      <c r="K173" s="19">
        <v>145345.7708397964</v>
      </c>
      <c r="L173" s="19">
        <v>147427.61118709797</v>
      </c>
      <c r="M173" s="19">
        <v>149523.04554865911</v>
      </c>
      <c r="N173" s="19">
        <v>151628.48410590948</v>
      </c>
      <c r="O173" s="19">
        <v>153607.49871518809</v>
      </c>
      <c r="P173" s="19">
        <v>155253.12724564274</v>
      </c>
      <c r="Q173" s="19">
        <v>156614.62468025906</v>
      </c>
      <c r="R173" s="19">
        <v>158004.52767876734</v>
      </c>
      <c r="S173" s="19">
        <v>159775.19808553983</v>
      </c>
      <c r="T173" s="19">
        <v>162163.1580392865</v>
      </c>
      <c r="U173" s="19">
        <v>165282.99949921825</v>
      </c>
      <c r="V173" s="19">
        <v>169015.73740558897</v>
      </c>
      <c r="W173" s="19">
        <v>173081.66929884147</v>
      </c>
      <c r="X173" s="19">
        <v>177075.35526991755</v>
      </c>
      <c r="Y173" s="19">
        <v>180702.82424587969</v>
      </c>
      <c r="Z173" s="19">
        <v>153151.42160188235</v>
      </c>
      <c r="AA173" s="19">
        <v>155468.83211030118</v>
      </c>
      <c r="AB173" s="19">
        <v>157557.12041136445</v>
      </c>
      <c r="AC173" s="19">
        <v>159566.07365610174</v>
      </c>
      <c r="AD173" s="19">
        <v>161606.86452782084</v>
      </c>
      <c r="AE173" s="19">
        <v>163694.87390660233</v>
      </c>
      <c r="AF173" s="19">
        <v>165790.29660755218</v>
      </c>
      <c r="AG173" s="19">
        <v>167883.74196937718</v>
      </c>
      <c r="AH173" s="19">
        <v>169955.30739963017</v>
      </c>
      <c r="AI173" s="19">
        <v>171989.21174155126</v>
      </c>
      <c r="AJ173" s="19">
        <v>173987.28085098809</v>
      </c>
      <c r="AK173" s="19">
        <v>175958.43566524217</v>
      </c>
      <c r="AL173" s="19">
        <v>177902.98049362167</v>
      </c>
      <c r="AM173" s="19">
        <v>179821.3585400586</v>
      </c>
      <c r="AN173" s="19">
        <v>181712.58742931715</v>
      </c>
      <c r="AO173" s="19">
        <v>183576.19743740559</v>
      </c>
      <c r="AP173" s="19">
        <v>185409.44978055256</v>
      </c>
      <c r="AQ173" s="19">
        <v>187207.07523315141</v>
      </c>
      <c r="AR173" s="19">
        <v>188962.61385242356</v>
      </c>
      <c r="AS173" s="19">
        <v>190670.63099807862</v>
      </c>
      <c r="AT173" s="19">
        <v>30356.136824837362</v>
      </c>
      <c r="AU173" s="19">
        <v>30611.955326473537</v>
      </c>
      <c r="AV173" s="19">
        <v>30858.867745497926</v>
      </c>
      <c r="AW173" s="19">
        <v>31096.227295855315</v>
      </c>
      <c r="AX173" s="19">
        <v>31323.55115261603</v>
      </c>
      <c r="AY173" s="19">
        <v>31540.515922752431</v>
      </c>
      <c r="AZ173" s="19">
        <v>31746.913891869466</v>
      </c>
      <c r="BA173" s="19">
        <v>31943.309323247777</v>
      </c>
      <c r="BB173" s="19">
        <v>32129.735914957149</v>
      </c>
      <c r="BC173" s="19">
        <v>32306.212780644186</v>
      </c>
      <c r="BD173" s="19">
        <v>32473.044199689895</v>
      </c>
      <c r="BE173" s="19">
        <v>32630.119022685154</v>
      </c>
      <c r="BF173" s="19">
        <v>32777.00270719322</v>
      </c>
      <c r="BG173" s="19">
        <v>32912.98560024274</v>
      </c>
      <c r="BH173" s="19">
        <v>33037.681441889959</v>
      </c>
      <c r="BI173" s="19">
        <v>33151.02736521871</v>
      </c>
      <c r="BJ173" s="19">
        <v>33253.87787067928</v>
      </c>
      <c r="BK173" s="19">
        <v>33348.120504720922</v>
      </c>
      <c r="BL173" s="19">
        <v>33436.22220370853</v>
      </c>
      <c r="BM173" s="19">
        <v>33520.263644063234</v>
      </c>
    </row>
    <row r="174" spans="1:65" x14ac:dyDescent="0.3">
      <c r="A174" s="2">
        <v>171</v>
      </c>
      <c r="B174" s="1" t="s">
        <v>156</v>
      </c>
      <c r="C174" s="1" t="s">
        <v>162</v>
      </c>
      <c r="D174" s="1" t="s">
        <v>179</v>
      </c>
      <c r="E174" s="19">
        <v>10113.481316419618</v>
      </c>
      <c r="F174" s="19">
        <v>10178.069076711992</v>
      </c>
      <c r="G174" s="19">
        <v>10259.834432826805</v>
      </c>
      <c r="H174" s="19">
        <v>10353.967657933774</v>
      </c>
      <c r="I174" s="19">
        <v>10451.879954121681</v>
      </c>
      <c r="J174" s="19">
        <v>10547.043834977996</v>
      </c>
      <c r="K174" s="19">
        <v>10640.146404335621</v>
      </c>
      <c r="L174" s="19">
        <v>10733.248973693244</v>
      </c>
      <c r="M174" s="19">
        <v>10827.725750716663</v>
      </c>
      <c r="N174" s="19">
        <v>10923.233183489428</v>
      </c>
      <c r="O174" s="19">
        <v>11021.489031593785</v>
      </c>
      <c r="P174" s="19">
        <v>11119.40132778169</v>
      </c>
      <c r="Q174" s="19">
        <v>11218.000727802493</v>
      </c>
      <c r="R174" s="19">
        <v>11326.219581483865</v>
      </c>
      <c r="S174" s="19">
        <v>11456.082205901506</v>
      </c>
      <c r="T174" s="19">
        <v>11614.803191300851</v>
      </c>
      <c r="U174" s="19">
        <v>11807.535816428624</v>
      </c>
      <c r="V174" s="19">
        <v>12028.783250621647</v>
      </c>
      <c r="W174" s="19">
        <v>12259.993690391688</v>
      </c>
      <c r="X174" s="19">
        <v>12475.744293921531</v>
      </c>
      <c r="Y174" s="19">
        <v>12658.17036155584</v>
      </c>
      <c r="Z174" s="19">
        <v>10601.125453066747</v>
      </c>
      <c r="AA174" s="19">
        <v>10691.599618925826</v>
      </c>
      <c r="AB174" s="19">
        <v>10763.296127719816</v>
      </c>
      <c r="AC174" s="19">
        <v>10830.155967269764</v>
      </c>
      <c r="AD174" s="19">
        <v>10902.421495974817</v>
      </c>
      <c r="AE174" s="19">
        <v>10982.653303434754</v>
      </c>
      <c r="AF174" s="19">
        <v>11068.290800049797</v>
      </c>
      <c r="AG174" s="19">
        <v>11159.049475864411</v>
      </c>
      <c r="AH174" s="19">
        <v>11252.937761189873</v>
      </c>
      <c r="AI174" s="19">
        <v>11349.102126159591</v>
      </c>
      <c r="AJ174" s="19">
        <v>11448.111590684621</v>
      </c>
      <c r="AK174" s="19">
        <v>11551.104194587097</v>
      </c>
      <c r="AL174" s="19">
        <v>11657.510917955953</v>
      </c>
      <c r="AM174" s="19">
        <v>11767.331760791189</v>
      </c>
      <c r="AN174" s="19">
        <v>11879.997703181745</v>
      </c>
      <c r="AO174" s="19">
        <v>11995.224235172085</v>
      </c>
      <c r="AP174" s="19">
        <v>12113.580376673272</v>
      </c>
      <c r="AQ174" s="19">
        <v>12233.643577907649</v>
      </c>
      <c r="AR174" s="19">
        <v>12355.129328919686</v>
      </c>
      <c r="AS174" s="19">
        <v>12477.753119753848</v>
      </c>
      <c r="AT174" s="19">
        <v>1613.6835396669771</v>
      </c>
      <c r="AU174" s="19">
        <v>1629.5325425966485</v>
      </c>
      <c r="AV174" s="19">
        <v>1645.3815455263195</v>
      </c>
      <c r="AW174" s="19">
        <v>1661.1576794770037</v>
      </c>
      <c r="AX174" s="19">
        <v>1676.8609444487004</v>
      </c>
      <c r="AY174" s="19">
        <v>1692.4184714624239</v>
      </c>
      <c r="AZ174" s="19">
        <v>1707.8666950076667</v>
      </c>
      <c r="BA174" s="19">
        <v>1723.2784840634158</v>
      </c>
      <c r="BB174" s="19">
        <v>1738.7267076086587</v>
      </c>
      <c r="BC174" s="19">
        <v>1754.2478001328882</v>
      </c>
      <c r="BD174" s="19">
        <v>1769.8781961255982</v>
      </c>
      <c r="BE174" s="19">
        <v>1785.617895586789</v>
      </c>
      <c r="BF174" s="19">
        <v>1801.5397674954468</v>
      </c>
      <c r="BG174" s="19">
        <v>1817.753115320053</v>
      </c>
      <c r="BH174" s="19">
        <v>1834.4036770185812</v>
      </c>
      <c r="BI174" s="19">
        <v>1851.4550181015379</v>
      </c>
      <c r="BJ174" s="19">
        <v>1868.8707040794293</v>
      </c>
      <c r="BK174" s="19">
        <v>1886.6143004627622</v>
      </c>
      <c r="BL174" s="19">
        <v>1904.4307658250823</v>
      </c>
      <c r="BM174" s="19">
        <v>1922.3565346558823</v>
      </c>
    </row>
    <row r="175" spans="1:65" x14ac:dyDescent="0.3">
      <c r="A175" s="2">
        <v>172</v>
      </c>
      <c r="B175" s="1" t="s">
        <v>157</v>
      </c>
      <c r="C175" s="1" t="s">
        <v>162</v>
      </c>
      <c r="D175" s="1" t="s">
        <v>179</v>
      </c>
      <c r="E175" s="19">
        <v>4786562.5915975273</v>
      </c>
      <c r="F175" s="19">
        <v>4827305.8261439623</v>
      </c>
      <c r="G175" s="19">
        <v>4872774.7716480969</v>
      </c>
      <c r="H175" s="19">
        <v>4918787.3382725744</v>
      </c>
      <c r="I175" s="19">
        <v>4963996.7034141421</v>
      </c>
      <c r="J175" s="19">
        <v>5007388.9198724627</v>
      </c>
      <c r="K175" s="19">
        <v>5048427.8914372055</v>
      </c>
      <c r="L175" s="19">
        <v>5087323.9564129347</v>
      </c>
      <c r="M175" s="19">
        <v>5124898.2317426521</v>
      </c>
      <c r="N175" s="19">
        <v>5162342.1547268257</v>
      </c>
      <c r="O175" s="19">
        <v>5200489.2000981104</v>
      </c>
      <c r="P175" s="19">
        <v>5243248.6574205812</v>
      </c>
      <c r="Q175" s="19">
        <v>5289905.1953975633</v>
      </c>
      <c r="R175" s="19">
        <v>5335834.5517891254</v>
      </c>
      <c r="S175" s="19">
        <v>5379896.0304450355</v>
      </c>
      <c r="T175" s="19">
        <v>5421181.855361837</v>
      </c>
      <c r="U175" s="19">
        <v>5458741.8063375726</v>
      </c>
      <c r="V175" s="19">
        <v>5492892.851775323</v>
      </c>
      <c r="W175" s="19">
        <v>5524710.7569243377</v>
      </c>
      <c r="X175" s="19">
        <v>5554880.6238599485</v>
      </c>
      <c r="Y175" s="19">
        <v>5583794.9667717516</v>
      </c>
      <c r="Z175" s="19">
        <v>4672366.4005918903</v>
      </c>
      <c r="AA175" s="19">
        <v>4694099.0803274382</v>
      </c>
      <c r="AB175" s="19">
        <v>4714682.1063948935</v>
      </c>
      <c r="AC175" s="19">
        <v>4734101.9855369059</v>
      </c>
      <c r="AD175" s="19">
        <v>4752527.3501172764</v>
      </c>
      <c r="AE175" s="19">
        <v>4770075.0627915747</v>
      </c>
      <c r="AF175" s="19">
        <v>4786794.9082266567</v>
      </c>
      <c r="AG175" s="19">
        <v>4802701.2735333499</v>
      </c>
      <c r="AH175" s="19">
        <v>4817771.9757541958</v>
      </c>
      <c r="AI175" s="19">
        <v>4831988.5811536741</v>
      </c>
      <c r="AJ175" s="19">
        <v>4845380.3718635542</v>
      </c>
      <c r="AK175" s="19">
        <v>4857975.7750060419</v>
      </c>
      <c r="AL175" s="19">
        <v>4869746.411289148</v>
      </c>
      <c r="AM175" s="19">
        <v>4880647.3595965616</v>
      </c>
      <c r="AN175" s="19">
        <v>4890639.3457373697</v>
      </c>
      <c r="AO175" s="19">
        <v>4899710.6555098044</v>
      </c>
      <c r="AP175" s="19">
        <v>4907855.694725926</v>
      </c>
      <c r="AQ175" s="19">
        <v>4915048.5395004544</v>
      </c>
      <c r="AR175" s="19">
        <v>4921260.4038343346</v>
      </c>
      <c r="AS175" s="19">
        <v>4926467.2958285045</v>
      </c>
      <c r="AT175" s="19">
        <v>776791.12262793805</v>
      </c>
      <c r="AU175" s="19">
        <v>777436.13516681467</v>
      </c>
      <c r="AV175" s="19">
        <v>777900.19863705558</v>
      </c>
      <c r="AW175" s="19">
        <v>778177.38809445442</v>
      </c>
      <c r="AX175" s="19">
        <v>778264.76038755407</v>
      </c>
      <c r="AY175" s="19">
        <v>778164.24883678602</v>
      </c>
      <c r="AZ175" s="19">
        <v>777881.66263174126</v>
      </c>
      <c r="BA175" s="19">
        <v>777423.39029630262</v>
      </c>
      <c r="BB175" s="19">
        <v>776797.88230092474</v>
      </c>
      <c r="BC175" s="19">
        <v>776042.16048347054</v>
      </c>
      <c r="BD175" s="19">
        <v>775161.136287175</v>
      </c>
      <c r="BE175" s="19">
        <v>774163.44310062681</v>
      </c>
      <c r="BF175" s="19">
        <v>773066.07298976404</v>
      </c>
      <c r="BG175" s="19">
        <v>771889.45191101183</v>
      </c>
      <c r="BH175" s="19">
        <v>770651.32197928568</v>
      </c>
      <c r="BI175" s="19">
        <v>769362.89136859798</v>
      </c>
      <c r="BJ175" s="19">
        <v>768031.7187800674</v>
      </c>
      <c r="BK175" s="19">
        <v>766667.18765126029</v>
      </c>
      <c r="BL175" s="19">
        <v>765277.69163087208</v>
      </c>
      <c r="BM175" s="19">
        <v>763871.68763847882</v>
      </c>
    </row>
    <row r="176" spans="1:65" x14ac:dyDescent="0.3">
      <c r="A176" s="2">
        <v>173</v>
      </c>
      <c r="B176" s="1" t="s">
        <v>158</v>
      </c>
      <c r="C176" s="1" t="s">
        <v>162</v>
      </c>
      <c r="D176" s="1" t="s">
        <v>179</v>
      </c>
      <c r="E176" s="19">
        <v>1911308.7597955409</v>
      </c>
      <c r="F176" s="19">
        <v>1932952.4782955933</v>
      </c>
      <c r="G176" s="19">
        <v>1953995.3217014547</v>
      </c>
      <c r="H176" s="19">
        <v>1975584.7320290681</v>
      </c>
      <c r="I176" s="19">
        <v>1995289.4288334006</v>
      </c>
      <c r="J176" s="19">
        <v>2011440.7808274312</v>
      </c>
      <c r="K176" s="19">
        <v>2023405.5987084473</v>
      </c>
      <c r="L176" s="19">
        <v>2031915.1310213609</v>
      </c>
      <c r="M176" s="19">
        <v>2038354.7267979516</v>
      </c>
      <c r="N176" s="19">
        <v>2044786.3709106646</v>
      </c>
      <c r="O176" s="19">
        <v>2052779.9248301042</v>
      </c>
      <c r="P176" s="19">
        <v>2062863.176016523</v>
      </c>
      <c r="Q176" s="19">
        <v>2074717.4488512096</v>
      </c>
      <c r="R176" s="19">
        <v>2088533.5832672205</v>
      </c>
      <c r="S176" s="19">
        <v>2104630.390230739</v>
      </c>
      <c r="T176" s="19">
        <v>2123163.214800749</v>
      </c>
      <c r="U176" s="19">
        <v>2144436.0135585717</v>
      </c>
      <c r="V176" s="19">
        <v>2168287.9937095451</v>
      </c>
      <c r="W176" s="19">
        <v>2193808.4359632027</v>
      </c>
      <c r="X176" s="19">
        <v>2219721.3858805951</v>
      </c>
      <c r="Y176" s="19">
        <v>2245082.7948567038</v>
      </c>
      <c r="Z176" s="19">
        <v>1879518.8775337469</v>
      </c>
      <c r="AA176" s="19">
        <v>1899206.9866372522</v>
      </c>
      <c r="AB176" s="19">
        <v>1918524.3399753263</v>
      </c>
      <c r="AC176" s="19">
        <v>1937803.723843053</v>
      </c>
      <c r="AD176" s="19">
        <v>1957288.7593291386</v>
      </c>
      <c r="AE176" s="19">
        <v>1976959.6630785535</v>
      </c>
      <c r="AF176" s="19">
        <v>1996699.4442878312</v>
      </c>
      <c r="AG176" s="19">
        <v>2016553.0778646506</v>
      </c>
      <c r="AH176" s="19">
        <v>2036573.18865426</v>
      </c>
      <c r="AI176" s="19">
        <v>2056791.2731029119</v>
      </c>
      <c r="AJ176" s="19">
        <v>2077222.7151509894</v>
      </c>
      <c r="AK176" s="19">
        <v>2097843.528181063</v>
      </c>
      <c r="AL176" s="19">
        <v>2118594.9786065295</v>
      </c>
      <c r="AM176" s="19">
        <v>2139394.4022668549</v>
      </c>
      <c r="AN176" s="19">
        <v>2160174.0425721519</v>
      </c>
      <c r="AO176" s="19">
        <v>2180915.5732983532</v>
      </c>
      <c r="AP176" s="19">
        <v>2201611.8488993822</v>
      </c>
      <c r="AQ176" s="19">
        <v>2222217.6702935621</v>
      </c>
      <c r="AR176" s="19">
        <v>2242682.2620711015</v>
      </c>
      <c r="AS176" s="19">
        <v>2262969.7283711028</v>
      </c>
      <c r="AT176" s="19">
        <v>292370.13676982443</v>
      </c>
      <c r="AU176" s="19">
        <v>294918.59593599749</v>
      </c>
      <c r="AV176" s="19">
        <v>297444.22878432355</v>
      </c>
      <c r="AW176" s="19">
        <v>299950.14652649447</v>
      </c>
      <c r="AX176" s="19">
        <v>302439.52137835341</v>
      </c>
      <c r="AY176" s="19">
        <v>304912.99926620314</v>
      </c>
      <c r="AZ176" s="19">
        <v>307371.83256937523</v>
      </c>
      <c r="BA176" s="19">
        <v>309820.19827796158</v>
      </c>
      <c r="BB176" s="19">
        <v>312260.37507641944</v>
      </c>
      <c r="BC176" s="19">
        <v>314696.91674518399</v>
      </c>
      <c r="BD176" s="19">
        <v>317129.5362058985</v>
      </c>
      <c r="BE176" s="19">
        <v>319559.4248337436</v>
      </c>
      <c r="BF176" s="19">
        <v>321994.44498721696</v>
      </c>
      <c r="BG176" s="19">
        <v>324444.2963262999</v>
      </c>
      <c r="BH176" s="19">
        <v>326914.53740567638</v>
      </c>
      <c r="BI176" s="19">
        <v>329408.4803918883</v>
      </c>
      <c r="BJ176" s="19">
        <v>331920.48060674447</v>
      </c>
      <c r="BK176" s="19">
        <v>334435.97241211566</v>
      </c>
      <c r="BL176" s="19">
        <v>336934.73831472232</v>
      </c>
      <c r="BM176" s="19">
        <v>339401.24019850098</v>
      </c>
    </row>
  </sheetData>
  <mergeCells count="8">
    <mergeCell ref="A1:A3"/>
    <mergeCell ref="B1:B3"/>
    <mergeCell ref="C1:C3"/>
    <mergeCell ref="D1:D3"/>
    <mergeCell ref="E1:BM1"/>
    <mergeCell ref="E2:Y2"/>
    <mergeCell ref="Z2:AS2"/>
    <mergeCell ref="AT2:BM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5"/>
  <sheetViews>
    <sheetView workbookViewId="0">
      <selection activeCell="E19" sqref="E19"/>
    </sheetView>
  </sheetViews>
  <sheetFormatPr defaultRowHeight="14.25" x14ac:dyDescent="0.3"/>
  <cols>
    <col min="1" max="1" width="18.53125" style="1" customWidth="1"/>
    <col min="2" max="2" width="8.53125" style="1" customWidth="1"/>
    <col min="3" max="3" width="9.06640625" style="1" customWidth="1"/>
    <col min="4" max="4" width="9.06640625" style="1"/>
    <col min="5" max="5" width="8.86328125" style="1" customWidth="1"/>
    <col min="6" max="16384" width="9.06640625" style="1"/>
  </cols>
  <sheetData>
    <row r="1" spans="1:7" ht="15.75" x14ac:dyDescent="0.3">
      <c r="A1" s="7"/>
      <c r="B1" s="22" t="s">
        <v>214</v>
      </c>
      <c r="C1" s="22"/>
      <c r="D1" s="22"/>
      <c r="E1" s="22" t="s">
        <v>215</v>
      </c>
      <c r="F1" s="22"/>
      <c r="G1" s="22"/>
    </row>
    <row r="2" spans="1:7" x14ac:dyDescent="0.3">
      <c r="A2" s="8" t="s">
        <v>203</v>
      </c>
      <c r="B2" s="7">
        <v>2010</v>
      </c>
      <c r="C2" s="7">
        <v>2030</v>
      </c>
      <c r="D2" s="7">
        <v>2050</v>
      </c>
      <c r="E2" s="7">
        <v>2010</v>
      </c>
      <c r="F2" s="7">
        <v>2030</v>
      </c>
      <c r="G2" s="7">
        <v>2050</v>
      </c>
    </row>
    <row r="3" spans="1:7" x14ac:dyDescent="0.3">
      <c r="A3" s="13" t="s">
        <v>159</v>
      </c>
      <c r="B3" s="14">
        <f>SUM('N flow'!Y4:Y55)/10^9</f>
        <v>1.2439285119057721</v>
      </c>
      <c r="C3" s="14">
        <f>SUM('N flow'!AS4:AS55)/10^9</f>
        <v>1.6879438142547496</v>
      </c>
      <c r="D3" s="14">
        <f>SUM('N flow'!BM4:BM55)/10^9</f>
        <v>1.765723253801077</v>
      </c>
      <c r="E3" s="14">
        <f>SUM('P flow'!Y4:Y55)/10^9</f>
        <v>0.29894807464138484</v>
      </c>
      <c r="F3" s="14">
        <f>SUM('P flow'!AS4:AS55)/10^9</f>
        <v>0.39533605280814882</v>
      </c>
      <c r="G3" s="14">
        <f>SUM('P flow'!BM4:BM55)/10^9</f>
        <v>0.41097220510355215</v>
      </c>
    </row>
    <row r="4" spans="1:7" x14ac:dyDescent="0.3">
      <c r="A4" s="5" t="s">
        <v>201</v>
      </c>
      <c r="B4" s="6">
        <f>SUM('N flow'!Y56:Y89)/10^9</f>
        <v>1.2982650701436582</v>
      </c>
      <c r="C4" s="6">
        <f>SUM('N flow'!AS56:AS89)/10^9</f>
        <v>1.2401622395602561</v>
      </c>
      <c r="D4" s="6">
        <f>SUM('N flow'!BM56:BM89)/10^9</f>
        <v>0.26884006474072092</v>
      </c>
      <c r="E4" s="6">
        <f>SUM('P flow'!Y56:Y89)/10^9</f>
        <v>0.30431494694232514</v>
      </c>
      <c r="F4" s="6">
        <f>SUM('P flow'!AS56:AS89)/10^9</f>
        <v>0.27823189230986295</v>
      </c>
      <c r="G4" s="6">
        <f>SUM('P flow'!BM56:BM89)/10^9</f>
        <v>4.5322555800320283E-2</v>
      </c>
    </row>
    <row r="5" spans="1:7" x14ac:dyDescent="0.3">
      <c r="A5" s="9" t="s">
        <v>160</v>
      </c>
      <c r="B5" s="10">
        <f>SUM('N flow'!Y90:Y135)/10^9</f>
        <v>5.054411288059816</v>
      </c>
      <c r="C5" s="10">
        <f>SUM('N flow'!AS90:AS135)/10^9</f>
        <v>4.721166675960081</v>
      </c>
      <c r="D5" s="10">
        <f>SUM('N flow'!BM90:BM135)/10^9</f>
        <v>1.436166172189814</v>
      </c>
      <c r="E5" s="10">
        <f>SUM('P flow'!Y90:Y135)/10^9</f>
        <v>1.2009638373705669</v>
      </c>
      <c r="F5" s="10">
        <f>SUM('P flow'!AS90:AS135)/10^9</f>
        <v>1.0744863940067395</v>
      </c>
      <c r="G5" s="10">
        <f>SUM('P flow'!BM90:BM135)/10^9</f>
        <v>0.28451392471003017</v>
      </c>
    </row>
    <row r="6" spans="1:7" x14ac:dyDescent="0.3">
      <c r="A6" s="5" t="s">
        <v>161</v>
      </c>
      <c r="B6" s="6">
        <f>SUM('N flow'!Y136:Y139)/10^9</f>
        <v>4.1674467879319714E-2</v>
      </c>
      <c r="C6" s="6">
        <f>SUM('N flow'!AS136:AS139)/10^9</f>
        <v>5.0954313092882127E-2</v>
      </c>
      <c r="D6" s="6">
        <f>SUM('N flow'!BM136:BM139)/10^9</f>
        <v>2.1020766844119788E-2</v>
      </c>
      <c r="E6" s="6">
        <f>SUM('P flow'!Y136:Y139)/10^9</f>
        <v>9.5314223555069463E-3</v>
      </c>
      <c r="F6" s="6">
        <f>SUM('P flow'!AS136:AS139)/10^9</f>
        <v>1.1523846999825914E-2</v>
      </c>
      <c r="G6" s="6">
        <f>SUM('P flow'!BM136:BM139)/10^9</f>
        <v>4.3123199070503136E-3</v>
      </c>
    </row>
    <row r="7" spans="1:7" x14ac:dyDescent="0.3">
      <c r="A7" s="5" t="s">
        <v>162</v>
      </c>
      <c r="B7" s="6">
        <f>SUM('N flow'!Y140:Y176)/10^9</f>
        <v>1.0171641776637712</v>
      </c>
      <c r="C7" s="6">
        <f>SUM('N flow'!AS140:AS176)/10^9</f>
        <v>0.88889214738542011</v>
      </c>
      <c r="D7" s="6">
        <f>SUM('N flow'!BM140:BM176)/10^9</f>
        <v>0.22101859956883566</v>
      </c>
      <c r="E7" s="6">
        <f>SUM('P flow'!Y140:Y176)/10^9</f>
        <v>0.23567635818785998</v>
      </c>
      <c r="F7" s="6">
        <f>SUM('P flow'!AS140:AS176)/10^9</f>
        <v>0.19978891896115741</v>
      </c>
      <c r="G7" s="6">
        <f>SUM('P flow'!BM140:BM176)/10^9</f>
        <v>4.1404171123977387E-2</v>
      </c>
    </row>
    <row r="8" spans="1:7" x14ac:dyDescent="0.3">
      <c r="A8" s="5" t="s">
        <v>202</v>
      </c>
      <c r="B8" s="6">
        <f>SUM(B3:B7)</f>
        <v>8.6554435156523368</v>
      </c>
      <c r="C8" s="6">
        <f t="shared" ref="C8:D8" si="0">SUM(C3:C7)</f>
        <v>8.5891191902533883</v>
      </c>
      <c r="D8" s="6">
        <f t="shared" si="0"/>
        <v>3.7127688571445674</v>
      </c>
      <c r="E8" s="6">
        <f>SUM(E3:E7)</f>
        <v>2.0494346394976439</v>
      </c>
      <c r="F8" s="6">
        <f t="shared" ref="F8:G8" si="1">SUM(F3:F7)</f>
        <v>1.9593671050857346</v>
      </c>
      <c r="G8" s="6">
        <f t="shared" si="1"/>
        <v>0.78652517664493038</v>
      </c>
    </row>
    <row r="9" spans="1:7" x14ac:dyDescent="0.3">
      <c r="A9" s="5"/>
      <c r="B9" s="6"/>
      <c r="C9" s="6"/>
      <c r="D9" s="6"/>
      <c r="E9" s="6"/>
      <c r="F9" s="6"/>
      <c r="G9" s="6"/>
    </row>
    <row r="10" spans="1:7" ht="15.75" x14ac:dyDescent="0.3">
      <c r="A10" s="9"/>
      <c r="B10" s="23" t="s">
        <v>216</v>
      </c>
      <c r="C10" s="23"/>
      <c r="D10" s="23"/>
      <c r="E10" s="23" t="s">
        <v>217</v>
      </c>
      <c r="F10" s="23"/>
      <c r="G10" s="23"/>
    </row>
    <row r="11" spans="1:7" x14ac:dyDescent="0.3">
      <c r="A11" s="11" t="s">
        <v>204</v>
      </c>
      <c r="B11" s="12">
        <v>2010</v>
      </c>
      <c r="C11" s="12">
        <v>2030</v>
      </c>
      <c r="D11" s="12">
        <v>2050</v>
      </c>
      <c r="E11" s="12">
        <v>2010</v>
      </c>
      <c r="F11" s="12">
        <v>2030</v>
      </c>
      <c r="G11" s="12">
        <v>2050</v>
      </c>
    </row>
    <row r="12" spans="1:7" x14ac:dyDescent="0.3">
      <c r="A12" s="9" t="s">
        <v>172</v>
      </c>
      <c r="B12" s="10">
        <f>SUM('N flow'!Y90:Y94)/10^9</f>
        <v>2.3172969521709263</v>
      </c>
      <c r="C12" s="10">
        <f>SUM('N flow'!AS90:AS94)/10^9</f>
        <v>1.9184142275907732</v>
      </c>
      <c r="D12" s="10">
        <f>SUM('N flow'!BM90:BM94)/10^9</f>
        <v>0.34607470349378489</v>
      </c>
      <c r="E12" s="10">
        <f>SUM('P flow'!Y90:Y94)/10^9</f>
        <v>0.5497235731756398</v>
      </c>
      <c r="F12" s="10">
        <f>SUM('P flow'!AS90:AS94)/10^9</f>
        <v>0.43173553423518518</v>
      </c>
      <c r="G12" s="10">
        <f>SUM('P flow'!BM90:BM94)/10^9</f>
        <v>5.7220001732880305E-2</v>
      </c>
    </row>
    <row r="13" spans="1:7" x14ac:dyDescent="0.3">
      <c r="A13" s="9" t="s">
        <v>173</v>
      </c>
      <c r="B13" s="10">
        <f>SUM('N flow'!Y95:Y108)/10^9</f>
        <v>1.8013023635779233</v>
      </c>
      <c r="C13" s="10">
        <f>SUM('N flow'!AS95:AS108)/10^9</f>
        <v>1.8825291752080244</v>
      </c>
      <c r="D13" s="10">
        <f>SUM('N flow'!BM95:BM108)/10^9</f>
        <v>0.83240246434971499</v>
      </c>
      <c r="E13" s="10">
        <f>SUM('P flow'!Y95:Y108)/10^9</f>
        <v>0.42931892727224041</v>
      </c>
      <c r="F13" s="10">
        <f>SUM('P flow'!AS95:AS108)/10^9</f>
        <v>0.43479778014925846</v>
      </c>
      <c r="G13" s="10">
        <f>SUM('P flow'!BM95:BM108)/10^9</f>
        <v>0.17905283723676269</v>
      </c>
    </row>
    <row r="14" spans="1:7" x14ac:dyDescent="0.3">
      <c r="A14" s="9" t="s">
        <v>174</v>
      </c>
      <c r="B14" s="10">
        <f>SUM('N flow'!Y109:Y118)/10^9</f>
        <v>0.6154760323265972</v>
      </c>
      <c r="C14" s="10">
        <f>SUM('N flow'!AS109:AS118)/10^9</f>
        <v>0.59268971907542412</v>
      </c>
      <c r="D14" s="10">
        <f>SUM('N flow'!BM109:BM118)/10^9</f>
        <v>0.17576263347888596</v>
      </c>
      <c r="E14" s="10">
        <f>SUM('P flow'!Y109:Y118)/10^9</f>
        <v>0.14615564553446894</v>
      </c>
      <c r="F14" s="10">
        <f>SUM('P flow'!AS109:AS118)/10^9</f>
        <v>0.13453253094806925</v>
      </c>
      <c r="G14" s="10">
        <f>SUM('P flow'!BM109:BM118)/10^9</f>
        <v>3.4030905707700024E-2</v>
      </c>
    </row>
    <row r="15" spans="1:7" x14ac:dyDescent="0.3">
      <c r="A15" s="9" t="s">
        <v>199</v>
      </c>
      <c r="B15" s="10">
        <f>SUM('N flow'!Y119:Y135)/10^9</f>
        <v>0.3203359399843691</v>
      </c>
      <c r="C15" s="10">
        <f>SUM('N flow'!AS119:AS135)/10^9</f>
        <v>0.32753355408585966</v>
      </c>
      <c r="D15" s="10">
        <f>SUM('N flow'!BM119:BM135)/10^9</f>
        <v>8.1926370867428697E-2</v>
      </c>
      <c r="E15" s="10">
        <f>SUM('P flow'!Y119:Y135)/10^9</f>
        <v>7.5765691388217121E-2</v>
      </c>
      <c r="F15" s="10">
        <f>SUM('P flow'!AS119:AS135)/10^9</f>
        <v>7.3420548674226524E-2</v>
      </c>
      <c r="G15" s="10">
        <f>SUM('P flow'!BM119:BM135)/10^9</f>
        <v>1.4210180032687272E-2</v>
      </c>
    </row>
    <row r="16" spans="1:7" x14ac:dyDescent="0.3">
      <c r="A16" s="9" t="s">
        <v>205</v>
      </c>
      <c r="B16" s="10">
        <f>SUM(B12:B15)</f>
        <v>5.0544112880598169</v>
      </c>
      <c r="C16" s="10">
        <f t="shared" ref="C16:D16" si="2">SUM(C12:C15)</f>
        <v>4.7211666759600819</v>
      </c>
      <c r="D16" s="10">
        <f t="shared" si="2"/>
        <v>1.4361661721898147</v>
      </c>
      <c r="E16" s="10">
        <f>SUM(E12:E15)</f>
        <v>1.2009638373705664</v>
      </c>
      <c r="F16" s="10">
        <f t="shared" ref="F16:G16" si="3">SUM(F12:F15)</f>
        <v>1.0744863940067393</v>
      </c>
      <c r="G16" s="10">
        <f t="shared" si="3"/>
        <v>0.28451392471003029</v>
      </c>
    </row>
    <row r="17" spans="1:7" x14ac:dyDescent="0.3">
      <c r="A17" s="5"/>
    </row>
    <row r="18" spans="1:7" ht="15.75" x14ac:dyDescent="0.3">
      <c r="A18" s="13"/>
      <c r="B18" s="24" t="s">
        <v>218</v>
      </c>
      <c r="C18" s="24"/>
      <c r="D18" s="24"/>
      <c r="E18" s="24" t="s">
        <v>219</v>
      </c>
      <c r="F18" s="24"/>
      <c r="G18" s="24"/>
    </row>
    <row r="19" spans="1:7" x14ac:dyDescent="0.3">
      <c r="A19" s="15" t="s">
        <v>206</v>
      </c>
      <c r="B19" s="16">
        <v>2010</v>
      </c>
      <c r="C19" s="16">
        <v>2030</v>
      </c>
      <c r="D19" s="16">
        <v>2050</v>
      </c>
      <c r="E19" s="16">
        <v>2010</v>
      </c>
      <c r="F19" s="16">
        <v>2030</v>
      </c>
      <c r="G19" s="16">
        <v>2050</v>
      </c>
    </row>
    <row r="20" spans="1:7" x14ac:dyDescent="0.3">
      <c r="A20" s="13" t="s">
        <v>163</v>
      </c>
      <c r="B20" s="17">
        <f>SUM('N flow'!Y4:Y20)/10^6</f>
        <v>337.89008825241257</v>
      </c>
      <c r="C20" s="17">
        <f>SUM('N flow'!AS4:AS20)/10^6</f>
        <v>514.84288065171768</v>
      </c>
      <c r="D20" s="17">
        <f>SUM('N flow'!BM4:BM20)/10^6</f>
        <v>572.23770336479868</v>
      </c>
      <c r="E20" s="17">
        <f>SUM('P flow'!Y4:Y20)/10^6</f>
        <v>81.154895792786505</v>
      </c>
      <c r="F20" s="17">
        <f>SUM('P flow'!AS4:AS20)/10^6</f>
        <v>121.48608559021852</v>
      </c>
      <c r="G20" s="17">
        <f>SUM('P flow'!BM4:BM20)/10^6</f>
        <v>133.85203925098162</v>
      </c>
    </row>
    <row r="21" spans="1:7" x14ac:dyDescent="0.3">
      <c r="A21" s="13" t="s">
        <v>164</v>
      </c>
      <c r="B21" s="17">
        <f>SUM('N flow'!Y21:Y28)/10^6</f>
        <v>132.17981126929223</v>
      </c>
      <c r="C21" s="17">
        <f>SUM('N flow'!AS21:AS28)/10^6</f>
        <v>196.51553443833541</v>
      </c>
      <c r="D21" s="17">
        <f>SUM('N flow'!BM21:BM28)/10^6</f>
        <v>214.67825605072761</v>
      </c>
      <c r="E21" s="17">
        <f>SUM('P flow'!Y21:Y28)/10^6</f>
        <v>31.755075363602352</v>
      </c>
      <c r="F21" s="17">
        <f>SUM('P flow'!AS21:AS28)/10^6</f>
        <v>46.185474509354712</v>
      </c>
      <c r="G21" s="17">
        <f>SUM('P flow'!BM21:BM28)/10^6</f>
        <v>50.04838027294231</v>
      </c>
    </row>
    <row r="22" spans="1:7" x14ac:dyDescent="0.3">
      <c r="A22" s="13" t="s">
        <v>165</v>
      </c>
      <c r="B22" s="17">
        <f>SUM('N flow'!Y29:Y34)/10^6</f>
        <v>326.08885825540403</v>
      </c>
      <c r="C22" s="17">
        <f>SUM('N flow'!AS29:AS34)/10^6</f>
        <v>316.98943956647133</v>
      </c>
      <c r="D22" s="17">
        <f>SUM('N flow'!BM29:BM34)/10^6</f>
        <v>154.98799881764597</v>
      </c>
      <c r="E22" s="17">
        <f>SUM('P flow'!Y29:Y34)/10^6</f>
        <v>78.463859620394786</v>
      </c>
      <c r="F22" s="17">
        <f>SUM('P flow'!AS29:AS34)/10^6</f>
        <v>71.988734795086046</v>
      </c>
      <c r="G22" s="17">
        <f>SUM('P flow'!BM29:BM34)/10^6</f>
        <v>32.986502576264115</v>
      </c>
    </row>
    <row r="23" spans="1:7" x14ac:dyDescent="0.3">
      <c r="A23" s="13" t="s">
        <v>166</v>
      </c>
      <c r="B23" s="17">
        <f>SUM('N flow'!Y35:Y39)/10^6</f>
        <v>83.943500155110598</v>
      </c>
      <c r="C23" s="17">
        <f>SUM('N flow'!AS35:AS39)/10^6</f>
        <v>75.167458645058616</v>
      </c>
      <c r="D23" s="17">
        <f>SUM('N flow'!BM35:BM39)/10^6</f>
        <v>36.133441887463498</v>
      </c>
      <c r="E23" s="17">
        <f>SUM('P flow'!Y35:Y39)/10^6</f>
        <v>20.185956832854121</v>
      </c>
      <c r="F23" s="17">
        <f>SUM('P flow'!AS35:AS39)/10^6</f>
        <v>17.282535757217381</v>
      </c>
      <c r="G23" s="17">
        <f>SUM('P flow'!BM35:BM39)/10^6</f>
        <v>7.8619564503162902</v>
      </c>
    </row>
    <row r="24" spans="1:7" x14ac:dyDescent="0.3">
      <c r="A24" s="13" t="s">
        <v>167</v>
      </c>
      <c r="B24" s="17">
        <f>SUM('N flow'!Y40:Y55)/10^6</f>
        <v>363.82625397355281</v>
      </c>
      <c r="C24" s="17">
        <f>SUM('N flow'!AS40:AS55)/10^6</f>
        <v>584.42850095316669</v>
      </c>
      <c r="D24" s="17">
        <f>SUM('N flow'!BM40:BM55)/10^6</f>
        <v>787.68585368044114</v>
      </c>
      <c r="E24" s="17">
        <f>SUM('P flow'!Y40:Y55)/10^6</f>
        <v>87.388287031747041</v>
      </c>
      <c r="F24" s="17">
        <f>SUM('P flow'!AS40:AS55)/10^6</f>
        <v>138.39322215627209</v>
      </c>
      <c r="G24" s="17">
        <f>SUM('P flow'!BM40:BM55)/10^6</f>
        <v>186.22332655304785</v>
      </c>
    </row>
    <row r="25" spans="1:7" x14ac:dyDescent="0.3">
      <c r="A25" s="13" t="s">
        <v>207</v>
      </c>
      <c r="B25" s="17">
        <f>SUM(B20:B24)</f>
        <v>1243.9285119057722</v>
      </c>
      <c r="C25" s="17">
        <f t="shared" ref="C25:D25" si="4">SUM(C20:C24)</f>
        <v>1687.9438142547497</v>
      </c>
      <c r="D25" s="17">
        <f t="shared" si="4"/>
        <v>1765.7232538010769</v>
      </c>
      <c r="E25" s="17">
        <f>SUM(E20:E24)</f>
        <v>298.94807464138478</v>
      </c>
      <c r="F25" s="17">
        <f t="shared" ref="F25:G25" si="5">SUM(F20:F24)</f>
        <v>395.33605280814874</v>
      </c>
      <c r="G25" s="17">
        <f t="shared" si="5"/>
        <v>410.97220510355214</v>
      </c>
    </row>
  </sheetData>
  <mergeCells count="6">
    <mergeCell ref="B1:D1"/>
    <mergeCell ref="E1:G1"/>
    <mergeCell ref="B10:D10"/>
    <mergeCell ref="E10:G10"/>
    <mergeCell ref="B18:D18"/>
    <mergeCell ref="E18:G1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ote</vt:lpstr>
      <vt:lpstr>N flow</vt:lpstr>
      <vt:lpstr>P flow</vt:lpstr>
      <vt:lpstr>Analysis of spatial var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Wang</dc:creator>
  <cp:lastModifiedBy>Xu Wang</cp:lastModifiedBy>
  <dcterms:created xsi:type="dcterms:W3CDTF">2017-12-03T11:07:53Z</dcterms:created>
  <dcterms:modified xsi:type="dcterms:W3CDTF">2019-04-20T03:53:41Z</dcterms:modified>
</cp:coreProperties>
</file>